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Finnal version-20231027\20231214\提交材料\"/>
    </mc:Choice>
  </mc:AlternateContent>
  <bookViews>
    <workbookView xWindow="-110" yWindow="-110" windowWidth="21820" windowHeight="13900" firstSheet="2" activeTab="14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S1 Fig" sheetId="7" r:id="rId7"/>
    <sheet name="S2 Fig" sheetId="8" r:id="rId8"/>
    <sheet name="S3 Fig" sheetId="9" r:id="rId9"/>
    <sheet name="S4 Fig" sheetId="10" r:id="rId10"/>
    <sheet name="S5 Fig" sheetId="15" r:id="rId11"/>
    <sheet name="S6 Fig" sheetId="16" r:id="rId12"/>
    <sheet name="S7 Fig" sheetId="11" r:id="rId13"/>
    <sheet name="S8 Fig" sheetId="12" r:id="rId14"/>
    <sheet name="S9 Fig" sheetId="13" r:id="rId15"/>
  </sheets>
  <externalReferences>
    <externalReference r:id="rId1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5" i="8" l="1"/>
  <c r="E89" i="9" l="1"/>
  <c r="F89" i="9"/>
  <c r="D89" i="9"/>
  <c r="E84" i="9"/>
  <c r="F84" i="9"/>
  <c r="E85" i="9"/>
  <c r="F85" i="9"/>
  <c r="E86" i="9"/>
  <c r="F86" i="9"/>
  <c r="E87" i="9"/>
  <c r="F87" i="9"/>
  <c r="E88" i="9"/>
  <c r="F88" i="9"/>
  <c r="F83" i="9"/>
  <c r="E83" i="9"/>
  <c r="D84" i="9"/>
  <c r="D85" i="9"/>
  <c r="D86" i="9"/>
  <c r="D87" i="9"/>
  <c r="D88" i="9"/>
  <c r="D83" i="9"/>
  <c r="E81" i="9"/>
  <c r="F81" i="9"/>
  <c r="D81" i="9"/>
  <c r="D76" i="9"/>
  <c r="E76" i="9"/>
  <c r="F76" i="9"/>
  <c r="D77" i="9"/>
  <c r="E77" i="9"/>
  <c r="F77" i="9"/>
  <c r="D78" i="9"/>
  <c r="E78" i="9"/>
  <c r="F78" i="9"/>
  <c r="D79" i="9"/>
  <c r="E79" i="9"/>
  <c r="F79" i="9"/>
  <c r="D80" i="9"/>
  <c r="E80" i="9"/>
  <c r="F80" i="9"/>
  <c r="E75" i="9"/>
  <c r="F75" i="9"/>
  <c r="D75" i="9"/>
  <c r="C19" i="15"/>
  <c r="E20" i="15" s="1"/>
  <c r="L101" i="6"/>
  <c r="L103" i="6"/>
  <c r="D20" i="15" l="1"/>
  <c r="C20" i="15"/>
  <c r="C22" i="15"/>
  <c r="C21" i="15"/>
  <c r="E22" i="15"/>
  <c r="D22" i="15"/>
  <c r="E21" i="15"/>
  <c r="D21" i="15"/>
  <c r="G13" i="12"/>
  <c r="D13" i="12"/>
  <c r="G12" i="12"/>
  <c r="D12" i="12"/>
  <c r="G11" i="12"/>
  <c r="D11" i="12"/>
  <c r="G7" i="12"/>
  <c r="D7" i="12"/>
  <c r="G6" i="12"/>
  <c r="D6" i="12"/>
  <c r="G5" i="12"/>
  <c r="D5" i="12"/>
  <c r="F34" i="10"/>
  <c r="F33" i="10"/>
  <c r="F32" i="10"/>
  <c r="F30" i="10"/>
  <c r="F29" i="10"/>
  <c r="F28" i="10"/>
  <c r="F24" i="10"/>
  <c r="F23" i="10"/>
  <c r="F22" i="10"/>
  <c r="F20" i="10"/>
  <c r="F19" i="10"/>
  <c r="F18" i="10"/>
  <c r="F14" i="10"/>
  <c r="F13" i="10"/>
  <c r="F12" i="10"/>
  <c r="F10" i="10"/>
  <c r="F9" i="10"/>
  <c r="F8" i="10"/>
  <c r="F6" i="10"/>
  <c r="F5" i="10"/>
  <c r="F4" i="10"/>
  <c r="D7" i="5"/>
  <c r="D6" i="5"/>
  <c r="D5" i="5"/>
  <c r="G13" i="5"/>
  <c r="D13" i="5"/>
  <c r="G12" i="5"/>
  <c r="D12" i="5"/>
  <c r="G11" i="5"/>
  <c r="D11" i="5"/>
  <c r="G7" i="5"/>
  <c r="G6" i="5"/>
  <c r="G5" i="5"/>
  <c r="G62" i="2"/>
  <c r="D62" i="2"/>
  <c r="G61" i="2"/>
  <c r="D61" i="2"/>
  <c r="G60" i="2"/>
  <c r="D60" i="2"/>
  <c r="G56" i="2"/>
  <c r="D56" i="2"/>
  <c r="G55" i="2"/>
  <c r="D55" i="2"/>
  <c r="G54" i="2"/>
  <c r="D54" i="2"/>
  <c r="E49" i="2"/>
  <c r="E48" i="2"/>
  <c r="E47" i="2"/>
  <c r="E46" i="2"/>
  <c r="E45" i="2"/>
  <c r="E44" i="2"/>
  <c r="E43" i="2"/>
  <c r="E42" i="2"/>
  <c r="E41" i="2"/>
  <c r="E123" i="1"/>
  <c r="F123" i="1"/>
  <c r="G123" i="1"/>
  <c r="H123" i="1"/>
  <c r="D123" i="1"/>
  <c r="F11" i="15"/>
  <c r="F10" i="15"/>
  <c r="F9" i="15"/>
  <c r="F8" i="15"/>
  <c r="F7" i="15"/>
  <c r="F6" i="15"/>
  <c r="F5" i="15"/>
  <c r="F4" i="15"/>
  <c r="F3" i="15"/>
  <c r="D51" i="6" l="1"/>
  <c r="D25" i="6"/>
  <c r="H91" i="1"/>
  <c r="F91" i="1"/>
  <c r="G91" i="1"/>
  <c r="E91" i="1"/>
  <c r="D91" i="1"/>
  <c r="H90" i="1"/>
  <c r="F90" i="1"/>
  <c r="G90" i="1"/>
  <c r="E90" i="1"/>
  <c r="D90" i="1"/>
  <c r="H89" i="1"/>
  <c r="F89" i="1"/>
  <c r="G89" i="1"/>
  <c r="E89" i="1"/>
  <c r="D89" i="1"/>
  <c r="H88" i="1"/>
  <c r="F88" i="1"/>
  <c r="G88" i="1"/>
  <c r="E88" i="1"/>
  <c r="D88" i="1"/>
  <c r="H87" i="1"/>
  <c r="F87" i="1"/>
  <c r="G87" i="1"/>
  <c r="E87" i="1"/>
  <c r="D87" i="1"/>
  <c r="H86" i="1"/>
  <c r="F86" i="1"/>
  <c r="G86" i="1"/>
  <c r="E86" i="1"/>
  <c r="D86" i="1"/>
  <c r="F92" i="1" l="1"/>
  <c r="D92" i="1"/>
  <c r="E92" i="1"/>
  <c r="G92" i="1"/>
  <c r="H92" i="1"/>
  <c r="F95" i="1" l="1"/>
  <c r="G96" i="1"/>
  <c r="D98" i="1"/>
  <c r="D94" i="1"/>
  <c r="G99" i="1"/>
  <c r="E94" i="1"/>
  <c r="F97" i="1"/>
  <c r="H97" i="1"/>
  <c r="E95" i="1"/>
  <c r="H95" i="1"/>
  <c r="H94" i="1"/>
  <c r="D96" i="1"/>
  <c r="F96" i="1"/>
  <c r="G97" i="1"/>
  <c r="G98" i="1"/>
  <c r="E97" i="1"/>
  <c r="D95" i="1"/>
  <c r="D97" i="1"/>
  <c r="E99" i="1"/>
  <c r="F99" i="1"/>
  <c r="E96" i="1"/>
  <c r="F98" i="1"/>
  <c r="F94" i="1"/>
  <c r="H96" i="1"/>
  <c r="H99" i="1"/>
  <c r="E98" i="1"/>
  <c r="G94" i="1"/>
  <c r="H98" i="1"/>
  <c r="G95" i="1"/>
  <c r="D99" i="1"/>
  <c r="M48" i="12"/>
  <c r="L48" i="12"/>
  <c r="K48" i="12"/>
  <c r="J48" i="12"/>
  <c r="I48" i="12"/>
  <c r="H48" i="12"/>
  <c r="G48" i="12"/>
  <c r="F48" i="12"/>
  <c r="E48" i="12"/>
  <c r="D48" i="12"/>
  <c r="M47" i="12"/>
  <c r="L47" i="12"/>
  <c r="K47" i="12"/>
  <c r="J47" i="12"/>
  <c r="I47" i="12"/>
  <c r="H47" i="12"/>
  <c r="G47" i="12"/>
  <c r="F47" i="12"/>
  <c r="E47" i="12"/>
  <c r="D47" i="12"/>
  <c r="M46" i="12"/>
  <c r="L46" i="12"/>
  <c r="K46" i="12"/>
  <c r="J46" i="12"/>
  <c r="I46" i="12"/>
  <c r="H46" i="12"/>
  <c r="G46" i="12"/>
  <c r="F46" i="12"/>
  <c r="E46" i="12"/>
  <c r="D46" i="12"/>
  <c r="M45" i="12"/>
  <c r="L45" i="12"/>
  <c r="K45" i="12"/>
  <c r="J45" i="12"/>
  <c r="I45" i="12"/>
  <c r="H45" i="12"/>
  <c r="G45" i="12"/>
  <c r="F45" i="12"/>
  <c r="E45" i="12"/>
  <c r="D45" i="12"/>
  <c r="M44" i="12"/>
  <c r="L44" i="12"/>
  <c r="K44" i="12"/>
  <c r="J44" i="12"/>
  <c r="I44" i="12"/>
  <c r="H44" i="12"/>
  <c r="G44" i="12"/>
  <c r="F44" i="12"/>
  <c r="E44" i="12"/>
  <c r="D44" i="12"/>
  <c r="M43" i="12"/>
  <c r="L43" i="12"/>
  <c r="K43" i="12"/>
  <c r="J43" i="12"/>
  <c r="I43" i="12"/>
  <c r="H43" i="12"/>
  <c r="G43" i="12"/>
  <c r="F43" i="12"/>
  <c r="E43" i="12"/>
  <c r="D43" i="12"/>
  <c r="G100" i="1" l="1"/>
  <c r="E100" i="1"/>
  <c r="H100" i="1"/>
  <c r="F100" i="1"/>
  <c r="D100" i="1"/>
  <c r="H49" i="12"/>
  <c r="D49" i="12"/>
  <c r="E50" i="12" s="1"/>
  <c r="E58" i="12" s="1"/>
  <c r="L49" i="12"/>
  <c r="L56" i="12" s="1"/>
  <c r="I49" i="12"/>
  <c r="M53" i="12"/>
  <c r="M61" i="12" s="1"/>
  <c r="E53" i="12"/>
  <c r="E61" i="12" s="1"/>
  <c r="G52" i="12"/>
  <c r="G60" i="12" s="1"/>
  <c r="I51" i="12"/>
  <c r="I59" i="12" s="1"/>
  <c r="J49" i="12"/>
  <c r="J56" i="12" s="1"/>
  <c r="K49" i="12"/>
  <c r="E49" i="12"/>
  <c r="M49" i="12"/>
  <c r="M56" i="12" s="1"/>
  <c r="F49" i="12"/>
  <c r="F56" i="12" s="1"/>
  <c r="G49" i="12"/>
  <c r="G56" i="12" s="1"/>
  <c r="H52" i="12" l="1"/>
  <c r="H60" i="12" s="1"/>
  <c r="F53" i="12"/>
  <c r="F61" i="12" s="1"/>
  <c r="J55" i="12"/>
  <c r="J63" i="12" s="1"/>
  <c r="L55" i="12"/>
  <c r="L63" i="12" s="1"/>
  <c r="K55" i="12"/>
  <c r="K63" i="12" s="1"/>
  <c r="H56" i="12"/>
  <c r="I53" i="12"/>
  <c r="I61" i="12" s="1"/>
  <c r="E56" i="12"/>
  <c r="I56" i="12"/>
  <c r="G53" i="12"/>
  <c r="G61" i="12" s="1"/>
  <c r="I55" i="12"/>
  <c r="I63" i="12" s="1"/>
  <c r="K56" i="12"/>
  <c r="J51" i="12"/>
  <c r="J59" i="12" s="1"/>
  <c r="M50" i="12"/>
  <c r="M58" i="12" s="1"/>
  <c r="H55" i="12"/>
  <c r="H63" i="12" s="1"/>
  <c r="D51" i="12"/>
  <c r="D59" i="12" s="1"/>
  <c r="L54" i="12"/>
  <c r="L62" i="12" s="1"/>
  <c r="F54" i="12"/>
  <c r="F62" i="12" s="1"/>
  <c r="G50" i="12"/>
  <c r="G58" i="12" s="1"/>
  <c r="D55" i="12"/>
  <c r="D63" i="12" s="1"/>
  <c r="K50" i="12"/>
  <c r="K58" i="12" s="1"/>
  <c r="G54" i="12"/>
  <c r="G62" i="12" s="1"/>
  <c r="F50" i="12"/>
  <c r="F58" i="12" s="1"/>
  <c r="D53" i="12"/>
  <c r="D61" i="12" s="1"/>
  <c r="J54" i="12"/>
  <c r="J62" i="12" s="1"/>
  <c r="I50" i="12"/>
  <c r="I58" i="12" s="1"/>
  <c r="M54" i="12"/>
  <c r="M62" i="12" s="1"/>
  <c r="H51" i="12"/>
  <c r="H59" i="12" s="1"/>
  <c r="L53" i="12"/>
  <c r="L61" i="12" s="1"/>
  <c r="K52" i="12"/>
  <c r="K60" i="12" s="1"/>
  <c r="G51" i="12"/>
  <c r="G59" i="12" s="1"/>
  <c r="K53" i="12"/>
  <c r="K61" i="12" s="1"/>
  <c r="I54" i="12"/>
  <c r="I62" i="12" s="1"/>
  <c r="M52" i="12"/>
  <c r="M60" i="12" s="1"/>
  <c r="G55" i="12"/>
  <c r="G63" i="12" s="1"/>
  <c r="L50" i="12"/>
  <c r="L58" i="12" s="1"/>
  <c r="D52" i="12"/>
  <c r="D60" i="12" s="1"/>
  <c r="L52" i="12"/>
  <c r="L60" i="12" s="1"/>
  <c r="J53" i="12"/>
  <c r="J61" i="12" s="1"/>
  <c r="H54" i="12"/>
  <c r="H62" i="12" s="1"/>
  <c r="F55" i="12"/>
  <c r="F63" i="12" s="1"/>
  <c r="D56" i="12"/>
  <c r="E52" i="12"/>
  <c r="E60" i="12" s="1"/>
  <c r="L51" i="12"/>
  <c r="L59" i="12" s="1"/>
  <c r="H50" i="12"/>
  <c r="H58" i="12" s="1"/>
  <c r="F52" i="12"/>
  <c r="F60" i="12" s="1"/>
  <c r="I52" i="12"/>
  <c r="I60" i="12" s="1"/>
  <c r="M51" i="12"/>
  <c r="M59" i="12" s="1"/>
  <c r="J52" i="12"/>
  <c r="J60" i="12" s="1"/>
  <c r="E55" i="12"/>
  <c r="E63" i="12" s="1"/>
  <c r="J50" i="12"/>
  <c r="J58" i="12" s="1"/>
  <c r="D50" i="12"/>
  <c r="D58" i="12" s="1"/>
  <c r="E54" i="12"/>
  <c r="E62" i="12" s="1"/>
  <c r="K54" i="12"/>
  <c r="K62" i="12" s="1"/>
  <c r="D54" i="12"/>
  <c r="D62" i="12" s="1"/>
  <c r="H53" i="12"/>
  <c r="H61" i="12" s="1"/>
  <c r="E51" i="12"/>
  <c r="E59" i="12" s="1"/>
  <c r="M55" i="12"/>
  <c r="M63" i="12" s="1"/>
  <c r="F51" i="12"/>
  <c r="F59" i="12" s="1"/>
  <c r="K51" i="12"/>
  <c r="K59" i="12" s="1"/>
  <c r="L64" i="12"/>
  <c r="K64" i="12" l="1"/>
  <c r="E64" i="12"/>
  <c r="D64" i="12"/>
  <c r="F64" i="12"/>
  <c r="M64" i="12"/>
  <c r="G64" i="12"/>
  <c r="H64" i="12"/>
  <c r="J64" i="12"/>
  <c r="I64" i="12"/>
  <c r="H25" i="11" l="1"/>
  <c r="G25" i="11"/>
  <c r="F25" i="11"/>
  <c r="E25" i="11"/>
  <c r="D25" i="11"/>
  <c r="S16" i="11"/>
  <c r="R16" i="11"/>
  <c r="Q16" i="11"/>
  <c r="P16" i="11"/>
  <c r="S15" i="11"/>
  <c r="R15" i="11"/>
  <c r="Q15" i="11"/>
  <c r="P15" i="11"/>
  <c r="S14" i="11"/>
  <c r="R14" i="11"/>
  <c r="Q14" i="11"/>
  <c r="P14" i="11"/>
  <c r="S13" i="11"/>
  <c r="R13" i="11"/>
  <c r="Q13" i="11"/>
  <c r="P13" i="11"/>
  <c r="S12" i="11"/>
  <c r="R12" i="11"/>
  <c r="Q12" i="11"/>
  <c r="P12" i="11"/>
  <c r="S11" i="11"/>
  <c r="R11" i="11"/>
  <c r="Q11" i="11"/>
  <c r="P11" i="11"/>
  <c r="O16" i="11"/>
  <c r="N16" i="11"/>
  <c r="M16" i="11"/>
  <c r="L16" i="11"/>
  <c r="O15" i="11"/>
  <c r="N15" i="11"/>
  <c r="M15" i="11"/>
  <c r="L15" i="11"/>
  <c r="O14" i="11"/>
  <c r="N14" i="11"/>
  <c r="M14" i="11"/>
  <c r="L14" i="11"/>
  <c r="O13" i="11"/>
  <c r="N13" i="11"/>
  <c r="M13" i="11"/>
  <c r="L13" i="11"/>
  <c r="O12" i="11"/>
  <c r="N12" i="11"/>
  <c r="M12" i="11"/>
  <c r="L12" i="11"/>
  <c r="O11" i="11"/>
  <c r="N11" i="11"/>
  <c r="M11" i="11"/>
  <c r="L11" i="11"/>
  <c r="K16" i="11"/>
  <c r="J16" i="11"/>
  <c r="I16" i="11"/>
  <c r="H16" i="11"/>
  <c r="K15" i="11"/>
  <c r="J15" i="11"/>
  <c r="I15" i="11"/>
  <c r="H15" i="11"/>
  <c r="K14" i="11"/>
  <c r="J14" i="11"/>
  <c r="I14" i="11"/>
  <c r="H14" i="11"/>
  <c r="K13" i="11"/>
  <c r="J13" i="11"/>
  <c r="I13" i="11"/>
  <c r="H13" i="11"/>
  <c r="K12" i="11"/>
  <c r="J12" i="11"/>
  <c r="I12" i="11"/>
  <c r="H12" i="11"/>
  <c r="K11" i="11"/>
  <c r="J11" i="11"/>
  <c r="I11" i="11"/>
  <c r="H11" i="11"/>
  <c r="G16" i="11"/>
  <c r="F16" i="11"/>
  <c r="E16" i="11"/>
  <c r="D16" i="11"/>
  <c r="G15" i="11"/>
  <c r="F15" i="11"/>
  <c r="E15" i="11"/>
  <c r="D15" i="11"/>
  <c r="G14" i="11"/>
  <c r="F14" i="11"/>
  <c r="E14" i="11"/>
  <c r="D14" i="11"/>
  <c r="G13" i="11"/>
  <c r="F13" i="11"/>
  <c r="E13" i="11"/>
  <c r="D13" i="11"/>
  <c r="G12" i="11"/>
  <c r="F12" i="11"/>
  <c r="E12" i="11"/>
  <c r="D12" i="11"/>
  <c r="G11" i="11"/>
  <c r="F11" i="11"/>
  <c r="E11" i="11"/>
  <c r="D11" i="11"/>
  <c r="G75" i="10"/>
  <c r="E74" i="10" s="1"/>
  <c r="E72" i="10" l="1"/>
  <c r="C73" i="10"/>
  <c r="C72" i="10"/>
  <c r="E73" i="10"/>
  <c r="C74" i="10"/>
  <c r="E67" i="10"/>
  <c r="C67" i="10"/>
  <c r="F66" i="10" s="1"/>
  <c r="F65" i="10" l="1"/>
  <c r="D64" i="10"/>
  <c r="F64" i="10"/>
  <c r="D65" i="10"/>
  <c r="D66" i="10"/>
  <c r="F67" i="10" l="1"/>
  <c r="D67" i="10"/>
  <c r="E55" i="10"/>
  <c r="F55" i="10" s="1"/>
  <c r="G55" i="10" s="1"/>
  <c r="E54" i="10"/>
  <c r="F54" i="10" s="1"/>
  <c r="G54" i="10" s="1"/>
  <c r="E53" i="10"/>
  <c r="F53" i="10" s="1"/>
  <c r="G53" i="10" s="1"/>
  <c r="E52" i="10"/>
  <c r="F52" i="10" s="1"/>
  <c r="G52" i="10" s="1"/>
  <c r="E51" i="10"/>
  <c r="F51" i="10" s="1"/>
  <c r="G51" i="10" s="1"/>
  <c r="E50" i="10"/>
  <c r="F50" i="10" s="1"/>
  <c r="G50" i="10" s="1"/>
  <c r="E44" i="10"/>
  <c r="F44" i="10" s="1"/>
  <c r="E43" i="10"/>
  <c r="F43" i="10" s="1"/>
  <c r="E42" i="10"/>
  <c r="F42" i="10" s="1"/>
  <c r="E40" i="10"/>
  <c r="F40" i="10" s="1"/>
  <c r="E39" i="10"/>
  <c r="F39" i="10" s="1"/>
  <c r="E38" i="10"/>
  <c r="F38" i="10" s="1"/>
  <c r="F45" i="10" l="1"/>
  <c r="F41" i="10"/>
  <c r="G42" i="10" s="1"/>
  <c r="G38" i="10" l="1"/>
  <c r="G43" i="10"/>
  <c r="G44" i="10"/>
  <c r="G40" i="10"/>
  <c r="G39" i="10"/>
  <c r="G41" i="10" l="1"/>
  <c r="G45" i="10"/>
  <c r="E57" i="9"/>
  <c r="C57" i="9"/>
  <c r="E52" i="9"/>
  <c r="C52" i="9"/>
  <c r="F54" i="9" s="1"/>
  <c r="D55" i="9" l="1"/>
  <c r="F55" i="9"/>
  <c r="D56" i="9"/>
  <c r="F56" i="9"/>
  <c r="F57" i="9" s="1"/>
  <c r="F51" i="9"/>
  <c r="D49" i="9"/>
  <c r="F49" i="9"/>
  <c r="D51" i="9"/>
  <c r="D50" i="9"/>
  <c r="D54" i="9"/>
  <c r="F50" i="9"/>
  <c r="D57" i="9" l="1"/>
  <c r="F52" i="9"/>
  <c r="D52" i="9"/>
  <c r="E25" i="9" l="1"/>
  <c r="C25" i="9"/>
  <c r="F22" i="9" s="1"/>
  <c r="D23" i="9" l="1"/>
  <c r="D24" i="9"/>
  <c r="F23" i="9"/>
  <c r="F24" i="9"/>
  <c r="D22" i="9"/>
  <c r="K82" i="8"/>
  <c r="J82" i="8"/>
  <c r="K81" i="8"/>
  <c r="J81" i="8"/>
  <c r="K80" i="8"/>
  <c r="J80" i="8"/>
  <c r="K79" i="8"/>
  <c r="J79" i="8"/>
  <c r="K78" i="8"/>
  <c r="J78" i="8"/>
  <c r="K77" i="8"/>
  <c r="J77" i="8"/>
  <c r="I82" i="8"/>
  <c r="H82" i="8"/>
  <c r="I81" i="8"/>
  <c r="H81" i="8"/>
  <c r="I80" i="8"/>
  <c r="H80" i="8"/>
  <c r="I79" i="8"/>
  <c r="H79" i="8"/>
  <c r="I78" i="8"/>
  <c r="H78" i="8"/>
  <c r="I77" i="8"/>
  <c r="H77" i="8"/>
  <c r="G82" i="8"/>
  <c r="F82" i="8"/>
  <c r="G81" i="8"/>
  <c r="F81" i="8"/>
  <c r="G80" i="8"/>
  <c r="F80" i="8"/>
  <c r="G79" i="8"/>
  <c r="F79" i="8"/>
  <c r="G78" i="8"/>
  <c r="F78" i="8"/>
  <c r="G77" i="8"/>
  <c r="F77" i="8"/>
  <c r="I92" i="8"/>
  <c r="H92" i="8"/>
  <c r="G92" i="8"/>
  <c r="F92" i="8"/>
  <c r="E92" i="8"/>
  <c r="D92" i="8"/>
  <c r="E82" i="8"/>
  <c r="D82" i="8"/>
  <c r="E81" i="8"/>
  <c r="D81" i="8"/>
  <c r="E80" i="8"/>
  <c r="D80" i="8"/>
  <c r="E79" i="8"/>
  <c r="D79" i="8"/>
  <c r="E78" i="8"/>
  <c r="D78" i="8"/>
  <c r="E77" i="8"/>
  <c r="D77" i="8"/>
  <c r="D25" i="9" l="1"/>
  <c r="F25" i="9"/>
  <c r="H65" i="8"/>
  <c r="G65" i="8"/>
  <c r="F65" i="8"/>
  <c r="E65" i="8"/>
  <c r="K56" i="8"/>
  <c r="J56" i="8"/>
  <c r="K55" i="8"/>
  <c r="J55" i="8"/>
  <c r="K54" i="8"/>
  <c r="J54" i="8"/>
  <c r="K53" i="8"/>
  <c r="J53" i="8"/>
  <c r="K52" i="8"/>
  <c r="J52" i="8"/>
  <c r="K51" i="8"/>
  <c r="J51" i="8"/>
  <c r="I56" i="8"/>
  <c r="H56" i="8"/>
  <c r="I55" i="8"/>
  <c r="H55" i="8"/>
  <c r="I54" i="8"/>
  <c r="H54" i="8"/>
  <c r="I53" i="8"/>
  <c r="H53" i="8"/>
  <c r="I52" i="8"/>
  <c r="H52" i="8"/>
  <c r="I51" i="8"/>
  <c r="H51" i="8"/>
  <c r="G56" i="8"/>
  <c r="F56" i="8"/>
  <c r="G55" i="8"/>
  <c r="F55" i="8"/>
  <c r="G54" i="8"/>
  <c r="F54" i="8"/>
  <c r="G53" i="8"/>
  <c r="F53" i="8"/>
  <c r="G52" i="8"/>
  <c r="F52" i="8"/>
  <c r="G51" i="8"/>
  <c r="F51" i="8"/>
  <c r="E56" i="8"/>
  <c r="D56" i="8"/>
  <c r="E55" i="8"/>
  <c r="D55" i="8"/>
  <c r="E54" i="8"/>
  <c r="D54" i="8"/>
  <c r="E53" i="8"/>
  <c r="D53" i="8"/>
  <c r="E52" i="8"/>
  <c r="D52" i="8"/>
  <c r="E51" i="8"/>
  <c r="D51" i="8"/>
  <c r="I25" i="8"/>
  <c r="H25" i="8"/>
  <c r="G25" i="8"/>
  <c r="F25" i="8"/>
  <c r="E25" i="8"/>
  <c r="D25" i="8"/>
  <c r="O15" i="8"/>
  <c r="N15" i="8"/>
  <c r="M15" i="8"/>
  <c r="O14" i="8"/>
  <c r="N14" i="8"/>
  <c r="M14" i="8"/>
  <c r="O13" i="8"/>
  <c r="N13" i="8"/>
  <c r="M13" i="8"/>
  <c r="O12" i="8"/>
  <c r="N12" i="8"/>
  <c r="M12" i="8"/>
  <c r="O11" i="8"/>
  <c r="N11" i="8"/>
  <c r="M11" i="8"/>
  <c r="O10" i="8"/>
  <c r="N10" i="8"/>
  <c r="M10" i="8"/>
  <c r="L15" i="8"/>
  <c r="K15" i="8"/>
  <c r="J15" i="8"/>
  <c r="L14" i="8"/>
  <c r="K14" i="8"/>
  <c r="J14" i="8"/>
  <c r="L13" i="8"/>
  <c r="K13" i="8"/>
  <c r="J13" i="8"/>
  <c r="L12" i="8"/>
  <c r="K12" i="8"/>
  <c r="J12" i="8"/>
  <c r="L11" i="8"/>
  <c r="K11" i="8"/>
  <c r="J11" i="8"/>
  <c r="L10" i="8"/>
  <c r="K10" i="8"/>
  <c r="J10" i="8"/>
  <c r="I15" i="8"/>
  <c r="H15" i="8"/>
  <c r="G15" i="8"/>
  <c r="I14" i="8"/>
  <c r="H14" i="8"/>
  <c r="G14" i="8"/>
  <c r="I13" i="8"/>
  <c r="H13" i="8"/>
  <c r="G13" i="8"/>
  <c r="I12" i="8"/>
  <c r="H12" i="8"/>
  <c r="G12" i="8"/>
  <c r="I11" i="8"/>
  <c r="H11" i="8"/>
  <c r="G11" i="8"/>
  <c r="I10" i="8"/>
  <c r="H10" i="8"/>
  <c r="G10" i="8"/>
  <c r="F15" i="8"/>
  <c r="E15" i="8"/>
  <c r="D15" i="8"/>
  <c r="F14" i="8"/>
  <c r="E14" i="8"/>
  <c r="D14" i="8"/>
  <c r="F13" i="8"/>
  <c r="E13" i="8"/>
  <c r="D13" i="8"/>
  <c r="F12" i="8"/>
  <c r="E12" i="8"/>
  <c r="D12" i="8"/>
  <c r="F11" i="8"/>
  <c r="E11" i="8"/>
  <c r="D11" i="8"/>
  <c r="F10" i="8"/>
  <c r="E10" i="8"/>
  <c r="D10" i="8"/>
  <c r="E14" i="7" l="1"/>
  <c r="F14" i="7" s="1"/>
  <c r="E13" i="7"/>
  <c r="F13" i="7" s="1"/>
  <c r="E12" i="7"/>
  <c r="F12" i="7" s="1"/>
  <c r="E10" i="7"/>
  <c r="F10" i="7" s="1"/>
  <c r="E9" i="7"/>
  <c r="F9" i="7" s="1"/>
  <c r="E8" i="7"/>
  <c r="F8" i="7" s="1"/>
  <c r="E6" i="7"/>
  <c r="F6" i="7" s="1"/>
  <c r="E5" i="7"/>
  <c r="F5" i="7" s="1"/>
  <c r="E4" i="7"/>
  <c r="F4" i="7" s="1"/>
  <c r="H4" i="7" l="1"/>
  <c r="G4" i="7"/>
  <c r="I4" i="7" s="1"/>
  <c r="H12" i="7"/>
  <c r="G12" i="7"/>
  <c r="I12" i="7" s="1"/>
  <c r="J12" i="7"/>
  <c r="G8" i="7"/>
  <c r="H8" i="7"/>
  <c r="J5" i="7"/>
  <c r="J14" i="7"/>
  <c r="J6" i="7" l="1"/>
  <c r="J9" i="7"/>
  <c r="J4" i="7"/>
  <c r="K4" i="7" s="1"/>
  <c r="J13" i="7"/>
  <c r="K12" i="7" s="1"/>
  <c r="I8" i="7"/>
  <c r="J8" i="7"/>
  <c r="J10" i="7"/>
  <c r="K8" i="7" l="1"/>
  <c r="L110" i="6"/>
  <c r="I110" i="6"/>
  <c r="F110" i="6"/>
  <c r="L109" i="6"/>
  <c r="I109" i="6"/>
  <c r="F109" i="6"/>
  <c r="L108" i="6"/>
  <c r="I108" i="6"/>
  <c r="F108" i="6"/>
  <c r="L107" i="6"/>
  <c r="I107" i="6"/>
  <c r="F107" i="6"/>
  <c r="L106" i="6"/>
  <c r="I106" i="6"/>
  <c r="F106" i="6"/>
  <c r="L105" i="6"/>
  <c r="I105" i="6"/>
  <c r="F105" i="6"/>
  <c r="I103" i="6"/>
  <c r="F103" i="6"/>
  <c r="L102" i="6"/>
  <c r="I102" i="6"/>
  <c r="F102" i="6"/>
  <c r="I101" i="6"/>
  <c r="F101" i="6"/>
  <c r="L100" i="6"/>
  <c r="I100" i="6"/>
  <c r="F100" i="6"/>
  <c r="L99" i="6"/>
  <c r="I99" i="6"/>
  <c r="F99" i="6"/>
  <c r="L98" i="6"/>
  <c r="I98" i="6"/>
  <c r="F98" i="6"/>
  <c r="L96" i="6"/>
  <c r="I96" i="6"/>
  <c r="F96" i="6"/>
  <c r="L95" i="6"/>
  <c r="I95" i="6"/>
  <c r="F95" i="6"/>
  <c r="L94" i="6"/>
  <c r="I94" i="6"/>
  <c r="F94" i="6"/>
  <c r="L93" i="6"/>
  <c r="I93" i="6"/>
  <c r="F93" i="6"/>
  <c r="L92" i="6"/>
  <c r="I92" i="6"/>
  <c r="F92" i="6"/>
  <c r="L91" i="6"/>
  <c r="I91" i="6"/>
  <c r="F91" i="6"/>
  <c r="L89" i="6"/>
  <c r="I89" i="6"/>
  <c r="F89" i="6"/>
  <c r="L88" i="6"/>
  <c r="I88" i="6"/>
  <c r="F88" i="6"/>
  <c r="L87" i="6"/>
  <c r="I87" i="6"/>
  <c r="F87" i="6"/>
  <c r="L86" i="6"/>
  <c r="I86" i="6"/>
  <c r="F86" i="6"/>
  <c r="L85" i="6"/>
  <c r="I85" i="6"/>
  <c r="F85" i="6"/>
  <c r="L84" i="6"/>
  <c r="I84" i="6"/>
  <c r="F84" i="6"/>
  <c r="L82" i="6"/>
  <c r="I82" i="6"/>
  <c r="F82" i="6"/>
  <c r="L81" i="6"/>
  <c r="I81" i="6"/>
  <c r="F81" i="6"/>
  <c r="L80" i="6"/>
  <c r="I80" i="6"/>
  <c r="F80" i="6"/>
  <c r="L79" i="6"/>
  <c r="I79" i="6"/>
  <c r="F79" i="6"/>
  <c r="L78" i="6"/>
  <c r="I78" i="6"/>
  <c r="F78" i="6"/>
  <c r="L77" i="6"/>
  <c r="I77" i="6"/>
  <c r="F77" i="6"/>
  <c r="L75" i="6"/>
  <c r="I75" i="6"/>
  <c r="F75" i="6"/>
  <c r="L74" i="6"/>
  <c r="I74" i="6"/>
  <c r="F74" i="6"/>
  <c r="L73" i="6"/>
  <c r="I73" i="6"/>
  <c r="F73" i="6"/>
  <c r="L72" i="6"/>
  <c r="I72" i="6"/>
  <c r="F72" i="6"/>
  <c r="L71" i="6"/>
  <c r="I71" i="6"/>
  <c r="F71" i="6"/>
  <c r="L70" i="6"/>
  <c r="I70" i="6"/>
  <c r="F70" i="6"/>
  <c r="L68" i="6"/>
  <c r="I68" i="6"/>
  <c r="F68" i="6"/>
  <c r="L67" i="6"/>
  <c r="I67" i="6"/>
  <c r="F67" i="6"/>
  <c r="L66" i="6"/>
  <c r="I66" i="6"/>
  <c r="F66" i="6"/>
  <c r="L65" i="6"/>
  <c r="I65" i="6"/>
  <c r="F65" i="6"/>
  <c r="L64" i="6"/>
  <c r="I64" i="6"/>
  <c r="F64" i="6"/>
  <c r="L63" i="6"/>
  <c r="I63" i="6"/>
  <c r="F63" i="6"/>
  <c r="L61" i="6"/>
  <c r="I61" i="6"/>
  <c r="F61" i="6"/>
  <c r="L60" i="6"/>
  <c r="I60" i="6"/>
  <c r="F60" i="6"/>
  <c r="L59" i="6"/>
  <c r="I59" i="6"/>
  <c r="F59" i="6"/>
  <c r="L58" i="6"/>
  <c r="I58" i="6"/>
  <c r="F58" i="6"/>
  <c r="L57" i="6"/>
  <c r="I57" i="6"/>
  <c r="F57" i="6"/>
  <c r="L56" i="6"/>
  <c r="I56" i="6"/>
  <c r="F56" i="6"/>
  <c r="E63" i="5"/>
  <c r="C63" i="5"/>
  <c r="E57" i="5"/>
  <c r="C57" i="5"/>
  <c r="F60" i="5" s="1"/>
  <c r="F97" i="6" l="1"/>
  <c r="L90" i="6"/>
  <c r="L62" i="6"/>
  <c r="F69" i="6"/>
  <c r="I83" i="6"/>
  <c r="F62" i="6"/>
  <c r="L83" i="6"/>
  <c r="F90" i="6"/>
  <c r="I62" i="6"/>
  <c r="I90" i="6"/>
  <c r="I69" i="6"/>
  <c r="I97" i="6"/>
  <c r="L69" i="6"/>
  <c r="F76" i="6"/>
  <c r="L97" i="6"/>
  <c r="F104" i="6"/>
  <c r="F111" i="6"/>
  <c r="I76" i="6"/>
  <c r="I104" i="6"/>
  <c r="L76" i="6"/>
  <c r="F83" i="6"/>
  <c r="L104" i="6"/>
  <c r="L111" i="6"/>
  <c r="I111" i="6"/>
  <c r="F61" i="5"/>
  <c r="D62" i="5"/>
  <c r="D60" i="5"/>
  <c r="D56" i="5"/>
  <c r="D61" i="5"/>
  <c r="F56" i="5"/>
  <c r="F62" i="5"/>
  <c r="D54" i="5"/>
  <c r="F54" i="5"/>
  <c r="D55" i="5"/>
  <c r="F55" i="5"/>
  <c r="E49" i="5"/>
  <c r="F49" i="5" s="1"/>
  <c r="G49" i="5" s="1"/>
  <c r="E48" i="5"/>
  <c r="F48" i="5" s="1"/>
  <c r="G48" i="5" s="1"/>
  <c r="E47" i="5"/>
  <c r="F47" i="5" s="1"/>
  <c r="G47" i="5" s="1"/>
  <c r="E45" i="5"/>
  <c r="F45" i="5" s="1"/>
  <c r="G45" i="5" s="1"/>
  <c r="E44" i="5"/>
  <c r="F44" i="5" s="1"/>
  <c r="G44" i="5" s="1"/>
  <c r="E43" i="5"/>
  <c r="F43" i="5" s="1"/>
  <c r="G43" i="5" s="1"/>
  <c r="E41" i="5"/>
  <c r="F41" i="5" s="1"/>
  <c r="G41" i="5" s="1"/>
  <c r="E40" i="5"/>
  <c r="F40" i="5" s="1"/>
  <c r="G40" i="5" s="1"/>
  <c r="E39" i="5"/>
  <c r="F39" i="5" s="1"/>
  <c r="G39" i="5" s="1"/>
  <c r="E37" i="5"/>
  <c r="F37" i="5" s="1"/>
  <c r="G37" i="5" s="1"/>
  <c r="E36" i="5"/>
  <c r="F36" i="5" s="1"/>
  <c r="G36" i="5" s="1"/>
  <c r="E35" i="5"/>
  <c r="F35" i="5" s="1"/>
  <c r="G35" i="5" s="1"/>
  <c r="D63" i="5" l="1"/>
  <c r="F63" i="5"/>
  <c r="F57" i="5"/>
  <c r="D57" i="5"/>
  <c r="H29" i="5"/>
  <c r="I29" i="5" s="1"/>
  <c r="C29" i="5"/>
  <c r="D29" i="5" s="1"/>
  <c r="H28" i="5"/>
  <c r="I28" i="5" s="1"/>
  <c r="C28" i="5"/>
  <c r="D28" i="5" s="1"/>
  <c r="H27" i="5"/>
  <c r="I27" i="5" s="1"/>
  <c r="C27" i="5"/>
  <c r="D27" i="5" s="1"/>
  <c r="H22" i="5"/>
  <c r="I22" i="5" s="1"/>
  <c r="C22" i="5"/>
  <c r="D22" i="5" s="1"/>
  <c r="H21" i="5"/>
  <c r="I21" i="5" s="1"/>
  <c r="C21" i="5"/>
  <c r="D21" i="5" s="1"/>
  <c r="H20" i="5"/>
  <c r="I20" i="5" s="1"/>
  <c r="C20" i="5"/>
  <c r="D20" i="5" s="1"/>
  <c r="I23" i="5" l="1"/>
  <c r="D30" i="5"/>
  <c r="I30" i="5"/>
  <c r="D23" i="5"/>
  <c r="J21" i="5" s="1"/>
  <c r="E20" i="5" l="1"/>
  <c r="E27" i="5"/>
  <c r="J29" i="5"/>
  <c r="J20" i="5"/>
  <c r="J28" i="5"/>
  <c r="E29" i="5"/>
  <c r="J22" i="5"/>
  <c r="J27" i="5"/>
  <c r="E22" i="5"/>
  <c r="E21" i="5"/>
  <c r="E28" i="5"/>
  <c r="E30" i="5" l="1"/>
  <c r="J30" i="5"/>
  <c r="E23" i="5"/>
  <c r="J23" i="5"/>
  <c r="K75" i="4" l="1"/>
  <c r="J75" i="4"/>
  <c r="I75" i="4"/>
  <c r="F75" i="4"/>
  <c r="E75" i="4"/>
  <c r="D75" i="4"/>
  <c r="K74" i="4"/>
  <c r="J74" i="4"/>
  <c r="I74" i="4"/>
  <c r="F74" i="4"/>
  <c r="E74" i="4"/>
  <c r="D74" i="4"/>
  <c r="K73" i="4"/>
  <c r="K76" i="4" s="1"/>
  <c r="J73" i="4"/>
  <c r="I73" i="4"/>
  <c r="I76" i="4" s="1"/>
  <c r="F73" i="4"/>
  <c r="F76" i="4" s="1"/>
  <c r="E73" i="4"/>
  <c r="D73" i="4"/>
  <c r="J76" i="4" l="1"/>
  <c r="E76" i="4"/>
  <c r="J78" i="4"/>
  <c r="K78" i="4"/>
  <c r="I79" i="4"/>
  <c r="J79" i="4"/>
  <c r="I78" i="4"/>
  <c r="K79" i="4"/>
  <c r="D76" i="4"/>
  <c r="D79" i="4" s="1"/>
  <c r="I77" i="4"/>
  <c r="J77" i="4"/>
  <c r="K77" i="4"/>
  <c r="F77" i="4" l="1"/>
  <c r="E77" i="4"/>
  <c r="D78" i="4"/>
  <c r="F79" i="4"/>
  <c r="E79" i="4"/>
  <c r="K80" i="4"/>
  <c r="F78" i="4"/>
  <c r="E78" i="4"/>
  <c r="J80" i="4"/>
  <c r="I80" i="4"/>
  <c r="D77" i="4"/>
  <c r="D80" i="4" s="1"/>
  <c r="M58" i="4"/>
  <c r="L58" i="4"/>
  <c r="K58" i="4"/>
  <c r="N58" i="4" s="1"/>
  <c r="M57" i="4"/>
  <c r="L57" i="4"/>
  <c r="K57" i="4"/>
  <c r="M46" i="4"/>
  <c r="L46" i="4"/>
  <c r="K46" i="4"/>
  <c r="N46" i="4" s="1"/>
  <c r="M45" i="4"/>
  <c r="L45" i="4"/>
  <c r="K45" i="4"/>
  <c r="N45" i="4" s="1"/>
  <c r="F58" i="4"/>
  <c r="E58" i="4"/>
  <c r="D58" i="4"/>
  <c r="F57" i="4"/>
  <c r="E57" i="4"/>
  <c r="D57" i="4"/>
  <c r="F46" i="4"/>
  <c r="E46" i="4"/>
  <c r="D46" i="4"/>
  <c r="G46" i="4" s="1"/>
  <c r="F45" i="4"/>
  <c r="E45" i="4"/>
  <c r="D45" i="4"/>
  <c r="G45" i="4" l="1"/>
  <c r="D48" i="4" s="1"/>
  <c r="G58" i="4"/>
  <c r="E80" i="4"/>
  <c r="F80" i="4"/>
  <c r="N57" i="4"/>
  <c r="L60" i="4" s="1"/>
  <c r="L48" i="4"/>
  <c r="M48" i="4"/>
  <c r="L49" i="4"/>
  <c r="M49" i="4"/>
  <c r="K48" i="4"/>
  <c r="K49" i="4"/>
  <c r="F49" i="4"/>
  <c r="E48" i="4"/>
  <c r="F48" i="4"/>
  <c r="G57" i="4"/>
  <c r="D60" i="4" s="1"/>
  <c r="N49" i="4" l="1"/>
  <c r="N48" i="4"/>
  <c r="G48" i="4"/>
  <c r="D49" i="4"/>
  <c r="E49" i="4"/>
  <c r="M61" i="4"/>
  <c r="M60" i="4"/>
  <c r="K60" i="4"/>
  <c r="N60" i="4" s="1"/>
  <c r="L61" i="4"/>
  <c r="K61" i="4"/>
  <c r="E61" i="4"/>
  <c r="F60" i="4"/>
  <c r="E60" i="4"/>
  <c r="D61" i="4"/>
  <c r="F61" i="4"/>
  <c r="G60" i="4" l="1"/>
  <c r="G49" i="4"/>
  <c r="N61" i="4"/>
  <c r="G61" i="4"/>
  <c r="K31" i="4"/>
  <c r="J31" i="4"/>
  <c r="I31" i="4"/>
  <c r="F31" i="4"/>
  <c r="E31" i="4"/>
  <c r="D31" i="4"/>
  <c r="K30" i="4"/>
  <c r="J30" i="4"/>
  <c r="I30" i="4"/>
  <c r="F30" i="4"/>
  <c r="E30" i="4"/>
  <c r="D30" i="4"/>
  <c r="K29" i="4"/>
  <c r="J29" i="4"/>
  <c r="I29" i="4"/>
  <c r="F29" i="4"/>
  <c r="E29" i="4"/>
  <c r="D29" i="4"/>
  <c r="K14" i="4"/>
  <c r="J14" i="4"/>
  <c r="I14" i="4"/>
  <c r="F14" i="4"/>
  <c r="E14" i="4"/>
  <c r="D14" i="4"/>
  <c r="K13" i="4"/>
  <c r="J13" i="4"/>
  <c r="I13" i="4"/>
  <c r="F13" i="4"/>
  <c r="E13" i="4"/>
  <c r="D13" i="4"/>
  <c r="K12" i="4"/>
  <c r="J12" i="4"/>
  <c r="I12" i="4"/>
  <c r="F12" i="4"/>
  <c r="E12" i="4"/>
  <c r="D12" i="4"/>
  <c r="F15" i="4" l="1"/>
  <c r="J32" i="4"/>
  <c r="J15" i="4"/>
  <c r="E15" i="4"/>
  <c r="D32" i="4"/>
  <c r="E35" i="4" s="1"/>
  <c r="I15" i="4"/>
  <c r="I18" i="4" s="1"/>
  <c r="K15" i="4"/>
  <c r="E33" i="4"/>
  <c r="F32" i="4"/>
  <c r="E32" i="4"/>
  <c r="I32" i="4"/>
  <c r="J34" i="4" s="1"/>
  <c r="D15" i="4"/>
  <c r="E17" i="4" s="1"/>
  <c r="K32" i="4"/>
  <c r="E34" i="4"/>
  <c r="K34" i="4"/>
  <c r="F34" i="4"/>
  <c r="I16" i="4" l="1"/>
  <c r="F33" i="4"/>
  <c r="D16" i="4"/>
  <c r="D33" i="4"/>
  <c r="F18" i="4"/>
  <c r="K17" i="4"/>
  <c r="K18" i="4"/>
  <c r="I17" i="4"/>
  <c r="I19" i="4" s="1"/>
  <c r="D35" i="4"/>
  <c r="D17" i="4"/>
  <c r="K16" i="4"/>
  <c r="J17" i="4"/>
  <c r="E36" i="4"/>
  <c r="F35" i="4"/>
  <c r="F36" i="4" s="1"/>
  <c r="D34" i="4"/>
  <c r="D36" i="4" s="1"/>
  <c r="I34" i="4"/>
  <c r="I33" i="4"/>
  <c r="E18" i="4"/>
  <c r="J18" i="4"/>
  <c r="J16" i="4"/>
  <c r="F17" i="4"/>
  <c r="F16" i="4"/>
  <c r="F19" i="4" s="1"/>
  <c r="K35" i="4"/>
  <c r="I35" i="4"/>
  <c r="E16" i="4"/>
  <c r="J33" i="4"/>
  <c r="J35" i="4"/>
  <c r="K33" i="4"/>
  <c r="D18" i="4"/>
  <c r="E19" i="4" l="1"/>
  <c r="K19" i="4"/>
  <c r="D19" i="4"/>
  <c r="I36" i="4"/>
  <c r="J19" i="4"/>
  <c r="K36" i="4"/>
  <c r="J36" i="4"/>
  <c r="E53" i="3"/>
  <c r="F53" i="3" s="1"/>
  <c r="E52" i="3"/>
  <c r="F52" i="3" s="1"/>
  <c r="E51" i="3"/>
  <c r="F51" i="3" s="1"/>
  <c r="E49" i="3"/>
  <c r="F49" i="3" s="1"/>
  <c r="E48" i="3"/>
  <c r="F48" i="3" s="1"/>
  <c r="F47" i="3"/>
  <c r="E47" i="3"/>
  <c r="H51" i="3" l="1"/>
  <c r="G51" i="3"/>
  <c r="G47" i="3"/>
  <c r="I47" i="3" s="1"/>
  <c r="H47" i="3"/>
  <c r="J48" i="3" l="1"/>
  <c r="J53" i="3"/>
  <c r="J52" i="3"/>
  <c r="J51" i="3"/>
  <c r="K51" i="3" s="1"/>
  <c r="I51" i="3"/>
  <c r="J49" i="3"/>
  <c r="J47" i="3"/>
  <c r="E43" i="3"/>
  <c r="F43" i="3" s="1"/>
  <c r="E42" i="3"/>
  <c r="F42" i="3" s="1"/>
  <c r="E41" i="3"/>
  <c r="F41" i="3" s="1"/>
  <c r="E39" i="3"/>
  <c r="F39" i="3" s="1"/>
  <c r="E38" i="3"/>
  <c r="F38" i="3" s="1"/>
  <c r="E37" i="3"/>
  <c r="F37" i="3" s="1"/>
  <c r="E35" i="3"/>
  <c r="F35" i="3" s="1"/>
  <c r="E34" i="3"/>
  <c r="F34" i="3" s="1"/>
  <c r="E33" i="3"/>
  <c r="F33" i="3" s="1"/>
  <c r="K47" i="3" l="1"/>
  <c r="H37" i="3"/>
  <c r="G37" i="3"/>
  <c r="H41" i="3"/>
  <c r="G41" i="3"/>
  <c r="H33" i="3"/>
  <c r="G33" i="3"/>
  <c r="I33" i="3" s="1"/>
  <c r="J38" i="3" l="1"/>
  <c r="I41" i="3"/>
  <c r="I37" i="3"/>
  <c r="J43" i="3"/>
  <c r="J35" i="3"/>
  <c r="J34" i="3"/>
  <c r="J39" i="3"/>
  <c r="J33" i="3"/>
  <c r="K33" i="3" s="1"/>
  <c r="J37" i="3"/>
  <c r="J42" i="3"/>
  <c r="J41" i="3"/>
  <c r="K41" i="3" l="1"/>
  <c r="K37" i="3"/>
  <c r="AA10" i="3"/>
  <c r="AB10" i="3" s="1"/>
  <c r="AA9" i="3"/>
  <c r="AB9" i="3" s="1"/>
  <c r="AA8" i="3"/>
  <c r="AB8" i="3" s="1"/>
  <c r="AA6" i="3"/>
  <c r="AB6" i="3" s="1"/>
  <c r="AA5" i="3"/>
  <c r="AB5" i="3" s="1"/>
  <c r="AA4" i="3"/>
  <c r="AB4" i="3" s="1"/>
  <c r="P28" i="3"/>
  <c r="Q28" i="3" s="1"/>
  <c r="E28" i="3"/>
  <c r="F28" i="3" s="1"/>
  <c r="P27" i="3"/>
  <c r="Q27" i="3" s="1"/>
  <c r="E27" i="3"/>
  <c r="F27" i="3" s="1"/>
  <c r="P26" i="3"/>
  <c r="Q26" i="3" s="1"/>
  <c r="E26" i="3"/>
  <c r="F26" i="3" s="1"/>
  <c r="P24" i="3"/>
  <c r="Q24" i="3" s="1"/>
  <c r="E24" i="3"/>
  <c r="F24" i="3" s="1"/>
  <c r="P23" i="3"/>
  <c r="Q23" i="3" s="1"/>
  <c r="E23" i="3"/>
  <c r="F23" i="3" s="1"/>
  <c r="P22" i="3"/>
  <c r="Q22" i="3" s="1"/>
  <c r="E22" i="3"/>
  <c r="F22" i="3" s="1"/>
  <c r="P19" i="3"/>
  <c r="Q19" i="3" s="1"/>
  <c r="E19" i="3"/>
  <c r="F19" i="3" s="1"/>
  <c r="P18" i="3"/>
  <c r="Q18" i="3" s="1"/>
  <c r="E18" i="3"/>
  <c r="F18" i="3" s="1"/>
  <c r="P17" i="3"/>
  <c r="Q17" i="3" s="1"/>
  <c r="E17" i="3"/>
  <c r="F17" i="3" s="1"/>
  <c r="P15" i="3"/>
  <c r="Q15" i="3" s="1"/>
  <c r="E15" i="3"/>
  <c r="F15" i="3" s="1"/>
  <c r="P14" i="3"/>
  <c r="Q14" i="3" s="1"/>
  <c r="E14" i="3"/>
  <c r="F14" i="3" s="1"/>
  <c r="P13" i="3"/>
  <c r="Q13" i="3" s="1"/>
  <c r="E13" i="3"/>
  <c r="F13" i="3" s="1"/>
  <c r="P10" i="3"/>
  <c r="Q10" i="3" s="1"/>
  <c r="E10" i="3"/>
  <c r="F10" i="3" s="1"/>
  <c r="P9" i="3"/>
  <c r="Q9" i="3" s="1"/>
  <c r="E9" i="3"/>
  <c r="F9" i="3" s="1"/>
  <c r="P8" i="3"/>
  <c r="Q8" i="3" s="1"/>
  <c r="E8" i="3"/>
  <c r="F8" i="3" s="1"/>
  <c r="P6" i="3"/>
  <c r="Q6" i="3" s="1"/>
  <c r="E6" i="3"/>
  <c r="F6" i="3" s="1"/>
  <c r="P5" i="3"/>
  <c r="Q5" i="3" s="1"/>
  <c r="E5" i="3"/>
  <c r="F5" i="3" s="1"/>
  <c r="P4" i="3"/>
  <c r="Q4" i="3" s="1"/>
  <c r="E4" i="3"/>
  <c r="F4" i="3" s="1"/>
  <c r="H26" i="3" l="1"/>
  <c r="S26" i="3"/>
  <c r="S17" i="3"/>
  <c r="S22" i="3"/>
  <c r="AD4" i="3"/>
  <c r="R8" i="3"/>
  <c r="S8" i="3"/>
  <c r="S13" i="3"/>
  <c r="R26" i="3"/>
  <c r="AD8" i="3"/>
  <c r="R4" i="3"/>
  <c r="T4" i="3" s="1"/>
  <c r="S4" i="3"/>
  <c r="AC8" i="3"/>
  <c r="AC4" i="3"/>
  <c r="AE4" i="3" s="1"/>
  <c r="H8" i="3"/>
  <c r="H13" i="3"/>
  <c r="G13" i="3"/>
  <c r="I13" i="3" s="1"/>
  <c r="J13" i="3"/>
  <c r="G4" i="3"/>
  <c r="I4" i="3" s="1"/>
  <c r="H4" i="3"/>
  <c r="H17" i="3"/>
  <c r="R13" i="3"/>
  <c r="T13" i="3" s="1"/>
  <c r="H22" i="3"/>
  <c r="G22" i="3"/>
  <c r="J23" i="3" s="1"/>
  <c r="R17" i="3"/>
  <c r="R22" i="3"/>
  <c r="T22" i="3" s="1"/>
  <c r="G8" i="3"/>
  <c r="G17" i="3"/>
  <c r="G26" i="3"/>
  <c r="T17" i="3" l="1"/>
  <c r="J22" i="3"/>
  <c r="I26" i="3"/>
  <c r="J17" i="3"/>
  <c r="J15" i="3"/>
  <c r="AF5" i="3"/>
  <c r="U15" i="3"/>
  <c r="U14" i="3"/>
  <c r="U19" i="3"/>
  <c r="U6" i="3"/>
  <c r="AF8" i="3"/>
  <c r="U23" i="3"/>
  <c r="J26" i="3"/>
  <c r="AE8" i="3"/>
  <c r="U27" i="3"/>
  <c r="AF4" i="3"/>
  <c r="T26" i="3"/>
  <c r="U5" i="3"/>
  <c r="U26" i="3"/>
  <c r="U9" i="3"/>
  <c r="U10" i="3"/>
  <c r="T8" i="3"/>
  <c r="U24" i="3"/>
  <c r="I17" i="3"/>
  <c r="U4" i="3"/>
  <c r="AF6" i="3"/>
  <c r="U13" i="3"/>
  <c r="U17" i="3"/>
  <c r="AF10" i="3"/>
  <c r="AF9" i="3"/>
  <c r="U22" i="3"/>
  <c r="J19" i="3"/>
  <c r="J27" i="3"/>
  <c r="U18" i="3"/>
  <c r="U8" i="3"/>
  <c r="U28" i="3"/>
  <c r="J10" i="3"/>
  <c r="J5" i="3"/>
  <c r="J18" i="3"/>
  <c r="K17" i="3" s="1"/>
  <c r="K13" i="3"/>
  <c r="J9" i="3"/>
  <c r="J8" i="3"/>
  <c r="I8" i="3"/>
  <c r="J14" i="3"/>
  <c r="I22" i="3"/>
  <c r="J28" i="3"/>
  <c r="J4" i="3"/>
  <c r="J24" i="3"/>
  <c r="K22" i="3" s="1"/>
  <c r="J6" i="3"/>
  <c r="V4" i="3" l="1"/>
  <c r="AG4" i="3"/>
  <c r="V17" i="3"/>
  <c r="K8" i="3"/>
  <c r="V13" i="3"/>
  <c r="V22" i="3"/>
  <c r="K26" i="3"/>
  <c r="V8" i="3"/>
  <c r="AG8" i="3"/>
  <c r="V26" i="3"/>
  <c r="K4" i="3"/>
  <c r="I111" i="2" l="1"/>
  <c r="G110" i="2" s="1"/>
  <c r="E108" i="2" l="1"/>
  <c r="C109" i="2"/>
  <c r="G108" i="2"/>
  <c r="G109" i="2"/>
  <c r="E109" i="2"/>
  <c r="C110" i="2"/>
  <c r="E110" i="2"/>
  <c r="C108" i="2"/>
  <c r="G102" i="2"/>
  <c r="E102" i="2"/>
  <c r="C102" i="2"/>
  <c r="D101" i="2" s="1"/>
  <c r="H99" i="2" l="1"/>
  <c r="D99" i="2"/>
  <c r="F99" i="2"/>
  <c r="F101" i="2"/>
  <c r="H101" i="2"/>
  <c r="D100" i="2"/>
  <c r="D102" i="2" s="1"/>
  <c r="F100" i="2"/>
  <c r="F102" i="2" s="1"/>
  <c r="H100" i="2"/>
  <c r="E93" i="2"/>
  <c r="F93" i="2" s="1"/>
  <c r="G93" i="2" s="1"/>
  <c r="E92" i="2"/>
  <c r="F92" i="2" s="1"/>
  <c r="G92" i="2" s="1"/>
  <c r="E91" i="2"/>
  <c r="F91" i="2" s="1"/>
  <c r="G91" i="2" s="1"/>
  <c r="E90" i="2"/>
  <c r="F90" i="2" s="1"/>
  <c r="G90" i="2" s="1"/>
  <c r="E89" i="2"/>
  <c r="F89" i="2" s="1"/>
  <c r="G89" i="2" s="1"/>
  <c r="E88" i="2"/>
  <c r="F88" i="2" s="1"/>
  <c r="G88" i="2" s="1"/>
  <c r="E87" i="2"/>
  <c r="F87" i="2" s="1"/>
  <c r="G87" i="2" s="1"/>
  <c r="E86" i="2"/>
  <c r="F86" i="2" s="1"/>
  <c r="G86" i="2" s="1"/>
  <c r="E85" i="2"/>
  <c r="F85" i="2" s="1"/>
  <c r="G85" i="2" s="1"/>
  <c r="E79" i="2"/>
  <c r="F79" i="2" s="1"/>
  <c r="E78" i="2"/>
  <c r="F78" i="2" s="1"/>
  <c r="E77" i="2"/>
  <c r="F77" i="2" s="1"/>
  <c r="E74" i="2"/>
  <c r="F74" i="2" s="1"/>
  <c r="E73" i="2"/>
  <c r="F73" i="2" s="1"/>
  <c r="E72" i="2"/>
  <c r="F72" i="2" s="1"/>
  <c r="E69" i="2"/>
  <c r="F69" i="2" s="1"/>
  <c r="E68" i="2"/>
  <c r="F68" i="2" s="1"/>
  <c r="E67" i="2"/>
  <c r="F67" i="2" s="1"/>
  <c r="H102" i="2" l="1"/>
  <c r="F75" i="2"/>
  <c r="F80" i="2"/>
  <c r="F70" i="2"/>
  <c r="G72" i="2" s="1"/>
  <c r="G77" i="2" l="1"/>
  <c r="G74" i="2"/>
  <c r="G69" i="2"/>
  <c r="G79" i="2"/>
  <c r="G78" i="2"/>
  <c r="G73" i="2"/>
  <c r="G75" i="2" s="1"/>
  <c r="G68" i="2"/>
  <c r="G67" i="2"/>
  <c r="G80" i="2" l="1"/>
  <c r="G70" i="2"/>
  <c r="L28" i="2" l="1"/>
  <c r="K28" i="2"/>
  <c r="J28" i="2"/>
  <c r="I28" i="2"/>
  <c r="H28" i="2"/>
  <c r="G28" i="2"/>
  <c r="F28" i="2"/>
  <c r="E28" i="2"/>
  <c r="D28" i="2"/>
  <c r="C28" i="2"/>
  <c r="L27" i="2"/>
  <c r="K27" i="2"/>
  <c r="J27" i="2"/>
  <c r="I27" i="2"/>
  <c r="H27" i="2"/>
  <c r="G27" i="2"/>
  <c r="F27" i="2"/>
  <c r="E27" i="2"/>
  <c r="D27" i="2"/>
  <c r="C27" i="2"/>
  <c r="L26" i="2"/>
  <c r="K26" i="2"/>
  <c r="J26" i="2"/>
  <c r="I26" i="2"/>
  <c r="H26" i="2"/>
  <c r="G26" i="2"/>
  <c r="F26" i="2"/>
  <c r="E26" i="2"/>
  <c r="D26" i="2"/>
  <c r="C26" i="2"/>
  <c r="L25" i="2"/>
  <c r="K25" i="2"/>
  <c r="J25" i="2"/>
  <c r="I25" i="2"/>
  <c r="H25" i="2"/>
  <c r="G25" i="2"/>
  <c r="F25" i="2"/>
  <c r="E25" i="2"/>
  <c r="D25" i="2"/>
  <c r="C25" i="2"/>
  <c r="L24" i="2"/>
  <c r="K24" i="2"/>
  <c r="J24" i="2"/>
  <c r="I24" i="2"/>
  <c r="H24" i="2"/>
  <c r="G24" i="2"/>
  <c r="F24" i="2"/>
  <c r="E24" i="2"/>
  <c r="D24" i="2"/>
  <c r="C24" i="2"/>
  <c r="L23" i="2"/>
  <c r="K23" i="2"/>
  <c r="J23" i="2"/>
  <c r="I23" i="2"/>
  <c r="H23" i="2"/>
  <c r="G23" i="2"/>
  <c r="F23" i="2"/>
  <c r="E23" i="2"/>
  <c r="D23" i="2"/>
  <c r="C23" i="2"/>
  <c r="I29" i="2" l="1"/>
  <c r="H29" i="2"/>
  <c r="J29" i="2"/>
  <c r="L29" i="2"/>
  <c r="D29" i="2"/>
  <c r="D33" i="2" s="1"/>
  <c r="E29" i="2"/>
  <c r="J33" i="2" s="1"/>
  <c r="K29" i="2"/>
  <c r="C29" i="2"/>
  <c r="H33" i="2" s="1"/>
  <c r="F29" i="2"/>
  <c r="K34" i="2" s="1"/>
  <c r="G29" i="2"/>
  <c r="G31" i="2" s="1"/>
  <c r="I36" i="2" l="1"/>
  <c r="J31" i="2"/>
  <c r="K35" i="2"/>
  <c r="I31" i="2"/>
  <c r="C31" i="2"/>
  <c r="I34" i="2"/>
  <c r="E33" i="2"/>
  <c r="C34" i="2"/>
  <c r="J35" i="2"/>
  <c r="L34" i="2"/>
  <c r="I33" i="2"/>
  <c r="D34" i="2"/>
  <c r="L35" i="2"/>
  <c r="D31" i="2"/>
  <c r="C32" i="2"/>
  <c r="G32" i="2"/>
  <c r="L36" i="2"/>
  <c r="L32" i="2"/>
  <c r="D32" i="2"/>
  <c r="E36" i="2"/>
  <c r="E35" i="2"/>
  <c r="D35" i="2"/>
  <c r="F31" i="2"/>
  <c r="K33" i="2"/>
  <c r="H36" i="2"/>
  <c r="E31" i="2"/>
  <c r="F36" i="2"/>
  <c r="K36" i="2"/>
  <c r="E34" i="2"/>
  <c r="E32" i="2"/>
  <c r="F33" i="2"/>
  <c r="J32" i="2"/>
  <c r="J34" i="2"/>
  <c r="D36" i="2"/>
  <c r="C36" i="2"/>
  <c r="H35" i="2"/>
  <c r="G33" i="2"/>
  <c r="K32" i="2"/>
  <c r="H32" i="2"/>
  <c r="G36" i="2"/>
  <c r="F32" i="2"/>
  <c r="L33" i="2"/>
  <c r="F35" i="2"/>
  <c r="G34" i="2"/>
  <c r="I32" i="2"/>
  <c r="F34" i="2"/>
  <c r="H31" i="2"/>
  <c r="I35" i="2"/>
  <c r="G35" i="2"/>
  <c r="H34" i="2"/>
  <c r="J36" i="2"/>
  <c r="C35" i="2"/>
  <c r="K31" i="2"/>
  <c r="L31" i="2"/>
  <c r="C33" i="2"/>
  <c r="D37" i="2" l="1"/>
  <c r="E37" i="2"/>
  <c r="K37" i="2"/>
  <c r="G37" i="2"/>
  <c r="F37" i="2"/>
  <c r="C37" i="2"/>
  <c r="J37" i="2"/>
  <c r="H37" i="2"/>
  <c r="L37" i="2"/>
  <c r="I37" i="2"/>
  <c r="F48" i="1"/>
  <c r="E48" i="1"/>
  <c r="D48" i="1"/>
  <c r="D51" i="1" s="1"/>
  <c r="D50" i="1" l="1"/>
  <c r="F50" i="1"/>
  <c r="E51" i="1"/>
  <c r="F51" i="1"/>
  <c r="D52" i="1"/>
  <c r="E52" i="1"/>
  <c r="F52" i="1"/>
  <c r="E50" i="1"/>
  <c r="F53" i="1" l="1"/>
  <c r="E53" i="1"/>
  <c r="D53" i="1"/>
  <c r="O15" i="1"/>
  <c r="N15" i="1"/>
  <c r="M15" i="1"/>
  <c r="O14" i="1"/>
  <c r="N14" i="1"/>
  <c r="M14" i="1"/>
  <c r="O13" i="1"/>
  <c r="N13" i="1"/>
  <c r="M13" i="1"/>
  <c r="O12" i="1"/>
  <c r="N12" i="1"/>
  <c r="M12" i="1"/>
  <c r="O11" i="1"/>
  <c r="N11" i="1"/>
  <c r="M11" i="1"/>
  <c r="O10" i="1"/>
  <c r="N10" i="1"/>
  <c r="M10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H24" i="1"/>
  <c r="G24" i="1"/>
  <c r="F24" i="1"/>
  <c r="E24" i="1"/>
  <c r="D24" i="1"/>
  <c r="F15" i="1"/>
  <c r="E15" i="1"/>
  <c r="D15" i="1"/>
  <c r="F14" i="1"/>
  <c r="E14" i="1"/>
  <c r="D14" i="1"/>
  <c r="F13" i="1"/>
  <c r="E13" i="1"/>
  <c r="D13" i="1"/>
  <c r="F12" i="1"/>
  <c r="E12" i="1"/>
  <c r="D12" i="1"/>
  <c r="F11" i="1"/>
  <c r="E11" i="1"/>
  <c r="D11" i="1"/>
  <c r="F10" i="1"/>
  <c r="E10" i="1"/>
  <c r="D10" i="1"/>
  <c r="G15" i="6"/>
  <c r="E19" i="6"/>
  <c r="E6" i="6"/>
  <c r="E4" i="6"/>
  <c r="E7" i="6"/>
  <c r="E22" i="6"/>
  <c r="G12" i="6"/>
  <c r="G23" i="6"/>
  <c r="G11" i="6"/>
  <c r="E17" i="6"/>
  <c r="E11" i="6"/>
  <c r="G17" i="6"/>
  <c r="G9" i="6"/>
  <c r="G19" i="6"/>
  <c r="E20" i="6"/>
  <c r="E15" i="6"/>
  <c r="E23" i="6"/>
  <c r="E18" i="6"/>
  <c r="E9" i="6"/>
  <c r="E16" i="6"/>
  <c r="G16" i="6"/>
  <c r="G18" i="6"/>
  <c r="G8" i="6"/>
  <c r="E8" i="6"/>
  <c r="E14" i="6"/>
  <c r="G20" i="6"/>
  <c r="G7" i="6"/>
  <c r="G10" i="6"/>
  <c r="G6" i="6"/>
  <c r="E12" i="6"/>
  <c r="G14" i="6"/>
  <c r="G13" i="6"/>
  <c r="E5" i="6"/>
  <c r="G22" i="6"/>
  <c r="E10" i="6"/>
  <c r="G21" i="6"/>
  <c r="G4" i="6"/>
  <c r="E13" i="6"/>
  <c r="G5" i="6"/>
  <c r="E21" i="6"/>
  <c r="E46" i="6"/>
  <c r="G40" i="6"/>
  <c r="E37" i="6"/>
  <c r="E40" i="6"/>
  <c r="E33" i="6"/>
  <c r="E36" i="6"/>
  <c r="G34" i="6"/>
  <c r="G48" i="6"/>
  <c r="E45" i="6"/>
  <c r="G44" i="6"/>
  <c r="G38" i="6"/>
  <c r="E49" i="6"/>
  <c r="E35" i="6"/>
  <c r="E39" i="6"/>
  <c r="G39" i="6"/>
  <c r="E44" i="6"/>
  <c r="G33" i="6"/>
  <c r="E30" i="6"/>
  <c r="G49" i="6"/>
  <c r="G37" i="6"/>
  <c r="E31" i="6"/>
  <c r="E41" i="6"/>
  <c r="E42" i="6"/>
  <c r="G45" i="6"/>
  <c r="E43" i="6"/>
  <c r="G31" i="6"/>
  <c r="G42" i="6"/>
  <c r="E34" i="6"/>
  <c r="E48" i="6"/>
  <c r="G47" i="6"/>
  <c r="E47" i="6"/>
  <c r="G41" i="6"/>
  <c r="G36" i="6"/>
  <c r="G43" i="6"/>
  <c r="G30" i="6"/>
  <c r="G32" i="6"/>
  <c r="G35" i="6"/>
  <c r="G46" i="6"/>
  <c r="E32" i="6"/>
  <c r="E38" i="6"/>
</calcChain>
</file>

<file path=xl/sharedStrings.xml><?xml version="1.0" encoding="utf-8"?>
<sst xmlns="http://schemas.openxmlformats.org/spreadsheetml/2006/main" count="1866" uniqueCount="376">
  <si>
    <t>Fig. 1B</t>
    <phoneticPr fontId="1" type="noConversion"/>
  </si>
  <si>
    <t>shCon</t>
    <phoneticPr fontId="1" type="noConversion"/>
  </si>
  <si>
    <t>shND1-1</t>
    <phoneticPr fontId="1" type="noConversion"/>
  </si>
  <si>
    <t>shND1-2</t>
    <phoneticPr fontId="1" type="noConversion"/>
  </si>
  <si>
    <t>OD</t>
    <phoneticPr fontId="1" type="noConversion"/>
  </si>
  <si>
    <t>standard curve</t>
    <phoneticPr fontId="1" type="noConversion"/>
  </si>
  <si>
    <t>Average</t>
    <phoneticPr fontId="1" type="noConversion"/>
  </si>
  <si>
    <t>0 h</t>
    <phoneticPr fontId="1" type="noConversion"/>
  </si>
  <si>
    <t>24 h</t>
    <phoneticPr fontId="1" type="noConversion"/>
  </si>
  <si>
    <t>36 h</t>
    <phoneticPr fontId="1" type="noConversion"/>
  </si>
  <si>
    <t>48 h</t>
    <phoneticPr fontId="1" type="noConversion"/>
  </si>
  <si>
    <t>Fig. 1C</t>
    <phoneticPr fontId="1" type="noConversion"/>
  </si>
  <si>
    <t>Mean DCFH FITC</t>
    <phoneticPr fontId="1" type="noConversion"/>
  </si>
  <si>
    <t>Averange</t>
    <phoneticPr fontId="1" type="noConversion"/>
  </si>
  <si>
    <t>Relative value</t>
    <phoneticPr fontId="1" type="noConversion"/>
  </si>
  <si>
    <t>sample</t>
    <phoneticPr fontId="1" type="noConversion"/>
  </si>
  <si>
    <t>number</t>
    <phoneticPr fontId="1" type="noConversion"/>
  </si>
  <si>
    <t>shND1-2</t>
  </si>
  <si>
    <t>shND1-3</t>
  </si>
  <si>
    <t>shND1-4</t>
  </si>
  <si>
    <t>shND1-5</t>
  </si>
  <si>
    <t>shND1-6</t>
  </si>
  <si>
    <t>shCon-1</t>
    <phoneticPr fontId="1" type="noConversion"/>
  </si>
  <si>
    <t>shCon-2</t>
  </si>
  <si>
    <t>shCon-3</t>
  </si>
  <si>
    <t>shCon-4</t>
  </si>
  <si>
    <t>shCon-5</t>
  </si>
  <si>
    <t>shCon-6</t>
  </si>
  <si>
    <t>shCon+DMSO</t>
    <phoneticPr fontId="1" type="noConversion"/>
  </si>
  <si>
    <t>shND1+DMSO</t>
  </si>
  <si>
    <t>shCon+NAC</t>
    <phoneticPr fontId="1" type="noConversion"/>
  </si>
  <si>
    <t>shND1+NAC</t>
    <phoneticPr fontId="1" type="noConversion"/>
  </si>
  <si>
    <t>PI fluorescence intensity</t>
    <phoneticPr fontId="1" type="noConversion"/>
  </si>
  <si>
    <t>Fig. 1I</t>
    <phoneticPr fontId="1" type="noConversion"/>
  </si>
  <si>
    <t>shND1</t>
    <phoneticPr fontId="1" type="noConversion"/>
  </si>
  <si>
    <t>shND1+Ferr-1</t>
    <phoneticPr fontId="1" type="noConversion"/>
  </si>
  <si>
    <t>shND1+NSA</t>
    <phoneticPr fontId="1" type="noConversion"/>
  </si>
  <si>
    <t>shND1+3-MA</t>
    <phoneticPr fontId="1" type="noConversion"/>
  </si>
  <si>
    <t>Relative value</t>
  </si>
  <si>
    <t>Fig. 2B</t>
    <phoneticPr fontId="1" type="noConversion"/>
  </si>
  <si>
    <t>PI positive cell (%)</t>
    <phoneticPr fontId="1" type="noConversion"/>
  </si>
  <si>
    <t>DMSO</t>
    <phoneticPr fontId="1" type="noConversion"/>
  </si>
  <si>
    <t>Ferr-1</t>
    <phoneticPr fontId="1" type="noConversion"/>
  </si>
  <si>
    <t>Fig. 2C</t>
    <phoneticPr fontId="1" type="noConversion"/>
  </si>
  <si>
    <t>OD (48 h)</t>
    <phoneticPr fontId="1" type="noConversion"/>
  </si>
  <si>
    <t>OD (0 h)</t>
    <phoneticPr fontId="1" type="noConversion"/>
  </si>
  <si>
    <t>Fig. 2D</t>
    <phoneticPr fontId="1" type="noConversion"/>
  </si>
  <si>
    <t>FITC</t>
    <phoneticPr fontId="1" type="noConversion"/>
  </si>
  <si>
    <t>relative value</t>
    <phoneticPr fontId="1" type="noConversion"/>
  </si>
  <si>
    <t>shND1+DMSO</t>
    <phoneticPr fontId="1" type="noConversion"/>
  </si>
  <si>
    <t>shCon+Ferr-1</t>
    <phoneticPr fontId="1" type="noConversion"/>
  </si>
  <si>
    <t>Fig. 2E</t>
    <phoneticPr fontId="1" type="noConversion"/>
  </si>
  <si>
    <t>OD</t>
    <phoneticPr fontId="2" type="noConversion"/>
  </si>
  <si>
    <t>relative value</t>
    <phoneticPr fontId="2" type="noConversion"/>
  </si>
  <si>
    <t>shCon</t>
    <phoneticPr fontId="2" type="noConversion"/>
  </si>
  <si>
    <t>shND1-1</t>
    <phoneticPr fontId="2" type="noConversion"/>
  </si>
  <si>
    <t>Average</t>
    <phoneticPr fontId="2" type="noConversion"/>
  </si>
  <si>
    <t>shND1-2</t>
    <phoneticPr fontId="2" type="noConversion"/>
  </si>
  <si>
    <t>Protein concentration (mg/mL)</t>
    <phoneticPr fontId="2" type="noConversion"/>
  </si>
  <si>
    <t>Fig. 2F</t>
    <phoneticPr fontId="1" type="noConversion"/>
  </si>
  <si>
    <t>pg/mL</t>
    <phoneticPr fontId="2" type="noConversion"/>
  </si>
  <si>
    <t>pg/mg</t>
    <phoneticPr fontId="2" type="noConversion"/>
  </si>
  <si>
    <t>Fig. 2G</t>
    <phoneticPr fontId="1" type="noConversion"/>
  </si>
  <si>
    <t>Fig. 2H</t>
    <phoneticPr fontId="1" type="noConversion"/>
  </si>
  <si>
    <t>PE</t>
    <phoneticPr fontId="1" type="noConversion"/>
  </si>
  <si>
    <t>Fig. 2J</t>
    <phoneticPr fontId="1" type="noConversion"/>
  </si>
  <si>
    <t>LDH Release(%)</t>
    <phoneticPr fontId="2" type="noConversion"/>
  </si>
  <si>
    <t>MAX</t>
    <phoneticPr fontId="2" type="noConversion"/>
  </si>
  <si>
    <t>blank</t>
    <phoneticPr fontId="2" type="noConversion"/>
  </si>
  <si>
    <t>Fig. 3C</t>
    <phoneticPr fontId="1" type="noConversion"/>
  </si>
  <si>
    <t>ND1</t>
    <phoneticPr fontId="1" type="noConversion"/>
  </si>
  <si>
    <t>Actin</t>
    <phoneticPr fontId="1" type="noConversion"/>
  </si>
  <si>
    <t>Actin-X</t>
    <phoneticPr fontId="1" type="noConversion"/>
  </si>
  <si>
    <t>AV</t>
    <phoneticPr fontId="1" type="noConversion"/>
  </si>
  <si>
    <t>FDFT1</t>
    <phoneticPr fontId="1" type="noConversion"/>
  </si>
  <si>
    <t>11.77</t>
  </si>
  <si>
    <t>25.69</t>
  </si>
  <si>
    <t>11.98</t>
  </si>
  <si>
    <t>26.05</t>
  </si>
  <si>
    <t>11.72</t>
  </si>
  <si>
    <t>25.48</t>
  </si>
  <si>
    <t>shND1</t>
  </si>
  <si>
    <t>12.25</t>
  </si>
  <si>
    <t>27.61</t>
  </si>
  <si>
    <t>12.94</t>
  </si>
  <si>
    <t>28.16</t>
  </si>
  <si>
    <t>11.85</t>
  </si>
  <si>
    <t>27.06</t>
  </si>
  <si>
    <t>GPX4</t>
    <phoneticPr fontId="1" type="noConversion"/>
  </si>
  <si>
    <t>LPCAT3</t>
    <phoneticPr fontId="1" type="noConversion"/>
  </si>
  <si>
    <t>16.39</t>
  </si>
  <si>
    <t>16.62</t>
  </si>
  <si>
    <t>16.74</t>
  </si>
  <si>
    <t>17.85</t>
  </si>
  <si>
    <t>11.75</t>
  </si>
  <si>
    <t>17.71</t>
  </si>
  <si>
    <t>17.73</t>
  </si>
  <si>
    <t>NCOA4</t>
    <phoneticPr fontId="1" type="noConversion"/>
  </si>
  <si>
    <t>ALOX12</t>
    <phoneticPr fontId="1" type="noConversion"/>
  </si>
  <si>
    <t>NFE2L2</t>
    <phoneticPr fontId="1" type="noConversion"/>
  </si>
  <si>
    <t>2^ (Actin-X)</t>
    <phoneticPr fontId="1" type="noConversion"/>
  </si>
  <si>
    <t>pcCon</t>
    <phoneticPr fontId="1" type="noConversion"/>
  </si>
  <si>
    <t>pcND1</t>
    <phoneticPr fontId="1" type="noConversion"/>
  </si>
  <si>
    <t>LUC-1</t>
    <phoneticPr fontId="1" type="noConversion"/>
  </si>
  <si>
    <t>LUC-1</t>
    <phoneticPr fontId="2" type="noConversion"/>
  </si>
  <si>
    <t>LUC-2</t>
    <phoneticPr fontId="1" type="noConversion"/>
  </si>
  <si>
    <t>LUC-2</t>
    <phoneticPr fontId="2" type="noConversion"/>
  </si>
  <si>
    <t>STOP-1</t>
    <phoneticPr fontId="1" type="noConversion"/>
  </si>
  <si>
    <t>STOP-1</t>
    <phoneticPr fontId="2" type="noConversion"/>
  </si>
  <si>
    <t>STOP-2</t>
    <phoneticPr fontId="1" type="noConversion"/>
  </si>
  <si>
    <t>STOP-2</t>
    <phoneticPr fontId="2" type="noConversion"/>
  </si>
  <si>
    <t>LUC/STOP-1</t>
    <phoneticPr fontId="2" type="noConversion"/>
  </si>
  <si>
    <t>LUC/STOP-2</t>
    <phoneticPr fontId="2" type="noConversion"/>
  </si>
  <si>
    <t>Relative value</t>
    <phoneticPr fontId="2" type="noConversion"/>
  </si>
  <si>
    <t>LUC-3</t>
    <phoneticPr fontId="1" type="noConversion"/>
  </si>
  <si>
    <t>LUC-3</t>
    <phoneticPr fontId="2" type="noConversion"/>
  </si>
  <si>
    <t>LUC-4</t>
    <phoneticPr fontId="1" type="noConversion"/>
  </si>
  <si>
    <t>LUC-4</t>
    <phoneticPr fontId="2" type="noConversion"/>
  </si>
  <si>
    <t>STOP-3</t>
    <phoneticPr fontId="1" type="noConversion"/>
  </si>
  <si>
    <t>STOP-3</t>
    <phoneticPr fontId="2" type="noConversion"/>
  </si>
  <si>
    <t>STOP-4</t>
    <phoneticPr fontId="1" type="noConversion"/>
  </si>
  <si>
    <t>STOP-4</t>
    <phoneticPr fontId="2" type="noConversion"/>
  </si>
  <si>
    <t>LUC/STOP-3</t>
    <phoneticPr fontId="2" type="noConversion"/>
  </si>
  <si>
    <t>LUC/STOP-4</t>
    <phoneticPr fontId="2" type="noConversion"/>
  </si>
  <si>
    <t>Fig. 4D</t>
    <phoneticPr fontId="1" type="noConversion"/>
  </si>
  <si>
    <t>Fig. 4E</t>
    <phoneticPr fontId="1" type="noConversion"/>
  </si>
  <si>
    <t>pcCon</t>
  </si>
  <si>
    <t>pcND1</t>
  </si>
  <si>
    <t>LUC1/STOP1</t>
    <phoneticPr fontId="1" type="noConversion"/>
  </si>
  <si>
    <t>LUC2/STOP2</t>
    <phoneticPr fontId="1" type="noConversion"/>
  </si>
  <si>
    <t>LUC3/STOP3</t>
    <phoneticPr fontId="1" type="noConversion"/>
  </si>
  <si>
    <t>LUC4/STOP4</t>
    <phoneticPr fontId="1" type="noConversion"/>
  </si>
  <si>
    <t>Fig. 4H</t>
    <phoneticPr fontId="1" type="noConversion"/>
  </si>
  <si>
    <t>shCon+pcCon</t>
    <phoneticPr fontId="1" type="noConversion"/>
  </si>
  <si>
    <t>shND1+pcCon</t>
    <phoneticPr fontId="1" type="noConversion"/>
  </si>
  <si>
    <t>shCon+pcGPX4</t>
    <phoneticPr fontId="1" type="noConversion"/>
  </si>
  <si>
    <t>shND1+pcGPX4</t>
    <phoneticPr fontId="1" type="noConversion"/>
  </si>
  <si>
    <t>Fig. 5A</t>
    <phoneticPr fontId="1" type="noConversion"/>
  </si>
  <si>
    <t>Fig. 5B</t>
    <phoneticPr fontId="1" type="noConversion"/>
  </si>
  <si>
    <t>shCon+pcCon</t>
    <phoneticPr fontId="4" type="noConversion"/>
  </si>
  <si>
    <t>shND1+pcCon</t>
    <phoneticPr fontId="4" type="noConversion"/>
  </si>
  <si>
    <t>OD</t>
    <phoneticPr fontId="4" type="noConversion"/>
  </si>
  <si>
    <t>uM</t>
    <phoneticPr fontId="4" type="noConversion"/>
  </si>
  <si>
    <t>uM/mg</t>
    <phoneticPr fontId="4" type="noConversion"/>
  </si>
  <si>
    <t>shCon+pcCon</t>
  </si>
  <si>
    <t>shCon+pcGPX4</t>
    <phoneticPr fontId="4" type="noConversion"/>
  </si>
  <si>
    <t>shND1+pcGPX4</t>
    <phoneticPr fontId="4" type="noConversion"/>
  </si>
  <si>
    <t>Protein concentration (mg/mL)</t>
    <phoneticPr fontId="4" type="noConversion"/>
  </si>
  <si>
    <t>Fig. 5C</t>
    <phoneticPr fontId="1" type="noConversion"/>
  </si>
  <si>
    <t>shCon+pcCon</t>
    <phoneticPr fontId="2" type="noConversion"/>
  </si>
  <si>
    <t>shND1+pcCon</t>
    <phoneticPr fontId="2" type="noConversion"/>
  </si>
  <si>
    <t>shCon+pcGPX4</t>
    <phoneticPr fontId="2" type="noConversion"/>
  </si>
  <si>
    <t>shND1+pcGPX4</t>
    <phoneticPr fontId="2" type="noConversion"/>
  </si>
  <si>
    <t>shND1+pcCon</t>
  </si>
  <si>
    <t>shCon+pcGPX4</t>
  </si>
  <si>
    <t>shND1+pcGPX4</t>
  </si>
  <si>
    <t>Fig. 5D</t>
    <phoneticPr fontId="1" type="noConversion"/>
  </si>
  <si>
    <t>Fig. 5F</t>
    <phoneticPr fontId="1" type="noConversion"/>
  </si>
  <si>
    <t>shCon+pcCon-1</t>
    <phoneticPr fontId="1" type="noConversion"/>
  </si>
  <si>
    <t>shND1+pcCon-1</t>
    <phoneticPr fontId="1" type="noConversion"/>
  </si>
  <si>
    <t>shND1+pcGPX4-1</t>
  </si>
  <si>
    <t>shCon+pcCon-2</t>
    <phoneticPr fontId="1" type="noConversion"/>
  </si>
  <si>
    <t>shND1+pcCon-2</t>
    <phoneticPr fontId="1" type="noConversion"/>
  </si>
  <si>
    <t>shND1+pcGPX4-2</t>
  </si>
  <si>
    <t>shCon+pcCon-3</t>
    <phoneticPr fontId="1" type="noConversion"/>
  </si>
  <si>
    <t>shND1+pcCon-3</t>
    <phoneticPr fontId="1" type="noConversion"/>
  </si>
  <si>
    <t>shND1+pcGPX4-3</t>
  </si>
  <si>
    <t>shCon+pcCon-4</t>
    <phoneticPr fontId="1" type="noConversion"/>
  </si>
  <si>
    <t>shND1+pcCon-4</t>
    <phoneticPr fontId="1" type="noConversion"/>
  </si>
  <si>
    <t>shND1+pcGPX4-4</t>
  </si>
  <si>
    <t>shCon+pcCon-5</t>
    <phoneticPr fontId="1" type="noConversion"/>
  </si>
  <si>
    <t>shND1+pcCon-5</t>
    <phoneticPr fontId="1" type="noConversion"/>
  </si>
  <si>
    <t>shND1+pcGPX4-5</t>
  </si>
  <si>
    <t>shCon+pcCon-6</t>
    <phoneticPr fontId="1" type="noConversion"/>
  </si>
  <si>
    <t>shND1+pcCon-6</t>
    <phoneticPr fontId="1" type="noConversion"/>
  </si>
  <si>
    <t>shND1+pcGPX4-6</t>
  </si>
  <si>
    <t>Fig. 5G</t>
    <phoneticPr fontId="1" type="noConversion"/>
  </si>
  <si>
    <t>PI positive cell(%)</t>
    <phoneticPr fontId="1" type="noConversion"/>
  </si>
  <si>
    <t>Adjacent</t>
    <phoneticPr fontId="1" type="noConversion"/>
  </si>
  <si>
    <t>Tumor</t>
    <phoneticPr fontId="1" type="noConversion"/>
  </si>
  <si>
    <t>Median</t>
    <phoneticPr fontId="1" type="noConversion"/>
  </si>
  <si>
    <t>Fig. 6A</t>
    <phoneticPr fontId="1" type="noConversion"/>
  </si>
  <si>
    <t>Fig. 6B</t>
    <phoneticPr fontId="1" type="noConversion"/>
  </si>
  <si>
    <t>Fig. 6E</t>
    <phoneticPr fontId="1" type="noConversion"/>
  </si>
  <si>
    <t>Volume</t>
    <phoneticPr fontId="1" type="noConversion"/>
  </si>
  <si>
    <t>Day 2</t>
    <phoneticPr fontId="1" type="noConversion"/>
  </si>
  <si>
    <t>Day 4</t>
    <phoneticPr fontId="1" type="noConversion"/>
  </si>
  <si>
    <t>Day 6</t>
    <phoneticPr fontId="1" type="noConversion"/>
  </si>
  <si>
    <t>Day 8</t>
    <phoneticPr fontId="1" type="noConversion"/>
  </si>
  <si>
    <t>Day 10</t>
    <phoneticPr fontId="1" type="noConversion"/>
  </si>
  <si>
    <t>Day 12</t>
    <phoneticPr fontId="1" type="noConversion"/>
  </si>
  <si>
    <t>Day 14</t>
    <phoneticPr fontId="1" type="noConversion"/>
  </si>
  <si>
    <t>Day 16</t>
    <phoneticPr fontId="1" type="noConversion"/>
  </si>
  <si>
    <t>a (mm)</t>
    <phoneticPr fontId="1" type="noConversion"/>
  </si>
  <si>
    <t>b (mm)</t>
    <phoneticPr fontId="1" type="noConversion"/>
  </si>
  <si>
    <t>tumors weight (g)</t>
    <phoneticPr fontId="1" type="noConversion"/>
  </si>
  <si>
    <t>Fig. 6G</t>
    <phoneticPr fontId="1" type="noConversion"/>
  </si>
  <si>
    <t>S1A Fig</t>
    <phoneticPr fontId="1" type="noConversion"/>
  </si>
  <si>
    <t>2^(Actin-X)</t>
    <phoneticPr fontId="1" type="noConversion"/>
  </si>
  <si>
    <t>S2A Fig</t>
    <phoneticPr fontId="1" type="noConversion"/>
  </si>
  <si>
    <t>72 h</t>
    <phoneticPr fontId="1" type="noConversion"/>
  </si>
  <si>
    <t>Average</t>
  </si>
  <si>
    <t>standard</t>
    <phoneticPr fontId="1" type="noConversion"/>
  </si>
  <si>
    <t>S2B Fig</t>
    <phoneticPr fontId="1" type="noConversion"/>
  </si>
  <si>
    <t>colony number</t>
    <phoneticPr fontId="1" type="noConversion"/>
  </si>
  <si>
    <t>S2C Fig</t>
    <phoneticPr fontId="1" type="noConversion"/>
  </si>
  <si>
    <t xml:space="preserve">colony number </t>
    <phoneticPr fontId="1" type="noConversion"/>
  </si>
  <si>
    <t>S2D Fig</t>
    <phoneticPr fontId="1" type="noConversion"/>
  </si>
  <si>
    <t>S2E Fig</t>
    <phoneticPr fontId="1" type="noConversion"/>
  </si>
  <si>
    <t xml:space="preserve">standard </t>
    <phoneticPr fontId="1" type="noConversion"/>
  </si>
  <si>
    <t>S2F Fig</t>
    <phoneticPr fontId="1" type="noConversion"/>
  </si>
  <si>
    <t>S2G Fig</t>
    <phoneticPr fontId="1" type="noConversion"/>
  </si>
  <si>
    <t>S3A Fig</t>
    <phoneticPr fontId="1" type="noConversion"/>
  </si>
  <si>
    <t>S3B Fig</t>
    <phoneticPr fontId="1" type="noConversion"/>
  </si>
  <si>
    <t>S3C Fig</t>
    <phoneticPr fontId="1" type="noConversion"/>
  </si>
  <si>
    <t>S3D Fig</t>
    <phoneticPr fontId="1" type="noConversion"/>
  </si>
  <si>
    <t>S4A Fig</t>
    <phoneticPr fontId="1" type="noConversion"/>
  </si>
  <si>
    <t>S4B Fig</t>
    <phoneticPr fontId="1" type="noConversion"/>
  </si>
  <si>
    <t>S4C Fig</t>
    <phoneticPr fontId="1" type="noConversion"/>
  </si>
  <si>
    <t>pcCon</t>
    <phoneticPr fontId="2" type="noConversion"/>
  </si>
  <si>
    <t>pcND1</t>
    <phoneticPr fontId="2" type="noConversion"/>
  </si>
  <si>
    <t>S4D Fig</t>
    <phoneticPr fontId="1" type="noConversion"/>
  </si>
  <si>
    <t>S4E Fig</t>
    <phoneticPr fontId="1" type="noConversion"/>
  </si>
  <si>
    <t>pg</t>
    <phoneticPr fontId="1" type="noConversion"/>
  </si>
  <si>
    <t>S4F Fig</t>
    <phoneticPr fontId="1" type="noConversion"/>
  </si>
  <si>
    <t>S4G Fig</t>
    <phoneticPr fontId="1" type="noConversion"/>
  </si>
  <si>
    <t>S5C Fig</t>
    <phoneticPr fontId="1" type="noConversion"/>
  </si>
  <si>
    <t>S5D Fig</t>
    <phoneticPr fontId="1" type="noConversion"/>
  </si>
  <si>
    <t>pcCon+DMSO</t>
    <phoneticPr fontId="1" type="noConversion"/>
  </si>
  <si>
    <t>pcND1+RSL-3</t>
    <phoneticPr fontId="1" type="noConversion"/>
  </si>
  <si>
    <t>pcCon+RSL-3</t>
    <phoneticPr fontId="1" type="noConversion"/>
  </si>
  <si>
    <t>PI positive (%)</t>
    <phoneticPr fontId="1" type="noConversion"/>
  </si>
  <si>
    <t>pcND1+DMSO</t>
    <phoneticPr fontId="1" type="noConversion"/>
  </si>
  <si>
    <t>S6B Fig</t>
    <phoneticPr fontId="1" type="noConversion"/>
  </si>
  <si>
    <t>OD (48 h/0 h)</t>
    <phoneticPr fontId="1" type="noConversion"/>
  </si>
  <si>
    <t>Relative value (100%)</t>
    <phoneticPr fontId="1" type="noConversion"/>
  </si>
  <si>
    <r>
      <t>cell number (×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等线"/>
        <family val="3"/>
        <charset val="134"/>
      </rPr>
      <t>）</t>
    </r>
    <phoneticPr fontId="1" type="noConversion"/>
  </si>
  <si>
    <r>
      <rPr>
        <sz val="11"/>
        <color theme="1"/>
        <rFont val="Times New Roman"/>
        <family val="1"/>
      </rPr>
      <t>MDA-Con</t>
    </r>
    <r>
      <rPr>
        <sz val="10"/>
        <rFont val="Times New Roman"/>
        <family val="1"/>
      </rPr>
      <t>(</t>
    </r>
    <r>
      <rPr>
        <sz val="11"/>
        <color theme="1"/>
        <rFont val="Times New Roman"/>
        <family val="1"/>
      </rPr>
      <t>mM)</t>
    </r>
    <phoneticPr fontId="2" type="noConversion"/>
  </si>
  <si>
    <r>
      <t>LUC-1</t>
    </r>
    <r>
      <rPr>
        <vertAlign val="superscript"/>
        <sz val="11"/>
        <rFont val="Times New Roman"/>
        <family val="1"/>
      </rPr>
      <t>mut</t>
    </r>
    <phoneticPr fontId="2" type="noConversion"/>
  </si>
  <si>
    <r>
      <t>STOP-1</t>
    </r>
    <r>
      <rPr>
        <vertAlign val="superscript"/>
        <sz val="11"/>
        <rFont val="Times New Roman"/>
        <family val="1"/>
      </rPr>
      <t>mut</t>
    </r>
    <phoneticPr fontId="2" type="noConversion"/>
  </si>
  <si>
    <t>LDH Release (%)</t>
    <phoneticPr fontId="2" type="noConversion"/>
  </si>
  <si>
    <t>LUC1/STOP-1</t>
    <phoneticPr fontId="2" type="noConversion"/>
  </si>
  <si>
    <r>
      <t>LUC-1</t>
    </r>
    <r>
      <rPr>
        <vertAlign val="superscript"/>
        <sz val="11"/>
        <rFont val="Times New Roman"/>
        <family val="1"/>
      </rPr>
      <t>mut</t>
    </r>
    <r>
      <rPr>
        <sz val="11"/>
        <rFont val="Times New Roman"/>
        <family val="1"/>
      </rPr>
      <t>/STOP-1</t>
    </r>
    <r>
      <rPr>
        <vertAlign val="superscript"/>
        <sz val="11"/>
        <rFont val="Times New Roman"/>
        <family val="1"/>
      </rPr>
      <t>mut</t>
    </r>
    <phoneticPr fontId="2" type="noConversion"/>
  </si>
  <si>
    <r>
      <rPr>
        <sz val="11"/>
        <rFont val="Symbol"/>
        <family val="1"/>
        <charset val="2"/>
      </rPr>
      <t>m</t>
    </r>
    <r>
      <rPr>
        <sz val="11"/>
        <rFont val="Times New Roman"/>
        <family val="1"/>
      </rPr>
      <t>M/mg</t>
    </r>
    <phoneticPr fontId="2" type="noConversion"/>
  </si>
  <si>
    <r>
      <rPr>
        <sz val="11"/>
        <rFont val="Symbol"/>
        <family val="1"/>
        <charset val="2"/>
      </rPr>
      <t>m</t>
    </r>
    <r>
      <rPr>
        <sz val="11"/>
        <rFont val="Times New Roman"/>
        <family val="1"/>
      </rPr>
      <t>M</t>
    </r>
    <phoneticPr fontId="2" type="noConversion"/>
  </si>
  <si>
    <t>2 h</t>
    <phoneticPr fontId="1" type="noConversion"/>
  </si>
  <si>
    <t>4 h</t>
    <phoneticPr fontId="1" type="noConversion"/>
  </si>
  <si>
    <t>6 h</t>
    <phoneticPr fontId="1" type="noConversion"/>
  </si>
  <si>
    <t>OD (48 h) / OD (0 h)</t>
    <phoneticPr fontId="1" type="noConversion"/>
  </si>
  <si>
    <r>
      <t>cell number (×10</t>
    </r>
    <r>
      <rPr>
        <vertAlign val="superscript"/>
        <sz val="11"/>
        <rFont val="Times New Roman"/>
        <family val="1"/>
      </rPr>
      <t>4</t>
    </r>
    <r>
      <rPr>
        <sz val="11"/>
        <rFont val="等线"/>
        <family val="3"/>
        <charset val="134"/>
      </rPr>
      <t>）</t>
    </r>
    <phoneticPr fontId="1" type="noConversion"/>
  </si>
  <si>
    <r>
      <t>cell number (×10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MDA-Con (</t>
    </r>
    <r>
      <rPr>
        <sz val="11"/>
        <rFont val="Symbol"/>
        <family val="1"/>
        <charset val="2"/>
      </rPr>
      <t>m</t>
    </r>
    <r>
      <rPr>
        <sz val="11"/>
        <rFont val="Times New Roman"/>
        <family val="1"/>
      </rPr>
      <t>M)</t>
    </r>
    <phoneticPr fontId="2" type="noConversion"/>
  </si>
  <si>
    <r>
      <t>cell number (×10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等线"/>
        <family val="2"/>
      </rPr>
      <t>）</t>
    </r>
    <phoneticPr fontId="1" type="noConversion"/>
  </si>
  <si>
    <t>Fig. 3D</t>
    <phoneticPr fontId="1" type="noConversion"/>
  </si>
  <si>
    <t>S8A Fig</t>
    <phoneticPr fontId="1" type="noConversion"/>
  </si>
  <si>
    <t>S8B Fig</t>
    <phoneticPr fontId="1" type="noConversion"/>
  </si>
  <si>
    <t>S8C Fig</t>
    <phoneticPr fontId="1" type="noConversion"/>
  </si>
  <si>
    <t>S7D Fig</t>
    <phoneticPr fontId="1" type="noConversion"/>
  </si>
  <si>
    <t>S7C Fig</t>
    <phoneticPr fontId="1" type="noConversion"/>
  </si>
  <si>
    <t>PE/reduced</t>
    <phoneticPr fontId="1" type="noConversion"/>
  </si>
  <si>
    <t>FITC/oxidized</t>
    <phoneticPr fontId="1" type="noConversion"/>
  </si>
  <si>
    <t>oxidized/oxidized+reduced</t>
    <phoneticPr fontId="1" type="noConversion"/>
  </si>
  <si>
    <t>shCon</t>
    <phoneticPr fontId="1" type="noConversion"/>
  </si>
  <si>
    <t>shND1</t>
    <phoneticPr fontId="1" type="noConversion"/>
  </si>
  <si>
    <t>shND1+pcND1</t>
    <phoneticPr fontId="1" type="noConversion"/>
  </si>
  <si>
    <t>S5A Fig</t>
    <phoneticPr fontId="1" type="noConversion"/>
  </si>
  <si>
    <t>S5B Fig</t>
    <phoneticPr fontId="1" type="noConversion"/>
  </si>
  <si>
    <t>shCon</t>
  </si>
  <si>
    <t>shND1+pcND1</t>
  </si>
  <si>
    <t>shND1+pcND1</t>
    <phoneticPr fontId="1" type="noConversion"/>
  </si>
  <si>
    <t>MDA</t>
  </si>
  <si>
    <t>Protein concentration (mg/ml)</t>
  </si>
  <si>
    <t>OD</t>
  </si>
  <si>
    <t>μM</t>
  </si>
  <si>
    <t>μΜ/mg</t>
  </si>
  <si>
    <t>relative vaule</t>
  </si>
  <si>
    <t>4-HNE</t>
  </si>
  <si>
    <t>pg</t>
  </si>
  <si>
    <t>pg/ml</t>
  </si>
  <si>
    <t>pg/mg</t>
  </si>
  <si>
    <t>S5E Fig</t>
    <phoneticPr fontId="1" type="noConversion"/>
  </si>
  <si>
    <t>LDH</t>
  </si>
  <si>
    <t>LDH Release (%)</t>
  </si>
  <si>
    <t>Max</t>
  </si>
  <si>
    <t>Blank</t>
  </si>
  <si>
    <t>S6A Fig</t>
    <phoneticPr fontId="1" type="noConversion"/>
  </si>
  <si>
    <t>shND1-1</t>
  </si>
  <si>
    <t>LUC-1</t>
  </si>
  <si>
    <t>LUC-2</t>
  </si>
  <si>
    <t>STOP-1</t>
  </si>
  <si>
    <t>STOP-2</t>
  </si>
  <si>
    <t>LUC/STOP-1</t>
  </si>
  <si>
    <t>LUC/STOP-2</t>
  </si>
  <si>
    <t>LUC-3</t>
  </si>
  <si>
    <t>LUC-4</t>
  </si>
  <si>
    <t>STOP-3</t>
  </si>
  <si>
    <t>STOP-4</t>
  </si>
  <si>
    <t>LUC/STOP-3</t>
  </si>
  <si>
    <t>LUC/STOP-4</t>
  </si>
  <si>
    <t>97H</t>
  </si>
  <si>
    <t>LUC1/STOP1</t>
  </si>
  <si>
    <t>LUC2/STOP2</t>
  </si>
  <si>
    <t>relative value</t>
  </si>
  <si>
    <t>LUC3/STOP3</t>
  </si>
  <si>
    <t>LUC4/STOP4</t>
  </si>
  <si>
    <t>Fig 1J</t>
    <phoneticPr fontId="1" type="noConversion"/>
  </si>
  <si>
    <t>shND1+Z-VAD+Ferr-1</t>
  </si>
  <si>
    <t>shND1+Z-VAD</t>
  </si>
  <si>
    <t>shND1+Ferr-1</t>
  </si>
  <si>
    <t>Relative cell viablity</t>
    <phoneticPr fontId="1" type="noConversion"/>
  </si>
  <si>
    <r>
      <t>cell number (×10</t>
    </r>
    <r>
      <rPr>
        <b/>
        <vertAlign val="superscript"/>
        <sz val="12"/>
        <color theme="1"/>
        <rFont val="Times New Roman"/>
        <family val="1"/>
      </rPr>
      <t>4</t>
    </r>
    <r>
      <rPr>
        <b/>
        <sz val="12"/>
        <color theme="1"/>
        <rFont val="等线"/>
        <family val="3"/>
        <charset val="134"/>
      </rPr>
      <t>）</t>
    </r>
    <phoneticPr fontId="1" type="noConversion"/>
  </si>
  <si>
    <r>
      <t>PI positive cell</t>
    </r>
    <r>
      <rPr>
        <b/>
        <sz val="12"/>
        <color theme="1"/>
        <rFont val="等线"/>
        <family val="3"/>
        <charset val="134"/>
      </rPr>
      <t>（</t>
    </r>
    <r>
      <rPr>
        <b/>
        <sz val="12"/>
        <color theme="1"/>
        <rFont val="Times New Roman"/>
        <family val="1"/>
      </rPr>
      <t>%</t>
    </r>
    <r>
      <rPr>
        <b/>
        <sz val="12"/>
        <color theme="1"/>
        <rFont val="等线"/>
        <family val="3"/>
        <charset val="134"/>
      </rPr>
      <t>）</t>
    </r>
    <phoneticPr fontId="1" type="noConversion"/>
  </si>
  <si>
    <r>
      <t>PI positive cell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等线"/>
        <family val="3"/>
        <charset val="134"/>
      </rPr>
      <t>）</t>
    </r>
    <phoneticPr fontId="1" type="noConversion"/>
  </si>
  <si>
    <t>S3G Fig</t>
    <phoneticPr fontId="1" type="noConversion"/>
  </si>
  <si>
    <t>S3E Fig</t>
    <phoneticPr fontId="1" type="noConversion"/>
  </si>
  <si>
    <t>S3F Fig</t>
    <phoneticPr fontId="1" type="noConversion"/>
  </si>
  <si>
    <t>S3H Fig</t>
    <phoneticPr fontId="1" type="noConversion"/>
  </si>
  <si>
    <t>S9A Fig</t>
    <phoneticPr fontId="1" type="noConversion"/>
  </si>
  <si>
    <t>Normal</t>
  </si>
  <si>
    <t>Tumor</t>
  </si>
  <si>
    <t>S9B Fig</t>
    <phoneticPr fontId="1" type="noConversion"/>
  </si>
  <si>
    <t>reduced</t>
    <phoneticPr fontId="1" type="noConversion"/>
  </si>
  <si>
    <t>oxidazed</t>
    <phoneticPr fontId="1" type="noConversion"/>
  </si>
  <si>
    <t>reduced+oxidazed</t>
    <phoneticPr fontId="1" type="noConversion"/>
  </si>
  <si>
    <t>shND1-1-1</t>
    <phoneticPr fontId="1" type="noConversion"/>
  </si>
  <si>
    <t>shND1-1-2</t>
  </si>
  <si>
    <t>shND1-1-3</t>
  </si>
  <si>
    <t>shND1-2-1</t>
    <phoneticPr fontId="1" type="noConversion"/>
  </si>
  <si>
    <t>shND1-2-2</t>
  </si>
  <si>
    <t>shND1-2-3</t>
  </si>
  <si>
    <t>shND1+1 mM Ferr-1</t>
    <phoneticPr fontId="1" type="noConversion"/>
  </si>
  <si>
    <t>shND1+2 mM Ferr-1</t>
    <phoneticPr fontId="1" type="noConversion"/>
  </si>
  <si>
    <t>shND1+5 mM Ferr-1</t>
    <phoneticPr fontId="1" type="noConversion"/>
  </si>
  <si>
    <t>shND1+10 mM Ferr-1</t>
    <phoneticPr fontId="1" type="noConversion"/>
  </si>
  <si>
    <t>mM</t>
    <phoneticPr fontId="2" type="noConversion"/>
  </si>
  <si>
    <t>mM/mg</t>
    <phoneticPr fontId="2" type="noConversion"/>
  </si>
  <si>
    <r>
      <rPr>
        <sz val="11"/>
        <color theme="1"/>
        <rFont val="Times New Roman"/>
        <family val="1"/>
      </rPr>
      <t xml:space="preserve">MDA-Con </t>
    </r>
    <r>
      <rPr>
        <sz val="11"/>
        <rFont val="Times New Roman"/>
        <family val="1"/>
      </rPr>
      <t>(</t>
    </r>
    <r>
      <rPr>
        <sz val="11"/>
        <color theme="1"/>
        <rFont val="Times New Roman"/>
        <family val="1"/>
      </rPr>
      <t>mM)</t>
    </r>
    <phoneticPr fontId="2" type="noConversion"/>
  </si>
  <si>
    <t>pcND1-1-1</t>
    <phoneticPr fontId="1" type="noConversion"/>
  </si>
  <si>
    <t>pcND1-1-2</t>
  </si>
  <si>
    <t>pcND1-1-3</t>
  </si>
  <si>
    <t>OD (0h)</t>
    <phoneticPr fontId="1" type="noConversion"/>
  </si>
  <si>
    <t>OD (48h)</t>
    <phoneticPr fontId="1" type="noConversion"/>
  </si>
  <si>
    <t>shCon+1 mM Ferr-1</t>
    <phoneticPr fontId="1" type="noConversion"/>
  </si>
  <si>
    <t>shCon+2 mM Ferr-1</t>
    <phoneticPr fontId="1" type="noConversion"/>
  </si>
  <si>
    <t>shCon+5 mM Ferr-1</t>
    <phoneticPr fontId="1" type="noConversion"/>
  </si>
  <si>
    <t>shCon+10 mM Ferr-1</t>
    <phoneticPr fontId="1" type="noConversion"/>
  </si>
  <si>
    <t>FITC/oxidazed</t>
    <phoneticPr fontId="1" type="noConversion"/>
  </si>
  <si>
    <t>FITCoxidazed</t>
    <phoneticPr fontId="1" type="noConversion"/>
  </si>
  <si>
    <t>Mean DCFH-FITC</t>
    <phoneticPr fontId="1" type="noConversion"/>
  </si>
  <si>
    <t>OD (0h)</t>
    <phoneticPr fontId="1" type="noConversion"/>
  </si>
  <si>
    <t>OD(48)/OD(0)</t>
    <phoneticPr fontId="1" type="noConversion"/>
  </si>
  <si>
    <t>Mito-ROS</t>
    <phoneticPr fontId="1" type="noConversion"/>
  </si>
  <si>
    <t>PE</t>
    <phoneticPr fontId="1" type="noConversion"/>
  </si>
  <si>
    <t>PE/reduced</t>
    <phoneticPr fontId="1" type="noConversion"/>
  </si>
  <si>
    <t>PI-positve cell (%)</t>
    <phoneticPr fontId="1" type="noConversion"/>
  </si>
  <si>
    <t>PE/reduced</t>
    <phoneticPr fontId="1" type="noConversion"/>
  </si>
  <si>
    <t>oxidazed</t>
    <phoneticPr fontId="1" type="noConversion"/>
  </si>
  <si>
    <r>
      <t xml:space="preserve">pcCon+2 </t>
    </r>
    <r>
      <rPr>
        <b/>
        <sz val="11"/>
        <color rgb="FF000000"/>
        <rFont val="Symbol"/>
        <family val="1"/>
        <charset val="2"/>
      </rPr>
      <t>m</t>
    </r>
    <r>
      <rPr>
        <b/>
        <sz val="11"/>
        <color indexed="8"/>
        <rFont val="Times New Roman"/>
        <family val="1"/>
      </rPr>
      <t>M RSL-3</t>
    </r>
    <phoneticPr fontId="1" type="noConversion"/>
  </si>
  <si>
    <r>
      <t xml:space="preserve">pcCon+4 </t>
    </r>
    <r>
      <rPr>
        <b/>
        <sz val="11"/>
        <color rgb="FF000000"/>
        <rFont val="Symbol"/>
        <family val="1"/>
        <charset val="2"/>
      </rPr>
      <t>m</t>
    </r>
    <r>
      <rPr>
        <b/>
        <sz val="11"/>
        <color indexed="8"/>
        <rFont val="Times New Roman"/>
        <family val="1"/>
      </rPr>
      <t>M RSL-3</t>
    </r>
    <phoneticPr fontId="1" type="noConversion"/>
  </si>
  <si>
    <r>
      <t xml:space="preserve">pcCon+6 </t>
    </r>
    <r>
      <rPr>
        <b/>
        <sz val="11"/>
        <color rgb="FF000000"/>
        <rFont val="Symbol"/>
        <family val="1"/>
        <charset val="2"/>
      </rPr>
      <t>m</t>
    </r>
    <r>
      <rPr>
        <b/>
        <sz val="11"/>
        <color indexed="8"/>
        <rFont val="Times New Roman"/>
        <family val="1"/>
      </rPr>
      <t>M RSL-3</t>
    </r>
    <phoneticPr fontId="1" type="noConversion"/>
  </si>
  <si>
    <r>
      <t xml:space="preserve">pcCon+8 </t>
    </r>
    <r>
      <rPr>
        <b/>
        <sz val="11"/>
        <color rgb="FF000000"/>
        <rFont val="Symbol"/>
        <family val="1"/>
        <charset val="2"/>
      </rPr>
      <t>m</t>
    </r>
    <r>
      <rPr>
        <b/>
        <sz val="11"/>
        <color indexed="8"/>
        <rFont val="Times New Roman"/>
        <family val="1"/>
      </rPr>
      <t>M RSL-3</t>
    </r>
    <phoneticPr fontId="1" type="noConversion"/>
  </si>
  <si>
    <r>
      <t xml:space="preserve">pcND1+2 </t>
    </r>
    <r>
      <rPr>
        <b/>
        <sz val="11"/>
        <color rgb="FF000000"/>
        <rFont val="Symbol"/>
        <family val="1"/>
        <charset val="2"/>
      </rPr>
      <t>m</t>
    </r>
    <r>
      <rPr>
        <b/>
        <sz val="11"/>
        <color indexed="8"/>
        <rFont val="Times New Roman"/>
        <family val="1"/>
      </rPr>
      <t>M RSL-3</t>
    </r>
    <phoneticPr fontId="1" type="noConversion"/>
  </si>
  <si>
    <r>
      <t xml:space="preserve">pcND1+4 </t>
    </r>
    <r>
      <rPr>
        <b/>
        <sz val="11"/>
        <color rgb="FF000000"/>
        <rFont val="Symbol"/>
        <family val="1"/>
        <charset val="2"/>
      </rPr>
      <t>m</t>
    </r>
    <r>
      <rPr>
        <b/>
        <sz val="11"/>
        <color indexed="8"/>
        <rFont val="Times New Roman"/>
        <family val="1"/>
      </rPr>
      <t>M RSL-3</t>
    </r>
    <phoneticPr fontId="1" type="noConversion"/>
  </si>
  <si>
    <r>
      <t xml:space="preserve">pcND1+6 </t>
    </r>
    <r>
      <rPr>
        <b/>
        <sz val="11"/>
        <color rgb="FF000000"/>
        <rFont val="Symbol"/>
        <family val="1"/>
        <charset val="2"/>
      </rPr>
      <t>m</t>
    </r>
    <r>
      <rPr>
        <b/>
        <sz val="11"/>
        <color indexed="8"/>
        <rFont val="Times New Roman"/>
        <family val="1"/>
      </rPr>
      <t>M RSL-3</t>
    </r>
    <phoneticPr fontId="1" type="noConversion"/>
  </si>
  <si>
    <r>
      <t xml:space="preserve">pcND1+8 </t>
    </r>
    <r>
      <rPr>
        <b/>
        <sz val="11"/>
        <color rgb="FF000000"/>
        <rFont val="Symbol"/>
        <family val="1"/>
        <charset val="2"/>
      </rPr>
      <t>m</t>
    </r>
    <r>
      <rPr>
        <b/>
        <sz val="11"/>
        <color indexed="8"/>
        <rFont val="Times New Roman"/>
        <family val="1"/>
      </rPr>
      <t>M RSL-3</t>
    </r>
    <phoneticPr fontId="1" type="noConversion"/>
  </si>
  <si>
    <t>Fig. 1E</t>
    <phoneticPr fontId="1" type="noConversion"/>
  </si>
  <si>
    <t>Fig. 1F</t>
    <phoneticPr fontId="1" type="noConversion"/>
  </si>
  <si>
    <t>Fig. 1G</t>
    <phoneticPr fontId="1" type="noConversion"/>
  </si>
  <si>
    <t>Fig. 1H</t>
    <phoneticPr fontId="1" type="noConversion"/>
  </si>
  <si>
    <t>repl. 1</t>
  </si>
  <si>
    <t>repl. 2</t>
  </si>
  <si>
    <t>repl. 3</t>
  </si>
  <si>
    <t>repl. 4</t>
  </si>
  <si>
    <t>repl. 5</t>
  </si>
  <si>
    <t>repl. 6</t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###0.00;\-###0.00"/>
    <numFmt numFmtId="177" formatCode="0.000000000_);[Red]\(0.000000000\)"/>
    <numFmt numFmtId="178" formatCode="0.0000000_);[Red]\(0.0000000\)"/>
    <numFmt numFmtId="179" formatCode="0.00000000_);[Red]\(0.00000000\)"/>
  </numFmts>
  <fonts count="4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8.25"/>
      <name val="Microsoft Sans Serif"/>
      <family val="2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4"/>
      <color theme="1"/>
      <name val="Times New Roman"/>
      <family val="1"/>
    </font>
    <font>
      <sz val="11"/>
      <color theme="1"/>
      <name val="等线"/>
      <family val="3"/>
      <charset val="134"/>
    </font>
    <font>
      <sz val="10"/>
      <name val="Times New Roman"/>
      <family val="1"/>
    </font>
    <font>
      <sz val="10"/>
      <color rgb="FF27413E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9"/>
      <name val="Times New Roman"/>
      <family val="1"/>
    </font>
    <font>
      <sz val="8.25"/>
      <name val="Times New Roman"/>
      <family val="1"/>
    </font>
    <font>
      <vertAlign val="superscript"/>
      <sz val="11"/>
      <name val="Times New Roman"/>
      <family val="1"/>
    </font>
    <font>
      <sz val="14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1"/>
      <name val="Symbol"/>
      <family val="1"/>
      <charset val="2"/>
    </font>
    <font>
      <sz val="11"/>
      <name val="Times New Roman"/>
      <family val="1"/>
      <charset val="2"/>
    </font>
    <font>
      <sz val="11"/>
      <name val="等线"/>
      <family val="3"/>
      <charset val="134"/>
    </font>
    <font>
      <vertAlign val="superscript"/>
      <sz val="11"/>
      <color theme="1"/>
      <name val="Times New Roman"/>
      <family val="1"/>
    </font>
    <font>
      <sz val="11"/>
      <color theme="1"/>
      <name val="等线"/>
      <family val="2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b/>
      <sz val="11"/>
      <color theme="1"/>
      <name val="等线"/>
      <family val="3"/>
      <charset val="134"/>
    </font>
    <font>
      <b/>
      <sz val="12"/>
      <name val="Times New Roman"/>
      <family val="1"/>
    </font>
    <font>
      <b/>
      <sz val="10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color rgb="FF000000"/>
      <name val="Symbol"/>
      <family val="1"/>
      <charset val="2"/>
    </font>
    <font>
      <sz val="11"/>
      <name val="等线"/>
      <family val="2"/>
      <scheme val="minor"/>
    </font>
    <font>
      <sz val="11"/>
      <color theme="1"/>
      <name val="等线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>
      <alignment vertical="top"/>
      <protection locked="0"/>
    </xf>
    <xf numFmtId="0" fontId="40" fillId="0" borderId="0"/>
  </cellStyleXfs>
  <cellXfs count="72">
    <xf numFmtId="0" fontId="0" fillId="0" borderId="0" xfId="0"/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right"/>
    </xf>
    <xf numFmtId="0" fontId="13" fillId="0" borderId="0" xfId="0" applyFont="1"/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center" vertical="center"/>
    </xf>
    <xf numFmtId="176" fontId="18" fillId="0" borderId="0" xfId="1" applyNumberFormat="1" applyFont="1" applyAlignment="1" applyProtection="1">
      <alignment horizontal="center" vertical="center"/>
    </xf>
    <xf numFmtId="176" fontId="19" fillId="0" borderId="0" xfId="1" applyNumberFormat="1" applyFont="1" applyAlignment="1" applyProtection="1">
      <alignment vertical="center"/>
    </xf>
    <xf numFmtId="176" fontId="18" fillId="0" borderId="0" xfId="1" applyNumberFormat="1" applyFont="1" applyAlignment="1" applyProtection="1">
      <alignment vertical="center"/>
    </xf>
    <xf numFmtId="176" fontId="19" fillId="0" borderId="0" xfId="1" applyNumberFormat="1" applyFont="1" applyAlignment="1" applyProtection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7" fillId="0" borderId="0" xfId="0" applyFont="1" applyAlignment="1">
      <alignment horizontal="right"/>
    </xf>
    <xf numFmtId="177" fontId="6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" fontId="6" fillId="0" borderId="0" xfId="0" applyNumberFormat="1" applyFont="1"/>
    <xf numFmtId="0" fontId="11" fillId="0" borderId="0" xfId="0" applyFont="1" applyAlignment="1">
      <alignment vertical="center"/>
    </xf>
    <xf numFmtId="0" fontId="23" fillId="0" borderId="0" xfId="0" applyFont="1" applyAlignment="1">
      <alignment horizontal="center" vertical="center" wrapText="1"/>
    </xf>
    <xf numFmtId="176" fontId="17" fillId="0" borderId="0" xfId="1" applyNumberFormat="1" applyFont="1" applyAlignment="1" applyProtection="1">
      <alignment horizontal="center" vertical="center"/>
    </xf>
    <xf numFmtId="176" fontId="17" fillId="0" borderId="0" xfId="1" applyNumberFormat="1" applyFont="1" applyAlignment="1" applyProtection="1">
      <alignment vertical="center"/>
    </xf>
    <xf numFmtId="0" fontId="5" fillId="0" borderId="0" xfId="0" applyFont="1" applyAlignment="1">
      <alignment vertical="center"/>
    </xf>
    <xf numFmtId="0" fontId="25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9" fillId="0" borderId="0" xfId="0" applyFont="1" applyAlignment="1">
      <alignment horizontal="center" vertical="center"/>
    </xf>
    <xf numFmtId="0" fontId="29" fillId="0" borderId="0" xfId="0" applyFont="1"/>
    <xf numFmtId="0" fontId="5" fillId="0" borderId="0" xfId="0" applyFont="1" applyAlignment="1">
      <alignment horizontal="right"/>
    </xf>
    <xf numFmtId="10" fontId="6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29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 wrapText="1"/>
    </xf>
    <xf numFmtId="0" fontId="34" fillId="0" borderId="0" xfId="0" applyFont="1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37" fillId="0" borderId="0" xfId="0" applyFont="1" applyAlignment="1">
      <alignment horizontal="center" vertical="center" wrapText="1"/>
    </xf>
    <xf numFmtId="0" fontId="39" fillId="0" borderId="0" xfId="0" applyFont="1" applyAlignment="1">
      <alignment vertical="center"/>
    </xf>
    <xf numFmtId="1" fontId="6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36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2" fillId="0" borderId="0" xfId="0" applyFont="1" applyAlignment="1">
      <alignment horizontal="center" vertical="center"/>
    </xf>
  </cellXfs>
  <cellStyles count="3">
    <cellStyle name="Normal" xfId="1"/>
    <cellStyle name="常规" xfId="0" builtinId="0"/>
    <cellStyle name="常规 2" xfId="2"/>
  </cellStyles>
  <dxfs count="18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1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 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ig 1'!$D$18:$H$18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</c:numCache>
            </c:numRef>
          </c:xVal>
          <c:yVal>
            <c:numRef>
              <c:f>'Fig 1'!$D$24:$H$24</c:f>
              <c:numCache>
                <c:formatCode>General</c:formatCode>
                <c:ptCount val="5"/>
                <c:pt idx="0">
                  <c:v>0.2326</c:v>
                </c:pt>
                <c:pt idx="1">
                  <c:v>0.39979999999999999</c:v>
                </c:pt>
                <c:pt idx="2">
                  <c:v>0.57819999999999994</c:v>
                </c:pt>
                <c:pt idx="3">
                  <c:v>0.94240000000000013</c:v>
                </c:pt>
                <c:pt idx="4">
                  <c:v>1.69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0E-45C1-8FE7-907032A57A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356032"/>
        <c:axId val="277264208"/>
      </c:scatterChart>
      <c:valAx>
        <c:axId val="27356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7264208"/>
        <c:crosses val="autoZero"/>
        <c:crossBetween val="midCat"/>
      </c:valAx>
      <c:valAx>
        <c:axId val="27726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356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4-HNE standard</a:t>
            </a:r>
            <a:endParaRPr lang="zh-CN" altLang="en-US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Fig'!$H$50:$H$54</c:f>
              <c:numCache>
                <c:formatCode>General</c:formatCode>
                <c:ptCount val="5"/>
                <c:pt idx="0">
                  <c:v>62.5</c:v>
                </c:pt>
                <c:pt idx="1">
                  <c:v>250</c:v>
                </c:pt>
                <c:pt idx="2">
                  <c:v>500</c:v>
                </c:pt>
                <c:pt idx="3">
                  <c:v>1000</c:v>
                </c:pt>
                <c:pt idx="4">
                  <c:v>2000</c:v>
                </c:pt>
              </c:numCache>
            </c:numRef>
          </c:xVal>
          <c:yVal>
            <c:numRef>
              <c:f>'S4 Fig'!$I$50:$I$54</c:f>
              <c:numCache>
                <c:formatCode>General</c:formatCode>
                <c:ptCount val="5"/>
                <c:pt idx="0">
                  <c:v>2.694</c:v>
                </c:pt>
                <c:pt idx="1">
                  <c:v>2.1669999999999998</c:v>
                </c:pt>
                <c:pt idx="2">
                  <c:v>1.804</c:v>
                </c:pt>
                <c:pt idx="3">
                  <c:v>1.21</c:v>
                </c:pt>
                <c:pt idx="4">
                  <c:v>0.81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B3-4C98-9415-9948FA164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0701264"/>
        <c:axId val="1120718544"/>
      </c:scatterChart>
      <c:valAx>
        <c:axId val="1120701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0718544"/>
        <c:crosses val="autoZero"/>
        <c:crossBetween val="midCat"/>
      </c:valAx>
      <c:valAx>
        <c:axId val="112071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0701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D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 2'!$I$67</c:f>
              <c:strCache>
                <c:ptCount val="1"/>
                <c:pt idx="0">
                  <c:v>O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Fig 2'!$H$68:$H$73</c:f>
              <c:numCache>
                <c:formatCode>General</c:formatCode>
                <c:ptCount val="6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5</c:v>
                </c:pt>
                <c:pt idx="4">
                  <c:v>0.1</c:v>
                </c:pt>
                <c:pt idx="5">
                  <c:v>0.2</c:v>
                </c:pt>
              </c:numCache>
            </c:numRef>
          </c:xVal>
          <c:yVal>
            <c:numRef>
              <c:f>'[1]Fig 2'!$I$68:$I$73</c:f>
              <c:numCache>
                <c:formatCode>General</c:formatCode>
                <c:ptCount val="6"/>
                <c:pt idx="0">
                  <c:v>3.5999999999999997E-2</c:v>
                </c:pt>
                <c:pt idx="1">
                  <c:v>3.6999999999999998E-2</c:v>
                </c:pt>
                <c:pt idx="2">
                  <c:v>3.7999999999999999E-2</c:v>
                </c:pt>
                <c:pt idx="3">
                  <c:v>3.9E-2</c:v>
                </c:pt>
                <c:pt idx="4">
                  <c:v>4.2000000000000003E-2</c:v>
                </c:pt>
                <c:pt idx="5">
                  <c:v>4.8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71-4343-81DD-7A360169F3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325840"/>
        <c:axId val="1335312880"/>
      </c:scatterChart>
      <c:valAx>
        <c:axId val="1335325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5312880"/>
        <c:crosses val="autoZero"/>
        <c:crossBetween val="midCat"/>
      </c:valAx>
      <c:valAx>
        <c:axId val="1335312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5325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Fig'!$D$19:$H$19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</c:numCache>
            </c:numRef>
          </c:xVal>
          <c:yVal>
            <c:numRef>
              <c:f>'S7 Fig'!$D$25:$H$25</c:f>
              <c:numCache>
                <c:formatCode>General</c:formatCode>
                <c:ptCount val="5"/>
                <c:pt idx="0">
                  <c:v>0.2326</c:v>
                </c:pt>
                <c:pt idx="1">
                  <c:v>0.39979999999999999</c:v>
                </c:pt>
                <c:pt idx="2">
                  <c:v>0.57819999999999994</c:v>
                </c:pt>
                <c:pt idx="3">
                  <c:v>0.94240000000000013</c:v>
                </c:pt>
                <c:pt idx="4">
                  <c:v>1.69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0A-40C1-B492-277B4BA97B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0699344"/>
        <c:axId val="1120696464"/>
      </c:scatterChart>
      <c:valAx>
        <c:axId val="1120699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0696464"/>
        <c:crosses val="autoZero"/>
        <c:crossBetween val="midCat"/>
      </c:valAx>
      <c:valAx>
        <c:axId val="1120696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0699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D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'!$I$72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ig 2'!$H$73:$H$78</c:f>
              <c:numCache>
                <c:formatCode>General</c:formatCode>
                <c:ptCount val="6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5</c:v>
                </c:pt>
                <c:pt idx="4">
                  <c:v>0.1</c:v>
                </c:pt>
                <c:pt idx="5">
                  <c:v>0.2</c:v>
                </c:pt>
              </c:numCache>
            </c:numRef>
          </c:xVal>
          <c:yVal>
            <c:numRef>
              <c:f>'Fig 2'!$I$73:$I$78</c:f>
              <c:numCache>
                <c:formatCode>General</c:formatCode>
                <c:ptCount val="6"/>
                <c:pt idx="0">
                  <c:v>3.5999999999999997E-2</c:v>
                </c:pt>
                <c:pt idx="1">
                  <c:v>3.6999999999999998E-2</c:v>
                </c:pt>
                <c:pt idx="2">
                  <c:v>3.7999999999999999E-2</c:v>
                </c:pt>
                <c:pt idx="3">
                  <c:v>3.9E-2</c:v>
                </c:pt>
                <c:pt idx="4">
                  <c:v>4.2000000000000003E-2</c:v>
                </c:pt>
                <c:pt idx="5">
                  <c:v>4.8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65-4CA4-9CEF-94FE5BA037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325840"/>
        <c:axId val="1335312880"/>
      </c:scatterChart>
      <c:valAx>
        <c:axId val="1335325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5312880"/>
        <c:crosses val="autoZero"/>
        <c:crossBetween val="midCat"/>
      </c:valAx>
      <c:valAx>
        <c:axId val="1335312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5325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-H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'!$I$88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ig 2'!$H$89:$H$93</c:f>
              <c:numCache>
                <c:formatCode>General</c:formatCode>
                <c:ptCount val="5"/>
                <c:pt idx="0">
                  <c:v>62.5</c:v>
                </c:pt>
                <c:pt idx="1">
                  <c:v>250</c:v>
                </c:pt>
                <c:pt idx="2">
                  <c:v>500</c:v>
                </c:pt>
                <c:pt idx="3">
                  <c:v>1000</c:v>
                </c:pt>
                <c:pt idx="4">
                  <c:v>2000</c:v>
                </c:pt>
              </c:numCache>
            </c:numRef>
          </c:xVal>
          <c:yVal>
            <c:numRef>
              <c:f>'Fig 2'!$I$89:$I$93</c:f>
              <c:numCache>
                <c:formatCode>General</c:formatCode>
                <c:ptCount val="5"/>
                <c:pt idx="0">
                  <c:v>2.694</c:v>
                </c:pt>
                <c:pt idx="1">
                  <c:v>2.1669999999999998</c:v>
                </c:pt>
                <c:pt idx="2">
                  <c:v>1.804</c:v>
                </c:pt>
                <c:pt idx="3">
                  <c:v>1.21</c:v>
                </c:pt>
                <c:pt idx="4">
                  <c:v>0.81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E7-415E-824A-47F810EB6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317680"/>
        <c:axId val="1335318160"/>
      </c:scatterChart>
      <c:valAx>
        <c:axId val="1335317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5318160"/>
        <c:crosses val="autoZero"/>
        <c:crossBetween val="midCat"/>
      </c:valAx>
      <c:valAx>
        <c:axId val="1335318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5317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D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'!$M$26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ig 5'!$L$27:$L$32</c:f>
              <c:numCache>
                <c:formatCode>General</c:formatCode>
                <c:ptCount val="6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5</c:v>
                </c:pt>
                <c:pt idx="4">
                  <c:v>0.1</c:v>
                </c:pt>
                <c:pt idx="5">
                  <c:v>0.2</c:v>
                </c:pt>
              </c:numCache>
            </c:numRef>
          </c:xVal>
          <c:yVal>
            <c:numRef>
              <c:f>'Fig 5'!$M$27:$M$32</c:f>
              <c:numCache>
                <c:formatCode>General</c:formatCode>
                <c:ptCount val="6"/>
                <c:pt idx="0">
                  <c:v>3.5999999999999997E-2</c:v>
                </c:pt>
                <c:pt idx="1">
                  <c:v>3.6999999999999998E-2</c:v>
                </c:pt>
                <c:pt idx="2">
                  <c:v>3.7999999999999999E-2</c:v>
                </c:pt>
                <c:pt idx="3">
                  <c:v>3.9E-2</c:v>
                </c:pt>
                <c:pt idx="4">
                  <c:v>4.2000000000000003E-2</c:v>
                </c:pt>
                <c:pt idx="5">
                  <c:v>4.8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97-43E4-8380-CC3A1CD933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3505472"/>
        <c:axId val="813498272"/>
      </c:scatterChart>
      <c:valAx>
        <c:axId val="813505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13498272"/>
        <c:crosses val="autoZero"/>
        <c:crossBetween val="midCat"/>
      </c:valAx>
      <c:valAx>
        <c:axId val="81349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13505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-H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'!$I$40</c:f>
              <c:strCache>
                <c:ptCount val="1"/>
                <c:pt idx="0">
                  <c:v>O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ig 5'!$H$41:$H$45</c:f>
              <c:numCache>
                <c:formatCode>General</c:formatCode>
                <c:ptCount val="5"/>
                <c:pt idx="0">
                  <c:v>62.5</c:v>
                </c:pt>
                <c:pt idx="1">
                  <c:v>250</c:v>
                </c:pt>
                <c:pt idx="2">
                  <c:v>500</c:v>
                </c:pt>
                <c:pt idx="3">
                  <c:v>1000</c:v>
                </c:pt>
                <c:pt idx="4">
                  <c:v>2000</c:v>
                </c:pt>
              </c:numCache>
            </c:numRef>
          </c:xVal>
          <c:yVal>
            <c:numRef>
              <c:f>'Fig 5'!$I$41:$I$45</c:f>
              <c:numCache>
                <c:formatCode>General</c:formatCode>
                <c:ptCount val="5"/>
                <c:pt idx="0">
                  <c:v>2.694</c:v>
                </c:pt>
                <c:pt idx="1">
                  <c:v>2.1669999999999998</c:v>
                </c:pt>
                <c:pt idx="2">
                  <c:v>1.804</c:v>
                </c:pt>
                <c:pt idx="3">
                  <c:v>1.21</c:v>
                </c:pt>
                <c:pt idx="4">
                  <c:v>0.81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45-47B6-8C98-4A8FDD5EB1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0131696"/>
        <c:axId val="1040132176"/>
      </c:scatterChart>
      <c:valAx>
        <c:axId val="1040131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0132176"/>
        <c:crosses val="autoZero"/>
        <c:crossBetween val="midCat"/>
      </c:valAx>
      <c:valAx>
        <c:axId val="104013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0131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2 Fig'!$D$18:$I$18</c:f>
              <c:numCache>
                <c:formatCode>General</c:formatCode>
                <c:ptCount val="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0.8</c:v>
                </c:pt>
              </c:numCache>
            </c:numRef>
          </c:xVal>
          <c:yVal>
            <c:numRef>
              <c:f>'S2 Fig'!$D$25:$I$25</c:f>
              <c:numCache>
                <c:formatCode>General</c:formatCode>
                <c:ptCount val="6"/>
                <c:pt idx="0">
                  <c:v>0.21099999999999999</c:v>
                </c:pt>
                <c:pt idx="1">
                  <c:v>0.23016666666666671</c:v>
                </c:pt>
                <c:pt idx="2">
                  <c:v>0.2545</c:v>
                </c:pt>
                <c:pt idx="3">
                  <c:v>0.29466666666666669</c:v>
                </c:pt>
                <c:pt idx="4">
                  <c:v>0.43416666666666665</c:v>
                </c:pt>
                <c:pt idx="5">
                  <c:v>0.65233333333333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4C-4075-808A-93BAB472A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0131216"/>
        <c:axId val="1040123536"/>
      </c:scatterChart>
      <c:valAx>
        <c:axId val="1040131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0123536"/>
        <c:crosses val="autoZero"/>
        <c:crossBetween val="midCat"/>
      </c:valAx>
      <c:valAx>
        <c:axId val="1040123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0131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2 Fig'!$D$59:$H$59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</c:numCache>
            </c:numRef>
          </c:xVal>
          <c:yVal>
            <c:numRef>
              <c:f>'S2 Fig'!$D$65:$H$65</c:f>
              <c:numCache>
                <c:formatCode>General</c:formatCode>
                <c:ptCount val="5"/>
                <c:pt idx="0">
                  <c:v>0.2326</c:v>
                </c:pt>
                <c:pt idx="1">
                  <c:v>0.39979999999999999</c:v>
                </c:pt>
                <c:pt idx="2">
                  <c:v>0.57819999999999994</c:v>
                </c:pt>
                <c:pt idx="3">
                  <c:v>0.94240000000000013</c:v>
                </c:pt>
                <c:pt idx="4">
                  <c:v>1.69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2A-45FB-BFC6-3BF2B5990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611552"/>
        <c:axId val="1416602912"/>
      </c:scatterChart>
      <c:valAx>
        <c:axId val="1416611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16602912"/>
        <c:crosses val="autoZero"/>
        <c:crossBetween val="midCat"/>
      </c:valAx>
      <c:valAx>
        <c:axId val="141660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16611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2 Fig'!$D$85:$I$85</c:f>
              <c:numCache>
                <c:formatCode>General</c:formatCode>
                <c:ptCount val="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4</c:v>
                </c:pt>
                <c:pt idx="5">
                  <c:v>0.8</c:v>
                </c:pt>
              </c:numCache>
            </c:numRef>
          </c:xVal>
          <c:yVal>
            <c:numRef>
              <c:f>'S2 Fig'!$D$92:$I$92</c:f>
              <c:numCache>
                <c:formatCode>General</c:formatCode>
                <c:ptCount val="6"/>
                <c:pt idx="0">
                  <c:v>0.21099999999999999</c:v>
                </c:pt>
                <c:pt idx="1">
                  <c:v>0.23016666666666671</c:v>
                </c:pt>
                <c:pt idx="2">
                  <c:v>0.2545</c:v>
                </c:pt>
                <c:pt idx="3">
                  <c:v>0.29466666666666669</c:v>
                </c:pt>
                <c:pt idx="4">
                  <c:v>0.43416666666666665</c:v>
                </c:pt>
                <c:pt idx="5">
                  <c:v>0.65233333333333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7F-470E-A92D-6D40951E7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0690224"/>
        <c:axId val="1120690704"/>
      </c:scatterChart>
      <c:valAx>
        <c:axId val="1120690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0690704"/>
        <c:crosses val="autoZero"/>
        <c:crossBetween val="midCat"/>
      </c:valAx>
      <c:valAx>
        <c:axId val="1120690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069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DA standard</a:t>
            </a:r>
            <a:endParaRPr lang="zh-CN" altLang="en-US"/>
          </a:p>
        </c:rich>
      </c:tx>
      <c:layout>
        <c:manualLayout>
          <c:xMode val="edge"/>
          <c:yMode val="edge"/>
          <c:x val="0.37548600174978125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Fig'!$H$42:$H$47</c:f>
              <c:numCache>
                <c:formatCode>General</c:formatCode>
                <c:ptCount val="6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5</c:v>
                </c:pt>
                <c:pt idx="4">
                  <c:v>0.1</c:v>
                </c:pt>
                <c:pt idx="5">
                  <c:v>0.2</c:v>
                </c:pt>
              </c:numCache>
            </c:numRef>
          </c:xVal>
          <c:yVal>
            <c:numRef>
              <c:f>'S4 Fig'!$I$42:$I$47</c:f>
              <c:numCache>
                <c:formatCode>General</c:formatCode>
                <c:ptCount val="6"/>
                <c:pt idx="0">
                  <c:v>3.5999999999999997E-2</c:v>
                </c:pt>
                <c:pt idx="1">
                  <c:v>3.6999999999999998E-2</c:v>
                </c:pt>
                <c:pt idx="2">
                  <c:v>3.7999999999999999E-2</c:v>
                </c:pt>
                <c:pt idx="3">
                  <c:v>3.9E-2</c:v>
                </c:pt>
                <c:pt idx="4">
                  <c:v>4.2000000000000003E-2</c:v>
                </c:pt>
                <c:pt idx="5">
                  <c:v>4.8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D3-440B-B766-1ED0919ECD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0671024"/>
        <c:axId val="1120684464"/>
      </c:scatterChart>
      <c:valAx>
        <c:axId val="1120671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0684464"/>
        <c:crosses val="autoZero"/>
        <c:crossBetween val="midCat"/>
      </c:valAx>
      <c:valAx>
        <c:axId val="112068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20671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450</xdr:colOff>
      <xdr:row>15</xdr:row>
      <xdr:rowOff>53975</xdr:rowOff>
    </xdr:from>
    <xdr:to>
      <xdr:col>14</xdr:col>
      <xdr:colOff>552450</xdr:colOff>
      <xdr:row>26</xdr:row>
      <xdr:rowOff>1651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64</xdr:row>
      <xdr:rowOff>161925</xdr:rowOff>
    </xdr:from>
    <xdr:to>
      <xdr:col>14</xdr:col>
      <xdr:colOff>520700</xdr:colOff>
      <xdr:row>79</xdr:row>
      <xdr:rowOff>146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15900</xdr:colOff>
      <xdr:row>81</xdr:row>
      <xdr:rowOff>111125</xdr:rowOff>
    </xdr:from>
    <xdr:to>
      <xdr:col>14</xdr:col>
      <xdr:colOff>101600</xdr:colOff>
      <xdr:row>93</xdr:row>
      <xdr:rowOff>1397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7950</xdr:colOff>
      <xdr:row>18</xdr:row>
      <xdr:rowOff>9525</xdr:rowOff>
    </xdr:from>
    <xdr:to>
      <xdr:col>19</xdr:col>
      <xdr:colOff>450850</xdr:colOff>
      <xdr:row>31</xdr:row>
      <xdr:rowOff>133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8933</xdr:colOff>
      <xdr:row>34</xdr:row>
      <xdr:rowOff>44637</xdr:rowOff>
    </xdr:from>
    <xdr:to>
      <xdr:col>13</xdr:col>
      <xdr:colOff>415365</xdr:colOff>
      <xdr:row>47</xdr:row>
      <xdr:rowOff>3511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5900</xdr:colOff>
      <xdr:row>15</xdr:row>
      <xdr:rowOff>3175</xdr:rowOff>
    </xdr:from>
    <xdr:to>
      <xdr:col>15</xdr:col>
      <xdr:colOff>438150</xdr:colOff>
      <xdr:row>26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150</xdr:colOff>
      <xdr:row>56</xdr:row>
      <xdr:rowOff>79375</xdr:rowOff>
    </xdr:from>
    <xdr:to>
      <xdr:col>14</xdr:col>
      <xdr:colOff>254000</xdr:colOff>
      <xdr:row>66</xdr:row>
      <xdr:rowOff>1587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8100</xdr:colOff>
      <xdr:row>83</xdr:row>
      <xdr:rowOff>6349</xdr:rowOff>
    </xdr:from>
    <xdr:to>
      <xdr:col>14</xdr:col>
      <xdr:colOff>177800</xdr:colOff>
      <xdr:row>93</xdr:row>
      <xdr:rowOff>1333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0</xdr:colOff>
      <xdr:row>36</xdr:row>
      <xdr:rowOff>3175</xdr:rowOff>
    </xdr:from>
    <xdr:to>
      <xdr:col>15</xdr:col>
      <xdr:colOff>114300</xdr:colOff>
      <xdr:row>47</xdr:row>
      <xdr:rowOff>317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39700</xdr:colOff>
      <xdr:row>48</xdr:row>
      <xdr:rowOff>60325</xdr:rowOff>
    </xdr:from>
    <xdr:to>
      <xdr:col>15</xdr:col>
      <xdr:colOff>25400</xdr:colOff>
      <xdr:row>59</xdr:row>
      <xdr:rowOff>1270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1300</xdr:colOff>
      <xdr:row>31</xdr:row>
      <xdr:rowOff>50800</xdr:rowOff>
    </xdr:from>
    <xdr:to>
      <xdr:col>4</xdr:col>
      <xdr:colOff>1447800</xdr:colOff>
      <xdr:row>46</xdr:row>
      <xdr:rowOff>34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727</xdr:colOff>
      <xdr:row>16</xdr:row>
      <xdr:rowOff>31173</xdr:rowOff>
    </xdr:from>
    <xdr:to>
      <xdr:col>12</xdr:col>
      <xdr:colOff>253999</xdr:colOff>
      <xdr:row>28</xdr:row>
      <xdr:rowOff>9236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los%20Genetics&#35770;&#25991;&#25237;&#31295;&#26448;&#26009;\SI\S1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"/>
      <sheetName val="Fig 2"/>
      <sheetName val="Fig 3"/>
      <sheetName val="Fig 4"/>
      <sheetName val="Fig 5"/>
      <sheetName val="Fig 6"/>
      <sheetName val="S1 Fig"/>
      <sheetName val="S2 Fig"/>
      <sheetName val="S3 Fig"/>
      <sheetName val="S4 Fig"/>
      <sheetName val="S5 Fig"/>
      <sheetName val="S6 Fig"/>
    </sheetNames>
    <sheetDataSet>
      <sheetData sheetId="0"/>
      <sheetData sheetId="1">
        <row r="67">
          <cell r="I67" t="str">
            <v>OD</v>
          </cell>
        </row>
        <row r="68">
          <cell r="H68">
            <v>5.0000000000000001E-3</v>
          </cell>
          <cell r="I68">
            <v>3.5999999999999997E-2</v>
          </cell>
        </row>
        <row r="69">
          <cell r="H69">
            <v>0.01</v>
          </cell>
          <cell r="I69">
            <v>3.6999999999999998E-2</v>
          </cell>
        </row>
        <row r="70">
          <cell r="H70">
            <v>0.02</v>
          </cell>
          <cell r="I70">
            <v>3.7999999999999999E-2</v>
          </cell>
        </row>
        <row r="71">
          <cell r="H71">
            <v>0.05</v>
          </cell>
          <cell r="I71">
            <v>3.9E-2</v>
          </cell>
        </row>
        <row r="72">
          <cell r="H72">
            <v>0.1</v>
          </cell>
          <cell r="I72">
            <v>4.2000000000000003E-2</v>
          </cell>
        </row>
        <row r="73">
          <cell r="H73">
            <v>0.2</v>
          </cell>
          <cell r="I73">
            <v>4.8000000000000001E-2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1"/>
  <sheetViews>
    <sheetView topLeftCell="A34" workbookViewId="0">
      <selection activeCell="H29" sqref="H29"/>
    </sheetView>
  </sheetViews>
  <sheetFormatPr defaultRowHeight="14"/>
  <cols>
    <col min="1" max="1" width="7.6640625" style="2" customWidth="1"/>
    <col min="2" max="2" width="19.6640625" style="1" customWidth="1"/>
    <col min="3" max="3" width="9" style="1" customWidth="1"/>
    <col min="4" max="4" width="13.25" style="2" customWidth="1"/>
    <col min="5" max="5" width="12.83203125" style="2" customWidth="1"/>
    <col min="6" max="6" width="14.83203125" style="2" customWidth="1"/>
    <col min="7" max="7" width="15.1640625" style="2" customWidth="1"/>
    <col min="8" max="8" width="12.6640625" style="2" customWidth="1"/>
    <col min="9" max="9" width="12.58203125" style="2" customWidth="1"/>
    <col min="10" max="16384" width="8.6640625" style="2"/>
  </cols>
  <sheetData>
    <row r="1" spans="1:15">
      <c r="A1" s="1" t="s">
        <v>0</v>
      </c>
    </row>
    <row r="2" spans="1:15">
      <c r="D2" s="55" t="s">
        <v>7</v>
      </c>
      <c r="E2" s="55"/>
      <c r="F2" s="55"/>
      <c r="G2" s="55" t="s">
        <v>8</v>
      </c>
      <c r="H2" s="55"/>
      <c r="I2" s="55"/>
      <c r="J2" s="55" t="s">
        <v>9</v>
      </c>
      <c r="K2" s="55"/>
      <c r="L2" s="55"/>
      <c r="M2" s="55" t="s">
        <v>10</v>
      </c>
      <c r="N2" s="55"/>
      <c r="O2" s="55"/>
    </row>
    <row r="3" spans="1:15" ht="15">
      <c r="D3" s="51" t="s">
        <v>1</v>
      </c>
      <c r="E3" s="51" t="s">
        <v>2</v>
      </c>
      <c r="F3" s="51" t="s">
        <v>3</v>
      </c>
      <c r="G3" s="51" t="s">
        <v>1</v>
      </c>
      <c r="H3" s="51" t="s">
        <v>2</v>
      </c>
      <c r="I3" s="51" t="s">
        <v>3</v>
      </c>
      <c r="J3" s="51" t="s">
        <v>1</v>
      </c>
      <c r="K3" s="51" t="s">
        <v>2</v>
      </c>
      <c r="L3" s="51" t="s">
        <v>3</v>
      </c>
      <c r="M3" s="51" t="s">
        <v>1</v>
      </c>
      <c r="N3" s="51" t="s">
        <v>2</v>
      </c>
      <c r="O3" s="51" t="s">
        <v>3</v>
      </c>
    </row>
    <row r="4" spans="1:15">
      <c r="B4" s="54" t="s">
        <v>4</v>
      </c>
      <c r="C4" s="6" t="s">
        <v>369</v>
      </c>
      <c r="D4" s="27">
        <v>0.32800000000000001</v>
      </c>
      <c r="E4" s="27">
        <v>0.314</v>
      </c>
      <c r="F4" s="27">
        <v>0.31900000000000001</v>
      </c>
      <c r="G4" s="27">
        <v>0.622</v>
      </c>
      <c r="H4" s="27">
        <v>0.41899999999999998</v>
      </c>
      <c r="I4" s="27">
        <v>0.39200000000000002</v>
      </c>
      <c r="J4" s="27">
        <v>1.3149999999999999</v>
      </c>
      <c r="K4" s="27">
        <v>0.57799999999999996</v>
      </c>
      <c r="L4" s="27">
        <v>0.76500000000000001</v>
      </c>
      <c r="M4" s="27">
        <v>1.903</v>
      </c>
      <c r="N4" s="27">
        <v>0.77400000000000002</v>
      </c>
      <c r="O4" s="27">
        <v>0.88700000000000001</v>
      </c>
    </row>
    <row r="5" spans="1:15">
      <c r="B5" s="54"/>
      <c r="C5" s="6" t="s">
        <v>370</v>
      </c>
      <c r="D5" s="27">
        <v>0.32900000000000001</v>
      </c>
      <c r="E5" s="27">
        <v>0.33</v>
      </c>
      <c r="F5" s="27">
        <v>0.33700000000000002</v>
      </c>
      <c r="G5" s="27">
        <v>0.64</v>
      </c>
      <c r="H5" s="27">
        <v>0.38700000000000001</v>
      </c>
      <c r="I5" s="27">
        <v>0.47</v>
      </c>
      <c r="J5" s="27">
        <v>1.3080000000000001</v>
      </c>
      <c r="K5" s="27">
        <v>0.63700000000000001</v>
      </c>
      <c r="L5" s="27">
        <v>0.873</v>
      </c>
      <c r="M5" s="27">
        <v>1.9930000000000001</v>
      </c>
      <c r="N5" s="27">
        <v>0.80300000000000005</v>
      </c>
      <c r="O5" s="27">
        <v>0.95499999999999996</v>
      </c>
    </row>
    <row r="6" spans="1:15">
      <c r="B6" s="54"/>
      <c r="C6" s="6" t="s">
        <v>371</v>
      </c>
      <c r="D6" s="27">
        <v>0.33900000000000002</v>
      </c>
      <c r="E6" s="27">
        <v>0.311</v>
      </c>
      <c r="F6" s="27">
        <v>0.32100000000000001</v>
      </c>
      <c r="G6" s="27">
        <v>0.66700000000000004</v>
      </c>
      <c r="H6" s="27">
        <v>0.33700000000000002</v>
      </c>
      <c r="I6" s="27">
        <v>0.46200000000000002</v>
      </c>
      <c r="J6" s="27">
        <v>1.31</v>
      </c>
      <c r="K6" s="27">
        <v>0.625</v>
      </c>
      <c r="L6" s="27">
        <v>0.876</v>
      </c>
      <c r="M6" s="27">
        <v>1.9830000000000001</v>
      </c>
      <c r="N6" s="27">
        <v>0.68799999999999994</v>
      </c>
      <c r="O6" s="27">
        <v>0.89700000000000002</v>
      </c>
    </row>
    <row r="7" spans="1:15">
      <c r="B7" s="54"/>
      <c r="C7" s="6" t="s">
        <v>372</v>
      </c>
      <c r="D7" s="27">
        <v>0.33300000000000002</v>
      </c>
      <c r="E7" s="27">
        <v>0.33600000000000002</v>
      </c>
      <c r="F7" s="27">
        <v>0.32</v>
      </c>
      <c r="G7" s="27">
        <v>0.627</v>
      </c>
      <c r="H7" s="27">
        <v>0.38400000000000001</v>
      </c>
      <c r="I7" s="27">
        <v>0.44900000000000001</v>
      </c>
      <c r="J7" s="27">
        <v>1.123</v>
      </c>
      <c r="K7" s="27">
        <v>0.64900000000000002</v>
      </c>
      <c r="L7" s="27">
        <v>0.81899999999999995</v>
      </c>
      <c r="M7" s="27">
        <v>2.0680000000000001</v>
      </c>
      <c r="N7" s="27">
        <v>0.74399999999999999</v>
      </c>
      <c r="O7" s="27">
        <v>0.89800000000000002</v>
      </c>
    </row>
    <row r="8" spans="1:15">
      <c r="B8" s="54"/>
      <c r="C8" s="6" t="s">
        <v>373</v>
      </c>
      <c r="D8" s="27">
        <v>0.32500000000000001</v>
      </c>
      <c r="E8" s="27">
        <v>0.32500000000000001</v>
      </c>
      <c r="F8" s="27">
        <v>0.317</v>
      </c>
      <c r="G8" s="27">
        <v>0.64900000000000002</v>
      </c>
      <c r="H8" s="27">
        <v>0.41199999999999998</v>
      </c>
      <c r="I8" s="27">
        <v>0.45300000000000001</v>
      </c>
      <c r="J8" s="27">
        <v>1.4279999999999999</v>
      </c>
      <c r="K8" s="27">
        <v>0.69399999999999995</v>
      </c>
      <c r="L8" s="27">
        <v>0.80100000000000005</v>
      </c>
      <c r="M8" s="27">
        <v>2.0739999999999998</v>
      </c>
      <c r="N8" s="27">
        <v>0.76600000000000001</v>
      </c>
      <c r="O8" s="27">
        <v>0.93799999999999994</v>
      </c>
    </row>
    <row r="9" spans="1:15">
      <c r="B9" s="54"/>
      <c r="C9" s="6" t="s">
        <v>374</v>
      </c>
      <c r="D9" s="27">
        <v>0.318</v>
      </c>
      <c r="E9" s="27">
        <v>0.31900000000000001</v>
      </c>
      <c r="F9" s="27">
        <v>0.312</v>
      </c>
      <c r="G9" s="27">
        <v>0.64200000000000002</v>
      </c>
      <c r="H9" s="27">
        <v>0.36599999999999999</v>
      </c>
      <c r="I9" s="27">
        <v>0.48599999999999999</v>
      </c>
      <c r="J9" s="27">
        <v>1.33</v>
      </c>
      <c r="K9" s="27">
        <v>0.497</v>
      </c>
      <c r="L9" s="27">
        <v>0.72399999999999998</v>
      </c>
      <c r="M9" s="27">
        <v>2.1259999999999999</v>
      </c>
      <c r="N9" s="27">
        <v>0.91700000000000004</v>
      </c>
      <c r="O9" s="27">
        <v>1.17</v>
      </c>
    </row>
    <row r="10" spans="1:15">
      <c r="B10" s="54" t="s">
        <v>310</v>
      </c>
      <c r="C10" s="6" t="s">
        <v>369</v>
      </c>
      <c r="D10" s="2">
        <f t="shared" ref="D10:O15" si="0">(D4-0.2191)/0.3668</f>
        <v>0.29689203925845153</v>
      </c>
      <c r="E10" s="2">
        <f t="shared" si="0"/>
        <v>0.25872410032715376</v>
      </c>
      <c r="F10" s="2">
        <f t="shared" si="0"/>
        <v>0.27235550708833156</v>
      </c>
      <c r="G10" s="2">
        <f t="shared" si="0"/>
        <v>1.0984187568157033</v>
      </c>
      <c r="H10" s="2">
        <f t="shared" si="0"/>
        <v>0.54498364231188656</v>
      </c>
      <c r="I10" s="2">
        <f t="shared" si="0"/>
        <v>0.47137404580152675</v>
      </c>
      <c r="J10" s="2">
        <f t="shared" si="0"/>
        <v>2.9877317339149396</v>
      </c>
      <c r="K10" s="2">
        <f t="shared" si="0"/>
        <v>0.97846237731733909</v>
      </c>
      <c r="L10" s="2">
        <f t="shared" si="0"/>
        <v>1.4882769901853872</v>
      </c>
      <c r="M10" s="2">
        <f t="shared" si="0"/>
        <v>4.5907851690294432</v>
      </c>
      <c r="N10" s="2">
        <f t="shared" si="0"/>
        <v>1.5128135223555073</v>
      </c>
      <c r="O10" s="2">
        <f t="shared" si="0"/>
        <v>1.8208833151581243</v>
      </c>
    </row>
    <row r="11" spans="1:15">
      <c r="B11" s="54"/>
      <c r="C11" s="6" t="s">
        <v>370</v>
      </c>
      <c r="D11" s="2">
        <f t="shared" si="0"/>
        <v>0.29961832061068711</v>
      </c>
      <c r="E11" s="2">
        <f t="shared" si="0"/>
        <v>0.30234460196292262</v>
      </c>
      <c r="F11" s="2">
        <f t="shared" si="0"/>
        <v>0.32142857142857151</v>
      </c>
      <c r="G11" s="2">
        <f t="shared" si="0"/>
        <v>1.1474918211559433</v>
      </c>
      <c r="H11" s="2">
        <f t="shared" si="0"/>
        <v>0.45774263904034901</v>
      </c>
      <c r="I11" s="2">
        <f t="shared" si="0"/>
        <v>0.68402399127589963</v>
      </c>
      <c r="J11" s="2">
        <f t="shared" si="0"/>
        <v>2.9686477644492908</v>
      </c>
      <c r="K11" s="2">
        <f t="shared" si="0"/>
        <v>1.1393129770992367</v>
      </c>
      <c r="L11" s="2">
        <f t="shared" si="0"/>
        <v>1.7827153762268266</v>
      </c>
      <c r="M11" s="2">
        <f t="shared" si="0"/>
        <v>4.8361504907306436</v>
      </c>
      <c r="N11" s="2">
        <f t="shared" si="0"/>
        <v>1.5918756815703383</v>
      </c>
      <c r="O11" s="2">
        <f t="shared" si="0"/>
        <v>2.0062704471101416</v>
      </c>
    </row>
    <row r="12" spans="1:15">
      <c r="B12" s="54"/>
      <c r="C12" s="6" t="s">
        <v>371</v>
      </c>
      <c r="D12" s="2">
        <f t="shared" si="0"/>
        <v>0.32688113413304259</v>
      </c>
      <c r="E12" s="2">
        <f t="shared" si="0"/>
        <v>0.2505452562704471</v>
      </c>
      <c r="F12" s="2">
        <f t="shared" si="0"/>
        <v>0.27780806979280265</v>
      </c>
      <c r="G12" s="2">
        <f t="shared" si="0"/>
        <v>1.2211014176663033</v>
      </c>
      <c r="H12" s="2">
        <f t="shared" si="0"/>
        <v>0.32142857142857151</v>
      </c>
      <c r="I12" s="2">
        <f t="shared" si="0"/>
        <v>0.66221374045801529</v>
      </c>
      <c r="J12" s="2">
        <f t="shared" si="0"/>
        <v>2.9741003271537623</v>
      </c>
      <c r="K12" s="2">
        <f t="shared" si="0"/>
        <v>1.1065976008724101</v>
      </c>
      <c r="L12" s="2">
        <f t="shared" si="0"/>
        <v>1.7908942202835334</v>
      </c>
      <c r="M12" s="2">
        <f t="shared" si="0"/>
        <v>4.808887677208288</v>
      </c>
      <c r="N12" s="2">
        <f t="shared" si="0"/>
        <v>1.2783533260632496</v>
      </c>
      <c r="O12" s="2">
        <f t="shared" si="0"/>
        <v>1.8481461286804799</v>
      </c>
    </row>
    <row r="13" spans="1:15">
      <c r="B13" s="54"/>
      <c r="C13" s="6" t="s">
        <v>372</v>
      </c>
      <c r="D13" s="2">
        <f t="shared" si="0"/>
        <v>0.31052344601962928</v>
      </c>
      <c r="E13" s="2">
        <f t="shared" si="0"/>
        <v>0.31870229007633594</v>
      </c>
      <c r="F13" s="2">
        <f t="shared" si="0"/>
        <v>0.27508178844056708</v>
      </c>
      <c r="G13" s="2">
        <f t="shared" si="0"/>
        <v>1.1120501635768811</v>
      </c>
      <c r="H13" s="2">
        <f t="shared" si="0"/>
        <v>0.44956379498364235</v>
      </c>
      <c r="I13" s="2">
        <f t="shared" si="0"/>
        <v>0.62677208287895314</v>
      </c>
      <c r="J13" s="2">
        <f t="shared" si="0"/>
        <v>2.4642857142857144</v>
      </c>
      <c r="K13" s="2">
        <f t="shared" si="0"/>
        <v>1.1720283533260634</v>
      </c>
      <c r="L13" s="2">
        <f t="shared" si="0"/>
        <v>1.6354961832061068</v>
      </c>
      <c r="M13" s="2">
        <f t="shared" si="0"/>
        <v>5.0406215921483097</v>
      </c>
      <c r="N13" s="2">
        <f t="shared" si="0"/>
        <v>1.4310250817884407</v>
      </c>
      <c r="O13" s="2">
        <f t="shared" si="0"/>
        <v>1.8508724100327154</v>
      </c>
    </row>
    <row r="14" spans="1:15">
      <c r="B14" s="54"/>
      <c r="C14" s="6" t="s">
        <v>373</v>
      </c>
      <c r="D14" s="2">
        <f t="shared" si="0"/>
        <v>0.28871319520174488</v>
      </c>
      <c r="E14" s="2">
        <f t="shared" si="0"/>
        <v>0.28871319520174488</v>
      </c>
      <c r="F14" s="2">
        <f t="shared" si="0"/>
        <v>0.26690294438386042</v>
      </c>
      <c r="G14" s="2">
        <f t="shared" si="0"/>
        <v>1.1720283533260634</v>
      </c>
      <c r="H14" s="2">
        <f t="shared" si="0"/>
        <v>0.52589967284623773</v>
      </c>
      <c r="I14" s="2">
        <f t="shared" si="0"/>
        <v>0.63767720828789531</v>
      </c>
      <c r="J14" s="2">
        <f t="shared" si="0"/>
        <v>3.2958015267175567</v>
      </c>
      <c r="K14" s="2">
        <f t="shared" si="0"/>
        <v>1.2947110141766629</v>
      </c>
      <c r="L14" s="2">
        <f t="shared" si="0"/>
        <v>1.5864231188658671</v>
      </c>
      <c r="M14" s="2">
        <f t="shared" si="0"/>
        <v>5.0569792802617224</v>
      </c>
      <c r="N14" s="2">
        <f t="shared" si="0"/>
        <v>1.4910032715376227</v>
      </c>
      <c r="O14" s="2">
        <f t="shared" si="0"/>
        <v>1.9599236641221374</v>
      </c>
    </row>
    <row r="15" spans="1:15">
      <c r="B15" s="54"/>
      <c r="C15" s="6" t="s">
        <v>374</v>
      </c>
      <c r="D15" s="2">
        <f t="shared" si="0"/>
        <v>0.26962922573609599</v>
      </c>
      <c r="E15" s="2">
        <f t="shared" si="0"/>
        <v>0.27235550708833156</v>
      </c>
      <c r="F15" s="2">
        <f t="shared" si="0"/>
        <v>0.25327153762268267</v>
      </c>
      <c r="G15" s="2">
        <f t="shared" si="0"/>
        <v>1.1529443838604145</v>
      </c>
      <c r="H15" s="2">
        <f t="shared" si="0"/>
        <v>0.4004907306434024</v>
      </c>
      <c r="I15" s="2">
        <f t="shared" si="0"/>
        <v>0.72764449291166855</v>
      </c>
      <c r="J15" s="2">
        <f t="shared" si="0"/>
        <v>3.028625954198473</v>
      </c>
      <c r="K15" s="2">
        <f t="shared" si="0"/>
        <v>0.75763358778625955</v>
      </c>
      <c r="L15" s="2">
        <f t="shared" si="0"/>
        <v>1.3764994547437295</v>
      </c>
      <c r="M15" s="2">
        <f t="shared" si="0"/>
        <v>5.198745910577971</v>
      </c>
      <c r="N15" s="2">
        <f t="shared" si="0"/>
        <v>1.9026717557251909</v>
      </c>
      <c r="O15" s="2">
        <f t="shared" si="0"/>
        <v>2.5924209378407848</v>
      </c>
    </row>
    <row r="17" spans="1:8" ht="14" customHeight="1">
      <c r="B17" s="30"/>
      <c r="C17" s="30"/>
      <c r="D17" s="56" t="s">
        <v>5</v>
      </c>
      <c r="E17" s="56"/>
      <c r="F17" s="56"/>
      <c r="G17" s="56"/>
      <c r="H17" s="56"/>
    </row>
    <row r="18" spans="1:8" ht="18.5">
      <c r="B18" s="38" t="s">
        <v>310</v>
      </c>
      <c r="C18" s="38"/>
      <c r="D18" s="27">
        <v>0</v>
      </c>
      <c r="E18" s="27">
        <v>0.5</v>
      </c>
      <c r="F18" s="27">
        <v>1</v>
      </c>
      <c r="G18" s="27">
        <v>2</v>
      </c>
      <c r="H18" s="27">
        <v>4</v>
      </c>
    </row>
    <row r="19" spans="1:8">
      <c r="B19" s="54" t="s">
        <v>4</v>
      </c>
      <c r="C19" s="6" t="s">
        <v>369</v>
      </c>
      <c r="D19" s="27">
        <v>0.22600000000000001</v>
      </c>
      <c r="E19" s="27">
        <v>0.373</v>
      </c>
      <c r="F19" s="27">
        <v>0.52900000000000003</v>
      </c>
      <c r="G19" s="27">
        <v>0.89800000000000002</v>
      </c>
      <c r="H19" s="27">
        <v>1.659</v>
      </c>
    </row>
    <row r="20" spans="1:8">
      <c r="B20" s="54"/>
      <c r="C20" s="6" t="s">
        <v>370</v>
      </c>
      <c r="D20" s="27">
        <v>0.222</v>
      </c>
      <c r="E20" s="27">
        <v>0.41199999999999998</v>
      </c>
      <c r="F20" s="27">
        <v>0.61799999999999999</v>
      </c>
      <c r="G20" s="27">
        <v>0.93500000000000005</v>
      </c>
      <c r="H20" s="27">
        <v>1.639</v>
      </c>
    </row>
    <row r="21" spans="1:8">
      <c r="B21" s="54"/>
      <c r="C21" s="6" t="s">
        <v>371</v>
      </c>
      <c r="D21" s="27">
        <v>0.222</v>
      </c>
      <c r="E21" s="27">
        <v>0.41799999999999998</v>
      </c>
      <c r="F21" s="27">
        <v>0.57199999999999995</v>
      </c>
      <c r="G21" s="27">
        <v>0.93</v>
      </c>
      <c r="H21" s="27">
        <v>1.782</v>
      </c>
    </row>
    <row r="22" spans="1:8">
      <c r="B22" s="54"/>
      <c r="C22" s="6" t="s">
        <v>372</v>
      </c>
      <c r="D22" s="27">
        <v>0.22700000000000001</v>
      </c>
      <c r="E22" s="27">
        <v>0.38200000000000001</v>
      </c>
      <c r="F22" s="27">
        <v>0.56999999999999995</v>
      </c>
      <c r="G22" s="27">
        <v>0.97199999999999998</v>
      </c>
      <c r="H22" s="27">
        <v>1.67</v>
      </c>
    </row>
    <row r="23" spans="1:8">
      <c r="B23" s="54"/>
      <c r="C23" s="6" t="s">
        <v>373</v>
      </c>
      <c r="D23" s="27">
        <v>0.26600000000000001</v>
      </c>
      <c r="E23" s="27">
        <v>0.41399999999999998</v>
      </c>
      <c r="F23" s="27">
        <v>0.60199999999999998</v>
      </c>
      <c r="G23" s="27">
        <v>0.97699999999999998</v>
      </c>
      <c r="H23" s="27">
        <v>1.72</v>
      </c>
    </row>
    <row r="24" spans="1:8">
      <c r="B24" s="55" t="s">
        <v>6</v>
      </c>
      <c r="C24" s="55"/>
      <c r="D24" s="5">
        <f>AVERAGE(D19:D23)</f>
        <v>0.2326</v>
      </c>
      <c r="E24" s="5">
        <f t="shared" ref="E24:H24" si="1">AVERAGE(E19:E23)</f>
        <v>0.39979999999999999</v>
      </c>
      <c r="F24" s="5">
        <f t="shared" si="1"/>
        <v>0.57819999999999994</v>
      </c>
      <c r="G24" s="5">
        <f t="shared" si="1"/>
        <v>0.94240000000000013</v>
      </c>
      <c r="H24" s="5">
        <f t="shared" si="1"/>
        <v>1.6940000000000002</v>
      </c>
    </row>
    <row r="29" spans="1:8">
      <c r="A29" s="1" t="s">
        <v>11</v>
      </c>
    </row>
    <row r="30" spans="1:8" ht="15">
      <c r="D30" s="51" t="s">
        <v>1</v>
      </c>
      <c r="E30" s="51" t="s">
        <v>2</v>
      </c>
      <c r="F30" s="51" t="s">
        <v>3</v>
      </c>
    </row>
    <row r="31" spans="1:8">
      <c r="B31" s="54" t="s">
        <v>311</v>
      </c>
      <c r="C31" s="6" t="s">
        <v>369</v>
      </c>
      <c r="D31" s="6">
        <v>15.5</v>
      </c>
      <c r="E31" s="6">
        <v>33.9</v>
      </c>
      <c r="F31" s="6">
        <v>27.8</v>
      </c>
    </row>
    <row r="32" spans="1:8">
      <c r="B32" s="54"/>
      <c r="C32" s="6" t="s">
        <v>370</v>
      </c>
      <c r="D32" s="6">
        <v>14.5</v>
      </c>
      <c r="E32" s="6">
        <v>34.700000000000003</v>
      </c>
      <c r="F32" s="6">
        <v>29.4</v>
      </c>
    </row>
    <row r="33" spans="1:12">
      <c r="B33" s="54"/>
      <c r="C33" s="6" t="s">
        <v>371</v>
      </c>
      <c r="D33" s="6">
        <v>15.7</v>
      </c>
      <c r="E33" s="6">
        <v>35</v>
      </c>
      <c r="F33" s="6">
        <v>30.4</v>
      </c>
    </row>
    <row r="35" spans="1:12">
      <c r="A35" s="1" t="s">
        <v>365</v>
      </c>
    </row>
    <row r="36" spans="1:12">
      <c r="B36" s="39" t="s">
        <v>32</v>
      </c>
      <c r="C36" s="53" t="s">
        <v>1</v>
      </c>
      <c r="D36" s="53"/>
      <c r="E36" s="53"/>
      <c r="F36" s="53" t="s">
        <v>2</v>
      </c>
      <c r="G36" s="53"/>
      <c r="H36" s="53"/>
      <c r="I36" s="53" t="s">
        <v>3</v>
      </c>
      <c r="J36" s="53"/>
      <c r="K36" s="53"/>
      <c r="L36" s="1"/>
    </row>
    <row r="37" spans="1:12">
      <c r="B37" s="39"/>
      <c r="C37" s="6" t="s">
        <v>369</v>
      </c>
      <c r="D37" s="6" t="s">
        <v>370</v>
      </c>
      <c r="E37" s="6" t="s">
        <v>371</v>
      </c>
      <c r="F37" s="6" t="s">
        <v>369</v>
      </c>
      <c r="G37" s="6" t="s">
        <v>370</v>
      </c>
      <c r="H37" s="6" t="s">
        <v>371</v>
      </c>
      <c r="I37" s="6" t="s">
        <v>369</v>
      </c>
      <c r="J37" s="6" t="s">
        <v>370</v>
      </c>
      <c r="K37" s="6" t="s">
        <v>371</v>
      </c>
      <c r="L37" s="1"/>
    </row>
    <row r="38" spans="1:12">
      <c r="B38" s="39" t="s">
        <v>7</v>
      </c>
      <c r="C38" s="15">
        <v>62.378999999999998</v>
      </c>
      <c r="D38" s="15">
        <v>85.643000000000001</v>
      </c>
      <c r="E38" s="15">
        <v>56.603999999999999</v>
      </c>
      <c r="F38" s="15">
        <v>114.48099999999999</v>
      </c>
      <c r="G38" s="15">
        <v>111.271</v>
      </c>
      <c r="H38" s="15">
        <v>120.68899999999999</v>
      </c>
      <c r="I38" s="15">
        <v>80.373000000000005</v>
      </c>
      <c r="J38" s="15">
        <v>103.19</v>
      </c>
      <c r="K38" s="15">
        <v>151.83799999999999</v>
      </c>
    </row>
    <row r="39" spans="1:12">
      <c r="B39" s="39" t="s">
        <v>245</v>
      </c>
      <c r="C39" s="15">
        <v>154.434</v>
      </c>
      <c r="D39" s="15">
        <v>276.137</v>
      </c>
      <c r="E39" s="15">
        <v>205.33199999999999</v>
      </c>
      <c r="F39" s="15">
        <v>383.61599999999999</v>
      </c>
      <c r="G39" s="15">
        <v>379.32400000000001</v>
      </c>
      <c r="H39" s="15">
        <v>656.11199999999997</v>
      </c>
      <c r="I39" s="15">
        <v>538.25099999999998</v>
      </c>
      <c r="J39" s="15">
        <v>255.601</v>
      </c>
      <c r="K39" s="15">
        <v>324.37400000000002</v>
      </c>
    </row>
    <row r="40" spans="1:12">
      <c r="B40" s="39" t="s">
        <v>246</v>
      </c>
      <c r="C40" s="15">
        <v>188.20699999999999</v>
      </c>
      <c r="D40" s="15">
        <v>273.62900000000002</v>
      </c>
      <c r="E40" s="15">
        <v>266.95699999999999</v>
      </c>
      <c r="F40" s="15">
        <v>599.64099999999996</v>
      </c>
      <c r="G40" s="15">
        <v>815.41099999999994</v>
      </c>
      <c r="H40" s="15">
        <v>967.75900000000001</v>
      </c>
      <c r="I40" s="15">
        <v>404.93700000000001</v>
      </c>
      <c r="J40" s="15">
        <v>628.02800000000002</v>
      </c>
      <c r="K40" s="15">
        <v>394.07400000000001</v>
      </c>
    </row>
    <row r="41" spans="1:12">
      <c r="B41" s="39" t="s">
        <v>247</v>
      </c>
      <c r="C41" s="15">
        <v>207.61799999999999</v>
      </c>
      <c r="D41" s="15">
        <v>390.77100000000002</v>
      </c>
      <c r="E41" s="15">
        <v>350.47800000000001</v>
      </c>
      <c r="F41" s="15">
        <v>1484.0509999999999</v>
      </c>
      <c r="G41" s="15">
        <v>1448.865</v>
      </c>
      <c r="H41" s="15">
        <v>1253.0419999999999</v>
      </c>
      <c r="I41" s="15">
        <v>938.01800000000003</v>
      </c>
      <c r="J41" s="15">
        <v>655.02599999999995</v>
      </c>
      <c r="K41" s="15">
        <v>1273.1500000000001</v>
      </c>
    </row>
    <row r="43" spans="1:12" ht="14" customHeight="1">
      <c r="A43" s="1" t="s">
        <v>366</v>
      </c>
    </row>
    <row r="44" spans="1:12" ht="14" customHeight="1">
      <c r="D44" s="37" t="s">
        <v>1</v>
      </c>
      <c r="E44" s="37" t="s">
        <v>2</v>
      </c>
      <c r="F44" s="37" t="s">
        <v>3</v>
      </c>
    </row>
    <row r="45" spans="1:12" ht="14" customHeight="1">
      <c r="B45" s="54" t="s">
        <v>12</v>
      </c>
      <c r="C45" s="6" t="s">
        <v>369</v>
      </c>
      <c r="D45" s="6">
        <v>11676.9</v>
      </c>
      <c r="E45" s="6">
        <v>28850.7</v>
      </c>
      <c r="F45" s="6">
        <v>23160.7</v>
      </c>
    </row>
    <row r="46" spans="1:12">
      <c r="B46" s="54"/>
      <c r="C46" s="6" t="s">
        <v>370</v>
      </c>
      <c r="D46" s="6">
        <v>11428.7</v>
      </c>
      <c r="E46" s="6">
        <v>28886.2</v>
      </c>
      <c r="F46" s="6">
        <v>23904.1</v>
      </c>
    </row>
    <row r="47" spans="1:12">
      <c r="B47" s="54"/>
      <c r="C47" s="6" t="s">
        <v>371</v>
      </c>
      <c r="D47" s="6">
        <v>12156.3</v>
      </c>
      <c r="E47" s="6">
        <v>27681.8</v>
      </c>
      <c r="F47" s="6">
        <v>23233.4</v>
      </c>
    </row>
    <row r="48" spans="1:12" ht="15">
      <c r="B48" s="37" t="s">
        <v>13</v>
      </c>
      <c r="C48" s="37"/>
      <c r="D48" s="6">
        <f>AVERAGE(D45:D47)</f>
        <v>11753.966666666665</v>
      </c>
      <c r="E48" s="6">
        <f>AVERAGE(E45:E47)</f>
        <v>28472.899999999998</v>
      </c>
      <c r="F48" s="6">
        <f>AVERAGE(F45:F47)</f>
        <v>23432.733333333337</v>
      </c>
    </row>
    <row r="49" spans="1:7">
      <c r="D49" s="6"/>
      <c r="E49" s="6"/>
      <c r="F49" s="6"/>
    </row>
    <row r="50" spans="1:7" ht="15" customHeight="1">
      <c r="B50" s="54" t="s">
        <v>14</v>
      </c>
      <c r="C50" s="6" t="s">
        <v>369</v>
      </c>
      <c r="D50" s="6">
        <f>D45/D48</f>
        <v>0.99344334820301805</v>
      </c>
      <c r="E50" s="6">
        <f>E45/D48</f>
        <v>2.4545500951451853</v>
      </c>
      <c r="F50" s="6">
        <f>F45/D48</f>
        <v>1.9704581999268336</v>
      </c>
    </row>
    <row r="51" spans="1:7" ht="15" customHeight="1">
      <c r="B51" s="54"/>
      <c r="C51" s="6" t="s">
        <v>370</v>
      </c>
      <c r="D51" s="6">
        <f>D46/D48</f>
        <v>0.97232707256273787</v>
      </c>
      <c r="E51" s="6">
        <f>E46/D48</f>
        <v>2.4575703521364423</v>
      </c>
      <c r="F51" s="6">
        <f>F46/D48</f>
        <v>2.0337049336536035</v>
      </c>
    </row>
    <row r="52" spans="1:7" ht="15" customHeight="1">
      <c r="B52" s="54"/>
      <c r="C52" s="6" t="s">
        <v>371</v>
      </c>
      <c r="D52" s="6">
        <f>D47/D48</f>
        <v>1.0342295792342444</v>
      </c>
      <c r="E52" s="6">
        <f>E47/D48</f>
        <v>2.3551028163541954</v>
      </c>
      <c r="F52" s="6">
        <f>F47/D48</f>
        <v>1.9766433459342807</v>
      </c>
    </row>
    <row r="53" spans="1:7" ht="15">
      <c r="B53" s="37" t="s">
        <v>13</v>
      </c>
      <c r="C53" s="37"/>
      <c r="D53" s="6">
        <f>AVERAGE(D50:D52)</f>
        <v>1.0000000000000002</v>
      </c>
      <c r="E53" s="6">
        <f>AVERAGE(E50:E52)</f>
        <v>2.4224077545452745</v>
      </c>
      <c r="F53" s="6">
        <f>AVERAGE(F50:F52)</f>
        <v>1.9936021598382394</v>
      </c>
    </row>
    <row r="56" spans="1:7">
      <c r="A56" s="1" t="s">
        <v>367</v>
      </c>
    </row>
    <row r="57" spans="1:7">
      <c r="B57" s="11" t="s">
        <v>15</v>
      </c>
      <c r="C57" s="2"/>
      <c r="D57" s="6" t="s">
        <v>16</v>
      </c>
      <c r="E57" s="11" t="s">
        <v>15</v>
      </c>
      <c r="G57" s="6" t="s">
        <v>16</v>
      </c>
    </row>
    <row r="58" spans="1:7">
      <c r="B58" s="11" t="s">
        <v>22</v>
      </c>
      <c r="C58" s="6" t="s">
        <v>369</v>
      </c>
      <c r="D58" s="6">
        <v>6</v>
      </c>
      <c r="E58" s="11" t="s">
        <v>2</v>
      </c>
      <c r="F58" s="6" t="s">
        <v>369</v>
      </c>
      <c r="G58" s="6">
        <v>20</v>
      </c>
    </row>
    <row r="59" spans="1:7">
      <c r="B59" s="11" t="s">
        <v>23</v>
      </c>
      <c r="C59" s="6" t="s">
        <v>370</v>
      </c>
      <c r="D59" s="6">
        <v>4</v>
      </c>
      <c r="E59" s="11" t="s">
        <v>17</v>
      </c>
      <c r="F59" s="6" t="s">
        <v>370</v>
      </c>
      <c r="G59" s="6">
        <v>16</v>
      </c>
    </row>
    <row r="60" spans="1:7">
      <c r="B60" s="11" t="s">
        <v>24</v>
      </c>
      <c r="C60" s="6" t="s">
        <v>371</v>
      </c>
      <c r="D60" s="6">
        <v>6</v>
      </c>
      <c r="E60" s="11" t="s">
        <v>18</v>
      </c>
      <c r="F60" s="6" t="s">
        <v>371</v>
      </c>
      <c r="G60" s="6">
        <v>23</v>
      </c>
    </row>
    <row r="61" spans="1:7">
      <c r="B61" s="11" t="s">
        <v>25</v>
      </c>
      <c r="C61" s="6" t="s">
        <v>372</v>
      </c>
      <c r="D61" s="6">
        <v>7</v>
      </c>
      <c r="E61" s="11" t="s">
        <v>19</v>
      </c>
      <c r="F61" s="6" t="s">
        <v>372</v>
      </c>
      <c r="G61" s="6">
        <v>20</v>
      </c>
    </row>
    <row r="62" spans="1:7">
      <c r="B62" s="11" t="s">
        <v>26</v>
      </c>
      <c r="C62" s="6" t="s">
        <v>373</v>
      </c>
      <c r="D62" s="6">
        <v>7</v>
      </c>
      <c r="E62" s="11" t="s">
        <v>20</v>
      </c>
      <c r="F62" s="6" t="s">
        <v>373</v>
      </c>
      <c r="G62" s="6">
        <v>17</v>
      </c>
    </row>
    <row r="63" spans="1:7">
      <c r="B63" s="11" t="s">
        <v>27</v>
      </c>
      <c r="C63" s="6" t="s">
        <v>374</v>
      </c>
      <c r="D63" s="6">
        <v>6</v>
      </c>
      <c r="E63" s="11" t="s">
        <v>21</v>
      </c>
      <c r="F63" s="6" t="s">
        <v>374</v>
      </c>
      <c r="G63" s="6">
        <v>16</v>
      </c>
    </row>
    <row r="64" spans="1:7">
      <c r="A64" s="6"/>
    </row>
    <row r="65" spans="1:8">
      <c r="A65" s="1" t="s">
        <v>368</v>
      </c>
    </row>
    <row r="66" spans="1:8">
      <c r="D66" s="11" t="s">
        <v>28</v>
      </c>
      <c r="E66" s="11" t="s">
        <v>29</v>
      </c>
      <c r="F66" s="11" t="s">
        <v>30</v>
      </c>
      <c r="G66" s="11" t="s">
        <v>31</v>
      </c>
    </row>
    <row r="67" spans="1:8">
      <c r="B67" s="11" t="s">
        <v>312</v>
      </c>
      <c r="C67" s="6" t="s">
        <v>369</v>
      </c>
      <c r="D67" s="32">
        <v>7.69</v>
      </c>
      <c r="E67" s="32">
        <v>15.2</v>
      </c>
      <c r="F67" s="32">
        <v>6.18</v>
      </c>
      <c r="G67" s="32">
        <v>9.4499999999999993</v>
      </c>
    </row>
    <row r="68" spans="1:8">
      <c r="B68" s="11"/>
      <c r="C68" s="6" t="s">
        <v>370</v>
      </c>
      <c r="D68" s="32">
        <v>7.99</v>
      </c>
      <c r="E68" s="32">
        <v>16.2</v>
      </c>
      <c r="F68" s="32">
        <v>6.12</v>
      </c>
      <c r="G68" s="32">
        <v>9.17</v>
      </c>
    </row>
    <row r="69" spans="1:8">
      <c r="B69" s="11"/>
      <c r="C69" s="6" t="s">
        <v>371</v>
      </c>
      <c r="D69" s="32">
        <v>8.5</v>
      </c>
      <c r="E69" s="32">
        <v>15.4</v>
      </c>
      <c r="F69" s="32">
        <v>6.47</v>
      </c>
      <c r="G69" s="32">
        <v>9.61</v>
      </c>
    </row>
    <row r="71" spans="1:8">
      <c r="A71" s="1" t="s">
        <v>33</v>
      </c>
      <c r="B71" s="11"/>
      <c r="C71" s="11"/>
      <c r="D71" s="11" t="s">
        <v>1</v>
      </c>
      <c r="E71" s="11" t="s">
        <v>34</v>
      </c>
      <c r="F71" s="11" t="s">
        <v>36</v>
      </c>
      <c r="G71" s="11" t="s">
        <v>35</v>
      </c>
      <c r="H71" s="11" t="s">
        <v>37</v>
      </c>
    </row>
    <row r="72" spans="1:8">
      <c r="B72" s="53" t="s">
        <v>44</v>
      </c>
      <c r="C72" s="6" t="s">
        <v>369</v>
      </c>
      <c r="D72" s="27">
        <v>1.169</v>
      </c>
      <c r="E72" s="27">
        <v>0.61099999999999999</v>
      </c>
      <c r="F72" s="27">
        <v>0.623</v>
      </c>
      <c r="G72" s="27">
        <v>0.96</v>
      </c>
      <c r="H72" s="27">
        <v>0.69299999999999995</v>
      </c>
    </row>
    <row r="73" spans="1:8">
      <c r="B73" s="53"/>
      <c r="C73" s="6" t="s">
        <v>370</v>
      </c>
      <c r="D73" s="27">
        <v>1.3069999999999999</v>
      </c>
      <c r="E73" s="27">
        <v>0.60899999999999999</v>
      </c>
      <c r="F73" s="27">
        <v>0.60899999999999999</v>
      </c>
      <c r="G73" s="27">
        <v>1.0069999999999999</v>
      </c>
      <c r="H73" s="27">
        <v>0.61299999999999999</v>
      </c>
    </row>
    <row r="74" spans="1:8">
      <c r="B74" s="53"/>
      <c r="C74" s="6" t="s">
        <v>371</v>
      </c>
      <c r="D74" s="27">
        <v>1.3080000000000001</v>
      </c>
      <c r="E74" s="27">
        <v>0.58699999999999997</v>
      </c>
      <c r="F74" s="27">
        <v>0.66600000000000004</v>
      </c>
      <c r="G74" s="27">
        <v>1.0389999999999999</v>
      </c>
      <c r="H74" s="27">
        <v>0.624</v>
      </c>
    </row>
    <row r="75" spans="1:8">
      <c r="B75" s="53"/>
      <c r="C75" s="6" t="s">
        <v>372</v>
      </c>
      <c r="D75" s="27">
        <v>1.319</v>
      </c>
      <c r="E75" s="27">
        <v>0.61199999999999999</v>
      </c>
      <c r="F75" s="27">
        <v>0.61299999999999999</v>
      </c>
      <c r="G75" s="27">
        <v>0.99399999999999999</v>
      </c>
      <c r="H75" s="27">
        <v>0.63800000000000001</v>
      </c>
    </row>
    <row r="76" spans="1:8">
      <c r="B76" s="53"/>
      <c r="C76" s="6" t="s">
        <v>373</v>
      </c>
      <c r="D76" s="27">
        <v>1.2430000000000001</v>
      </c>
      <c r="E76" s="27">
        <v>0.63400000000000001</v>
      </c>
      <c r="F76" s="27">
        <v>0.61099999999999999</v>
      </c>
      <c r="G76" s="27">
        <v>0.97199999999999998</v>
      </c>
      <c r="H76" s="27">
        <v>0.63400000000000001</v>
      </c>
    </row>
    <row r="77" spans="1:8">
      <c r="B77" s="53"/>
      <c r="C77" s="6" t="s">
        <v>374</v>
      </c>
      <c r="D77" s="27">
        <v>1.23</v>
      </c>
      <c r="E77" s="27">
        <v>0.59099999999999997</v>
      </c>
      <c r="F77" s="27">
        <v>0.61299999999999999</v>
      </c>
      <c r="G77" s="27">
        <v>0.94599999999999995</v>
      </c>
      <c r="H77" s="27">
        <v>0.623</v>
      </c>
    </row>
    <row r="78" spans="1:8">
      <c r="D78" s="27"/>
      <c r="E78" s="27"/>
      <c r="F78" s="27"/>
      <c r="G78" s="27"/>
      <c r="H78" s="27"/>
    </row>
    <row r="79" spans="1:8">
      <c r="B79" s="53" t="s">
        <v>45</v>
      </c>
      <c r="C79" s="6" t="s">
        <v>369</v>
      </c>
      <c r="D79" s="27">
        <v>0.29699999999999999</v>
      </c>
      <c r="E79" s="27">
        <v>0.28199999999999997</v>
      </c>
      <c r="F79" s="27">
        <v>0.29799999999999999</v>
      </c>
      <c r="G79" s="27">
        <v>0.29499999999999998</v>
      </c>
      <c r="H79" s="27">
        <v>0.28899999999999998</v>
      </c>
    </row>
    <row r="80" spans="1:8">
      <c r="B80" s="53"/>
      <c r="C80" s="6" t="s">
        <v>370</v>
      </c>
      <c r="D80" s="27">
        <v>0.29399999999999998</v>
      </c>
      <c r="E80" s="27">
        <v>0.28999999999999998</v>
      </c>
      <c r="F80" s="27">
        <v>0.30499999999999999</v>
      </c>
      <c r="G80" s="27">
        <v>0.30099999999999999</v>
      </c>
      <c r="H80" s="27">
        <v>0.315</v>
      </c>
    </row>
    <row r="81" spans="2:8">
      <c r="B81" s="53"/>
      <c r="C81" s="6" t="s">
        <v>371</v>
      </c>
      <c r="D81" s="27">
        <v>0.3</v>
      </c>
      <c r="E81" s="27">
        <v>0.28799999999999998</v>
      </c>
      <c r="F81" s="27">
        <v>0.30199999999999999</v>
      </c>
      <c r="G81" s="27">
        <v>0.28100000000000003</v>
      </c>
      <c r="H81" s="27">
        <v>0.311</v>
      </c>
    </row>
    <row r="82" spans="2:8">
      <c r="B82" s="53"/>
      <c r="C82" s="6" t="s">
        <v>372</v>
      </c>
      <c r="D82" s="27">
        <v>0.29899999999999999</v>
      </c>
      <c r="E82" s="27">
        <v>0.29799999999999999</v>
      </c>
      <c r="F82" s="27">
        <v>0.312</v>
      </c>
      <c r="G82" s="27">
        <v>0.27900000000000003</v>
      </c>
      <c r="H82" s="27">
        <v>0.30099999999999999</v>
      </c>
    </row>
    <row r="83" spans="2:8">
      <c r="B83" s="53"/>
      <c r="C83" s="6" t="s">
        <v>373</v>
      </c>
      <c r="D83" s="27">
        <v>0.30399999999999999</v>
      </c>
      <c r="E83" s="27">
        <v>0.307</v>
      </c>
      <c r="F83" s="27">
        <v>0.30199999999999999</v>
      </c>
      <c r="G83" s="27">
        <v>0.30299999999999999</v>
      </c>
      <c r="H83" s="27">
        <v>0.30399999999999999</v>
      </c>
    </row>
    <row r="84" spans="2:8">
      <c r="B84" s="53"/>
      <c r="C84" s="6" t="s">
        <v>374</v>
      </c>
      <c r="D84" s="27">
        <v>0.29299999999999998</v>
      </c>
      <c r="E84" s="27">
        <v>0.30499999999999999</v>
      </c>
      <c r="F84" s="27">
        <v>0.31900000000000001</v>
      </c>
      <c r="G84" s="27">
        <v>0.30499999999999999</v>
      </c>
      <c r="H84" s="27">
        <v>0.29599999999999999</v>
      </c>
    </row>
    <row r="86" spans="2:8">
      <c r="B86" s="53" t="s">
        <v>248</v>
      </c>
      <c r="C86" s="6" t="s">
        <v>369</v>
      </c>
      <c r="D86" s="2">
        <f t="shared" ref="D86:E91" si="2">D72/D79</f>
        <v>3.9360269360269364</v>
      </c>
      <c r="E86" s="2">
        <f t="shared" si="2"/>
        <v>2.166666666666667</v>
      </c>
      <c r="F86" s="2">
        <f t="shared" ref="F86:G91" si="3">F72/F79</f>
        <v>2.0906040268456376</v>
      </c>
      <c r="G86" s="2">
        <f t="shared" si="3"/>
        <v>3.2542372881355934</v>
      </c>
      <c r="H86" s="2">
        <f t="shared" ref="H86:H91" si="4">H72/H79</f>
        <v>2.3979238754325261</v>
      </c>
    </row>
    <row r="87" spans="2:8">
      <c r="B87" s="53"/>
      <c r="C87" s="6" t="s">
        <v>370</v>
      </c>
      <c r="D87" s="2">
        <f t="shared" si="2"/>
        <v>4.4455782312925169</v>
      </c>
      <c r="E87" s="2">
        <f t="shared" si="2"/>
        <v>2.1</v>
      </c>
      <c r="F87" s="2">
        <f t="shared" si="3"/>
        <v>1.9967213114754099</v>
      </c>
      <c r="G87" s="2">
        <f t="shared" si="3"/>
        <v>3.3455149501661126</v>
      </c>
      <c r="H87" s="2">
        <f t="shared" si="4"/>
        <v>1.946031746031746</v>
      </c>
    </row>
    <row r="88" spans="2:8">
      <c r="B88" s="53"/>
      <c r="C88" s="6" t="s">
        <v>371</v>
      </c>
      <c r="D88" s="2">
        <f t="shared" si="2"/>
        <v>4.3600000000000003</v>
      </c>
      <c r="E88" s="2">
        <f t="shared" si="2"/>
        <v>2.0381944444444446</v>
      </c>
      <c r="F88" s="2">
        <f t="shared" si="3"/>
        <v>2.2052980132450335</v>
      </c>
      <c r="G88" s="2">
        <f t="shared" si="3"/>
        <v>3.6975088967971526</v>
      </c>
      <c r="H88" s="2">
        <f t="shared" si="4"/>
        <v>2.0064308681672025</v>
      </c>
    </row>
    <row r="89" spans="2:8">
      <c r="B89" s="53"/>
      <c r="C89" s="6" t="s">
        <v>372</v>
      </c>
      <c r="D89" s="2">
        <f t="shared" si="2"/>
        <v>4.4113712374581944</v>
      </c>
      <c r="E89" s="2">
        <f t="shared" si="2"/>
        <v>2.0536912751677852</v>
      </c>
      <c r="F89" s="2">
        <f t="shared" si="3"/>
        <v>1.9647435897435896</v>
      </c>
      <c r="G89" s="2">
        <f t="shared" si="3"/>
        <v>3.5627240143369172</v>
      </c>
      <c r="H89" s="2">
        <f t="shared" si="4"/>
        <v>2.1196013289036544</v>
      </c>
    </row>
    <row r="90" spans="2:8">
      <c r="B90" s="53"/>
      <c r="C90" s="6" t="s">
        <v>373</v>
      </c>
      <c r="D90" s="2">
        <f t="shared" si="2"/>
        <v>4.088815789473685</v>
      </c>
      <c r="E90" s="2">
        <f t="shared" si="2"/>
        <v>2.0651465798045603</v>
      </c>
      <c r="F90" s="2">
        <f t="shared" si="3"/>
        <v>2.0231788079470201</v>
      </c>
      <c r="G90" s="2">
        <f t="shared" si="3"/>
        <v>3.2079207920792081</v>
      </c>
      <c r="H90" s="2">
        <f t="shared" si="4"/>
        <v>2.0855263157894739</v>
      </c>
    </row>
    <row r="91" spans="2:8">
      <c r="B91" s="53"/>
      <c r="C91" s="6" t="s">
        <v>374</v>
      </c>
      <c r="D91" s="2">
        <f t="shared" si="2"/>
        <v>4.197952218430034</v>
      </c>
      <c r="E91" s="2">
        <f t="shared" si="2"/>
        <v>1.9377049180327868</v>
      </c>
      <c r="F91" s="2">
        <f t="shared" si="3"/>
        <v>1.9216300940438871</v>
      </c>
      <c r="G91" s="2">
        <f t="shared" si="3"/>
        <v>3.1016393442622952</v>
      </c>
      <c r="H91" s="2">
        <f t="shared" si="4"/>
        <v>2.1047297297297298</v>
      </c>
    </row>
    <row r="92" spans="2:8">
      <c r="B92" s="39" t="s">
        <v>6</v>
      </c>
      <c r="C92" s="39"/>
      <c r="D92" s="2">
        <f>AVERAGE(D86:D91)</f>
        <v>4.2399574021135606</v>
      </c>
      <c r="E92" s="2">
        <f t="shared" ref="E92" si="5">AVERAGE(E86:E91)</f>
        <v>2.060233980686041</v>
      </c>
      <c r="F92" s="2">
        <f>AVERAGE(F86:F91)</f>
        <v>2.0336959738834302</v>
      </c>
      <c r="G92" s="2">
        <f>AVERAGE(G86:G91)</f>
        <v>3.3615908809628796</v>
      </c>
      <c r="H92" s="2">
        <f>AVERAGE(H86:H91)</f>
        <v>2.1100406440090556</v>
      </c>
    </row>
    <row r="94" spans="2:8">
      <c r="B94" s="53" t="s">
        <v>38</v>
      </c>
      <c r="C94" s="6" t="s">
        <v>369</v>
      </c>
      <c r="D94" s="2">
        <f>D86/$D$92</f>
        <v>0.92831756613047123</v>
      </c>
      <c r="E94" s="2">
        <f t="shared" ref="E94" si="6">E86/$D$92</f>
        <v>0.51101142327199167</v>
      </c>
      <c r="F94" s="2">
        <f t="shared" ref="F94:G99" si="7">F86/$D$92</f>
        <v>0.49307194119532904</v>
      </c>
      <c r="G94" s="2">
        <f t="shared" si="7"/>
        <v>0.76751650535767191</v>
      </c>
      <c r="H94" s="2">
        <f t="shared" ref="H94:H99" si="8">H86/$D$92</f>
        <v>0.56555376576123007</v>
      </c>
    </row>
    <row r="95" spans="2:8">
      <c r="B95" s="53"/>
      <c r="C95" s="6" t="s">
        <v>370</v>
      </c>
      <c r="D95" s="2">
        <f t="shared" ref="D95:E98" si="9">D87/$D$92</f>
        <v>1.0484959658029718</v>
      </c>
      <c r="E95" s="2">
        <f t="shared" si="9"/>
        <v>0.49528799486362268</v>
      </c>
      <c r="F95" s="2">
        <f t="shared" si="7"/>
        <v>0.47092956888672316</v>
      </c>
      <c r="G95" s="2">
        <f t="shared" si="7"/>
        <v>0.78904447212097439</v>
      </c>
      <c r="H95" s="2">
        <f t="shared" si="8"/>
        <v>0.45897436258715141</v>
      </c>
    </row>
    <row r="96" spans="2:8">
      <c r="B96" s="53"/>
      <c r="C96" s="6" t="s">
        <v>371</v>
      </c>
      <c r="D96" s="2">
        <f t="shared" si="9"/>
        <v>1.028312217907331</v>
      </c>
      <c r="E96" s="2">
        <f t="shared" si="9"/>
        <v>0.48071106644336392</v>
      </c>
      <c r="F96" s="2">
        <f t="shared" si="7"/>
        <v>0.52012268145564922</v>
      </c>
      <c r="G96" s="2">
        <f t="shared" si="7"/>
        <v>0.87206274642146053</v>
      </c>
      <c r="H96" s="2">
        <f t="shared" si="8"/>
        <v>0.47321958167952921</v>
      </c>
    </row>
    <row r="97" spans="1:8">
      <c r="B97" s="53"/>
      <c r="C97" s="6" t="s">
        <v>372</v>
      </c>
      <c r="D97" s="2">
        <f t="shared" si="9"/>
        <v>1.0404281975236793</v>
      </c>
      <c r="E97" s="2">
        <f t="shared" si="9"/>
        <v>0.48436601606988983</v>
      </c>
      <c r="F97" s="2">
        <f t="shared" si="7"/>
        <v>0.46338757761202787</v>
      </c>
      <c r="G97" s="2">
        <f t="shared" si="7"/>
        <v>0.84027353967305141</v>
      </c>
      <c r="H97" s="2">
        <f t="shared" si="8"/>
        <v>0.49991099623950519</v>
      </c>
    </row>
    <row r="98" spans="1:8">
      <c r="B98" s="53"/>
      <c r="C98" s="6" t="s">
        <v>373</v>
      </c>
      <c r="D98" s="2">
        <f t="shared" si="9"/>
        <v>0.96435303511197223</v>
      </c>
      <c r="E98" s="2">
        <f t="shared" si="9"/>
        <v>0.48706776600517565</v>
      </c>
      <c r="F98" s="2">
        <f t="shared" si="7"/>
        <v>0.47716960716126372</v>
      </c>
      <c r="G98" s="2">
        <f t="shared" si="7"/>
        <v>0.75659269370963578</v>
      </c>
      <c r="H98" s="2">
        <f t="shared" si="8"/>
        <v>0.49187435580127942</v>
      </c>
    </row>
    <row r="99" spans="1:8">
      <c r="B99" s="53"/>
      <c r="C99" s="6" t="s">
        <v>374</v>
      </c>
      <c r="D99" s="2">
        <f>D91/$D$92</f>
        <v>0.99009301752357515</v>
      </c>
      <c r="E99" s="2">
        <f t="shared" ref="E99" si="10">E91/$D$92</f>
        <v>0.45701046832849485</v>
      </c>
      <c r="F99" s="2">
        <f t="shared" si="7"/>
        <v>0.45321919816599593</v>
      </c>
      <c r="G99" s="2">
        <f t="shared" si="7"/>
        <v>0.73152606267133025</v>
      </c>
      <c r="H99" s="2">
        <f t="shared" si="8"/>
        <v>0.49640350836556774</v>
      </c>
    </row>
    <row r="100" spans="1:8">
      <c r="B100" s="39" t="s">
        <v>6</v>
      </c>
      <c r="C100" s="39"/>
      <c r="D100" s="2">
        <f>AVERAGE(D94:D99)</f>
        <v>1.0000000000000002</v>
      </c>
      <c r="E100" s="2">
        <f t="shared" ref="E100" si="11">AVERAGE(E94:E99)</f>
        <v>0.48590912249708978</v>
      </c>
      <c r="F100" s="2">
        <f>AVERAGE(F94:F99)</f>
        <v>0.47965009574616485</v>
      </c>
      <c r="G100" s="2">
        <f>AVERAGE(G94:G99)</f>
        <v>0.79283600332568727</v>
      </c>
      <c r="H100" s="2">
        <f>AVERAGE(H94:H99)</f>
        <v>0.49765609507237718</v>
      </c>
    </row>
    <row r="102" spans="1:8">
      <c r="A102" s="1" t="s">
        <v>305</v>
      </c>
    </row>
    <row r="103" spans="1:8">
      <c r="B103" s="34"/>
      <c r="C103" s="34"/>
      <c r="D103" s="34" t="s">
        <v>267</v>
      </c>
      <c r="E103" s="34" t="s">
        <v>81</v>
      </c>
      <c r="F103" s="34" t="s">
        <v>307</v>
      </c>
      <c r="G103" s="34" t="s">
        <v>308</v>
      </c>
      <c r="H103" s="34" t="s">
        <v>306</v>
      </c>
    </row>
    <row r="104" spans="1:8">
      <c r="B104" s="53" t="s">
        <v>340</v>
      </c>
      <c r="C104" s="6" t="s">
        <v>369</v>
      </c>
      <c r="D104" s="5">
        <v>0.245</v>
      </c>
      <c r="E104" s="5">
        <v>0.248</v>
      </c>
      <c r="F104" s="5">
        <v>0.28399999999999997</v>
      </c>
      <c r="G104" s="5">
        <v>0.29399999999999998</v>
      </c>
      <c r="H104" s="5">
        <v>0.253</v>
      </c>
    </row>
    <row r="105" spans="1:8">
      <c r="B105" s="53"/>
      <c r="C105" s="6" t="s">
        <v>370</v>
      </c>
      <c r="D105" s="5">
        <v>0.24399999999999999</v>
      </c>
      <c r="E105" s="5">
        <v>0.26500000000000001</v>
      </c>
      <c r="F105" s="5">
        <v>0.28499999999999998</v>
      </c>
      <c r="G105" s="5">
        <v>0.28799999999999998</v>
      </c>
      <c r="H105" s="5">
        <v>0.28699999999999998</v>
      </c>
    </row>
    <row r="106" spans="1:8">
      <c r="B106" s="53"/>
      <c r="C106" s="6" t="s">
        <v>371</v>
      </c>
      <c r="D106" s="5">
        <v>0.30499999999999999</v>
      </c>
      <c r="E106" s="5">
        <v>0.27700000000000002</v>
      </c>
      <c r="F106" s="5">
        <v>0.311</v>
      </c>
      <c r="G106" s="5">
        <v>0.312</v>
      </c>
      <c r="H106" s="5">
        <v>0.28399999999999997</v>
      </c>
    </row>
    <row r="107" spans="1:8">
      <c r="B107" s="53"/>
      <c r="C107" s="6" t="s">
        <v>372</v>
      </c>
      <c r="D107" s="5">
        <v>0.29799999999999999</v>
      </c>
      <c r="E107" s="5">
        <v>0.29499999999999998</v>
      </c>
      <c r="F107" s="5">
        <v>0.27600000000000002</v>
      </c>
      <c r="G107" s="5">
        <v>0.27800000000000002</v>
      </c>
      <c r="H107" s="5">
        <v>0.309</v>
      </c>
    </row>
    <row r="108" spans="1:8">
      <c r="B108" s="53"/>
      <c r="C108" s="6" t="s">
        <v>373</v>
      </c>
      <c r="D108" s="5">
        <v>0.29499999999999998</v>
      </c>
      <c r="E108" s="5">
        <v>0.246</v>
      </c>
      <c r="F108" s="5">
        <v>0.30499999999999999</v>
      </c>
      <c r="G108" s="5">
        <v>0.28499999999999998</v>
      </c>
      <c r="H108" s="5">
        <v>0.247</v>
      </c>
    </row>
    <row r="109" spans="1:8">
      <c r="B109" s="53"/>
      <c r="C109" s="6" t="s">
        <v>374</v>
      </c>
      <c r="D109" s="5">
        <v>0.312</v>
      </c>
      <c r="E109" s="5">
        <v>0.317</v>
      </c>
      <c r="F109" s="5">
        <v>0.30599999999999999</v>
      </c>
      <c r="G109" s="5">
        <v>0.29299999999999998</v>
      </c>
      <c r="H109" s="5">
        <v>0.309</v>
      </c>
    </row>
    <row r="110" spans="1:8">
      <c r="B110" s="34"/>
      <c r="C110" s="34"/>
      <c r="D110" s="5"/>
      <c r="E110" s="5"/>
      <c r="F110" s="5"/>
      <c r="G110" s="5"/>
      <c r="H110" s="5"/>
    </row>
    <row r="111" spans="1:8">
      <c r="B111" s="53" t="s">
        <v>341</v>
      </c>
      <c r="C111" s="6" t="s">
        <v>369</v>
      </c>
      <c r="D111" s="5">
        <v>1.3480000000000001</v>
      </c>
      <c r="E111" s="5">
        <v>0.52400000000000002</v>
      </c>
      <c r="F111" s="5">
        <v>0.83499999999999996</v>
      </c>
      <c r="G111" s="5">
        <v>1.08</v>
      </c>
      <c r="H111" s="5">
        <v>1.25</v>
      </c>
    </row>
    <row r="112" spans="1:8">
      <c r="B112" s="53"/>
      <c r="C112" s="6" t="s">
        <v>370</v>
      </c>
      <c r="D112" s="5">
        <v>1.2549999999999999</v>
      </c>
      <c r="E112" s="5">
        <v>0.58199999999999996</v>
      </c>
      <c r="F112" s="5">
        <v>0.81699999999999995</v>
      </c>
      <c r="G112" s="5">
        <v>1.1200000000000001</v>
      </c>
      <c r="H112" s="5">
        <v>1.32</v>
      </c>
    </row>
    <row r="113" spans="2:8">
      <c r="B113" s="53"/>
      <c r="C113" s="6" t="s">
        <v>371</v>
      </c>
      <c r="D113" s="5">
        <v>1.3160000000000001</v>
      </c>
      <c r="E113" s="5">
        <v>0.57199999999999995</v>
      </c>
      <c r="F113" s="5">
        <v>0.84499999999999997</v>
      </c>
      <c r="G113" s="5">
        <v>1.21</v>
      </c>
      <c r="H113" s="5">
        <v>1.19</v>
      </c>
    </row>
    <row r="114" spans="2:8">
      <c r="B114" s="53"/>
      <c r="C114" s="6" t="s">
        <v>372</v>
      </c>
      <c r="D114" s="5">
        <v>1.4279999999999999</v>
      </c>
      <c r="E114" s="5">
        <v>0.61399999999999999</v>
      </c>
      <c r="F114" s="5">
        <v>0.84499999999999997</v>
      </c>
      <c r="G114" s="5">
        <v>1.1599999999999999</v>
      </c>
      <c r="H114" s="5">
        <v>1.29</v>
      </c>
    </row>
    <row r="115" spans="2:8">
      <c r="B115" s="53"/>
      <c r="C115" s="6" t="s">
        <v>373</v>
      </c>
      <c r="D115" s="5">
        <v>1.3560000000000001</v>
      </c>
      <c r="E115" s="5">
        <v>0.61799999999999999</v>
      </c>
      <c r="F115" s="5">
        <v>0.84199999999999997</v>
      </c>
      <c r="G115" s="5">
        <v>1.0900000000000001</v>
      </c>
      <c r="H115" s="5">
        <v>1.31</v>
      </c>
    </row>
    <row r="116" spans="2:8">
      <c r="B116" s="53"/>
      <c r="C116" s="6" t="s">
        <v>374</v>
      </c>
      <c r="D116" s="5">
        <v>1.3660000000000001</v>
      </c>
      <c r="E116" s="5">
        <v>0.55800000000000005</v>
      </c>
      <c r="F116" s="5">
        <v>0.91</v>
      </c>
      <c r="G116" s="5">
        <v>1.1200000000000001</v>
      </c>
      <c r="H116" s="5">
        <v>1.27</v>
      </c>
    </row>
    <row r="117" spans="2:8">
      <c r="B117" s="53" t="s">
        <v>248</v>
      </c>
      <c r="C117" s="6" t="s">
        <v>369</v>
      </c>
      <c r="D117" s="5">
        <v>5.5020408163265309</v>
      </c>
      <c r="E117" s="5">
        <v>2.1129032258064515</v>
      </c>
      <c r="F117" s="5">
        <v>2.9401408450704225</v>
      </c>
      <c r="G117" s="5">
        <v>3.6734693877551026</v>
      </c>
      <c r="H117" s="5">
        <v>4.9407114624505928</v>
      </c>
    </row>
    <row r="118" spans="2:8">
      <c r="B118" s="53"/>
      <c r="C118" s="6" t="s">
        <v>370</v>
      </c>
      <c r="D118" s="5">
        <v>5.1434426229508192</v>
      </c>
      <c r="E118" s="5">
        <v>2.1962264150943396</v>
      </c>
      <c r="F118" s="5">
        <v>2.8666666666666667</v>
      </c>
      <c r="G118" s="5">
        <v>3.8888888888888897</v>
      </c>
      <c r="H118" s="5">
        <v>4.5993031358885021</v>
      </c>
    </row>
    <row r="119" spans="2:8">
      <c r="B119" s="53"/>
      <c r="C119" s="6" t="s">
        <v>371</v>
      </c>
      <c r="D119" s="5">
        <v>4.3147540983606563</v>
      </c>
      <c r="E119" s="5">
        <v>2.0649819494584833</v>
      </c>
      <c r="F119" s="5">
        <v>2.7170418006430865</v>
      </c>
      <c r="G119" s="5">
        <v>3.8782051282051282</v>
      </c>
      <c r="H119" s="5">
        <v>4.1901408450704229</v>
      </c>
    </row>
    <row r="120" spans="2:8">
      <c r="B120" s="53"/>
      <c r="C120" s="6" t="s">
        <v>372</v>
      </c>
      <c r="D120" s="5">
        <v>4.7919463087248326</v>
      </c>
      <c r="E120" s="5">
        <v>2.0813559322033899</v>
      </c>
      <c r="F120" s="5">
        <v>3.0615942028985503</v>
      </c>
      <c r="G120" s="5">
        <v>4.172661870503596</v>
      </c>
      <c r="H120" s="5">
        <v>4.174757281553398</v>
      </c>
    </row>
    <row r="121" spans="2:8">
      <c r="B121" s="53"/>
      <c r="C121" s="6" t="s">
        <v>373</v>
      </c>
      <c r="D121" s="5">
        <v>4.5966101694915258</v>
      </c>
      <c r="E121" s="5">
        <v>2.5121951219512195</v>
      </c>
      <c r="F121" s="5">
        <v>2.7606557377049179</v>
      </c>
      <c r="G121" s="5">
        <v>3.8245614035087727</v>
      </c>
      <c r="H121" s="5">
        <v>5.3036437246963564</v>
      </c>
    </row>
    <row r="122" spans="2:8">
      <c r="B122" s="53"/>
      <c r="C122" s="6" t="s">
        <v>374</v>
      </c>
      <c r="D122" s="5">
        <v>4.3782051282051286</v>
      </c>
      <c r="E122" s="5">
        <v>1.7602523659305995</v>
      </c>
      <c r="F122" s="5">
        <v>2.9738562091503269</v>
      </c>
      <c r="G122" s="5">
        <v>3.822525597269625</v>
      </c>
      <c r="H122" s="5">
        <v>4.1100323624595472</v>
      </c>
    </row>
    <row r="123" spans="2:8">
      <c r="B123" s="39" t="s">
        <v>6</v>
      </c>
      <c r="C123" s="39"/>
      <c r="D123" s="5">
        <f>AVERAGE(D117:D122)</f>
        <v>4.7878331906765821</v>
      </c>
      <c r="E123" s="5">
        <f t="shared" ref="E123:H123" si="12">AVERAGE(E117:E122)</f>
        <v>2.1213191684074135</v>
      </c>
      <c r="F123" s="5">
        <f t="shared" si="12"/>
        <v>2.8866592436889946</v>
      </c>
      <c r="G123" s="5">
        <f t="shared" si="12"/>
        <v>3.8767187126885188</v>
      </c>
      <c r="H123" s="5">
        <f t="shared" si="12"/>
        <v>4.5530981353531361</v>
      </c>
    </row>
    <row r="124" spans="2:8">
      <c r="B124" s="34"/>
      <c r="C124" s="34"/>
      <c r="D124" s="5"/>
      <c r="E124" s="5"/>
      <c r="F124" s="5"/>
      <c r="G124" s="5"/>
      <c r="H124" s="5"/>
    </row>
    <row r="125" spans="2:8">
      <c r="B125" s="34" t="s">
        <v>309</v>
      </c>
      <c r="C125" s="6" t="s">
        <v>369</v>
      </c>
      <c r="D125" s="5">
        <v>1.149171367757911</v>
      </c>
      <c r="E125" s="5">
        <v>0.44130677524875739</v>
      </c>
      <c r="F125" s="5">
        <v>0.61408589814611791</v>
      </c>
      <c r="G125" s="5">
        <v>0.76725091319148364</v>
      </c>
      <c r="H125" s="5">
        <v>1.0319305760425641</v>
      </c>
    </row>
    <row r="126" spans="2:8">
      <c r="B126" s="34"/>
      <c r="C126" s="6" t="s">
        <v>370</v>
      </c>
      <c r="D126" s="5">
        <v>1.0742735634496876</v>
      </c>
      <c r="E126" s="5">
        <v>0.45870988558479514</v>
      </c>
      <c r="F126" s="5">
        <v>0.59873987929424288</v>
      </c>
      <c r="G126" s="5">
        <v>0.81224402229839177</v>
      </c>
      <c r="H126" s="5">
        <v>0.96062309456494699</v>
      </c>
    </row>
    <row r="127" spans="2:8">
      <c r="B127" s="34"/>
      <c r="C127" s="6" t="s">
        <v>371</v>
      </c>
      <c r="D127" s="5">
        <v>0.90119140047795321</v>
      </c>
      <c r="E127" s="5">
        <v>0.4312978057547312</v>
      </c>
      <c r="F127" s="5">
        <v>0.56748881851899557</v>
      </c>
      <c r="G127" s="5">
        <v>0.81001258267669263</v>
      </c>
      <c r="H127" s="5">
        <v>0.87516433388488679</v>
      </c>
    </row>
    <row r="128" spans="2:8">
      <c r="B128" s="34"/>
      <c r="C128" s="6" t="s">
        <v>372</v>
      </c>
      <c r="D128" s="5">
        <v>1.000859077140837</v>
      </c>
      <c r="E128" s="5">
        <v>0.43471772079621424</v>
      </c>
      <c r="F128" s="5">
        <v>0.63945298028770881</v>
      </c>
      <c r="G128" s="5">
        <v>0.87151362721430681</v>
      </c>
      <c r="H128" s="5">
        <v>0.87195128052559645</v>
      </c>
    </row>
    <row r="129" spans="2:8">
      <c r="B129" s="34"/>
      <c r="C129" s="6" t="s">
        <v>373</v>
      </c>
      <c r="D129" s="5">
        <v>0.9600606342014113</v>
      </c>
      <c r="E129" s="5">
        <v>0.52470397816767178</v>
      </c>
      <c r="F129" s="5">
        <v>0.57659814529060527</v>
      </c>
      <c r="G129" s="5">
        <v>0.79880840689195221</v>
      </c>
      <c r="H129" s="5">
        <v>1.1077336058875693</v>
      </c>
    </row>
    <row r="130" spans="2:8">
      <c r="B130" s="34"/>
      <c r="C130" s="6" t="s">
        <v>374</v>
      </c>
      <c r="D130" s="5">
        <v>0.91444395697220027</v>
      </c>
      <c r="E130" s="5">
        <v>0.36765114736210208</v>
      </c>
      <c r="F130" s="5">
        <v>0.62112778175759353</v>
      </c>
      <c r="G130" s="5">
        <v>0.798383202805245</v>
      </c>
      <c r="H130" s="5">
        <v>0.85843265602132368</v>
      </c>
    </row>
    <row r="131" spans="2:8">
      <c r="B131" s="39" t="s">
        <v>6</v>
      </c>
      <c r="C131" s="39"/>
      <c r="D131" s="5">
        <v>1.0000000000000002</v>
      </c>
      <c r="E131" s="5">
        <v>0.44306455215237861</v>
      </c>
      <c r="F131" s="5">
        <v>0.60291558388254396</v>
      </c>
      <c r="G131" s="5">
        <v>0.80970212584634538</v>
      </c>
      <c r="H131" s="5">
        <v>0.95097259115448118</v>
      </c>
    </row>
  </sheetData>
  <mergeCells count="22">
    <mergeCell ref="B24:C24"/>
    <mergeCell ref="C36:E36"/>
    <mergeCell ref="F36:H36"/>
    <mergeCell ref="I36:K36"/>
    <mergeCell ref="B4:B9"/>
    <mergeCell ref="B10:B15"/>
    <mergeCell ref="B19:B23"/>
    <mergeCell ref="D2:F2"/>
    <mergeCell ref="G2:I2"/>
    <mergeCell ref="J2:L2"/>
    <mergeCell ref="M2:O2"/>
    <mergeCell ref="D17:H17"/>
    <mergeCell ref="B117:B122"/>
    <mergeCell ref="B79:B84"/>
    <mergeCell ref="B86:B91"/>
    <mergeCell ref="B94:B99"/>
    <mergeCell ref="B31:B33"/>
    <mergeCell ref="B45:B47"/>
    <mergeCell ref="B72:B77"/>
    <mergeCell ref="B50:B52"/>
    <mergeCell ref="B104:B109"/>
    <mergeCell ref="B111:B116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6"/>
  <sheetViews>
    <sheetView topLeftCell="A58" workbookViewId="0">
      <selection activeCell="H19" sqref="H19"/>
    </sheetView>
  </sheetViews>
  <sheetFormatPr defaultRowHeight="14"/>
  <cols>
    <col min="1" max="2" width="8.6640625" style="2"/>
    <col min="3" max="3" width="13.5" style="2" customWidth="1"/>
    <col min="4" max="4" width="12.4140625" style="2" customWidth="1"/>
    <col min="5" max="5" width="16.08203125" style="2" customWidth="1"/>
    <col min="6" max="6" width="13.08203125" style="2" customWidth="1"/>
    <col min="7" max="7" width="11.83203125" style="2" customWidth="1"/>
    <col min="8" max="8" width="13" style="2" customWidth="1"/>
    <col min="9" max="9" width="11.1640625" style="2" customWidth="1"/>
    <col min="10" max="16384" width="8.6640625" style="2"/>
  </cols>
  <sheetData>
    <row r="2" spans="1:8">
      <c r="A2" s="13" t="s">
        <v>216</v>
      </c>
    </row>
    <row r="3" spans="1:8">
      <c r="C3" s="6"/>
      <c r="D3" s="11" t="s">
        <v>355</v>
      </c>
      <c r="E3" s="11" t="s">
        <v>346</v>
      </c>
      <c r="F3" s="11" t="s">
        <v>323</v>
      </c>
      <c r="G3" s="4"/>
      <c r="H3" s="4"/>
    </row>
    <row r="4" spans="1:8">
      <c r="B4" s="6" t="s">
        <v>369</v>
      </c>
      <c r="C4" s="11" t="s">
        <v>22</v>
      </c>
      <c r="D4" s="6">
        <v>1373678</v>
      </c>
      <c r="E4" s="6">
        <v>110066</v>
      </c>
      <c r="F4" s="6">
        <f>E4/(D4+E4)*100</f>
        <v>7.4181260379148961</v>
      </c>
      <c r="G4" s="6"/>
      <c r="H4" s="6"/>
    </row>
    <row r="5" spans="1:8">
      <c r="B5" s="6" t="s">
        <v>370</v>
      </c>
      <c r="C5" s="11" t="s">
        <v>23</v>
      </c>
      <c r="D5" s="6">
        <v>1436884</v>
      </c>
      <c r="E5" s="6">
        <v>104105</v>
      </c>
      <c r="F5" s="6">
        <f>E5/(D5+E5)*100</f>
        <v>6.7557263549577566</v>
      </c>
      <c r="G5" s="6"/>
      <c r="H5" s="6"/>
    </row>
    <row r="6" spans="1:8" ht="14" customHeight="1">
      <c r="B6" s="6" t="s">
        <v>371</v>
      </c>
      <c r="C6" s="11" t="s">
        <v>24</v>
      </c>
      <c r="D6" s="6">
        <v>1397685</v>
      </c>
      <c r="E6" s="6">
        <v>112953</v>
      </c>
      <c r="F6" s="6">
        <f>E6/(D6+E6)*100</f>
        <v>7.4771718969071355</v>
      </c>
      <c r="G6" s="6"/>
      <c r="H6" s="6"/>
    </row>
    <row r="7" spans="1:8" ht="14" customHeight="1">
      <c r="C7" s="11"/>
      <c r="D7" s="6"/>
      <c r="E7" s="6"/>
      <c r="F7" s="6"/>
      <c r="G7" s="6"/>
      <c r="H7" s="6"/>
    </row>
    <row r="8" spans="1:8" ht="14" customHeight="1">
      <c r="B8" s="6" t="s">
        <v>369</v>
      </c>
      <c r="C8" s="11" t="s">
        <v>324</v>
      </c>
      <c r="D8" s="6">
        <v>1048563</v>
      </c>
      <c r="E8" s="6">
        <v>174715</v>
      </c>
      <c r="F8" s="6">
        <f>E8/(D8+E8)*100</f>
        <v>14.282526130609721</v>
      </c>
      <c r="G8" s="6"/>
      <c r="H8" s="6"/>
    </row>
    <row r="9" spans="1:8" ht="14" customHeight="1">
      <c r="B9" s="6" t="s">
        <v>370</v>
      </c>
      <c r="C9" s="11" t="s">
        <v>325</v>
      </c>
      <c r="D9" s="6">
        <v>968947</v>
      </c>
      <c r="E9" s="6">
        <v>172076</v>
      </c>
      <c r="F9" s="6">
        <f>E9/(D9+E9)*100</f>
        <v>15.080852883771842</v>
      </c>
      <c r="G9" s="6"/>
      <c r="H9" s="6"/>
    </row>
    <row r="10" spans="1:8" ht="14" customHeight="1">
      <c r="B10" s="6" t="s">
        <v>371</v>
      </c>
      <c r="C10" s="11" t="s">
        <v>326</v>
      </c>
      <c r="D10" s="6">
        <v>992874</v>
      </c>
      <c r="E10" s="6">
        <v>173621</v>
      </c>
      <c r="F10" s="6">
        <f>E10/(D10+E10)*100</f>
        <v>14.883990072825002</v>
      </c>
      <c r="G10" s="6"/>
      <c r="H10" s="6"/>
    </row>
    <row r="11" spans="1:8" ht="14" customHeight="1">
      <c r="C11" s="11"/>
      <c r="D11" s="6"/>
      <c r="E11" s="6"/>
      <c r="F11" s="6"/>
      <c r="G11" s="6"/>
      <c r="H11" s="6"/>
    </row>
    <row r="12" spans="1:8">
      <c r="B12" s="6" t="s">
        <v>369</v>
      </c>
      <c r="C12" s="11" t="s">
        <v>327</v>
      </c>
      <c r="D12" s="6">
        <v>1239633</v>
      </c>
      <c r="E12" s="6">
        <v>149318</v>
      </c>
      <c r="F12" s="6">
        <f>E12/(D12+E12)*100</f>
        <v>10.750415241430403</v>
      </c>
      <c r="G12" s="6"/>
      <c r="H12" s="6"/>
    </row>
    <row r="13" spans="1:8">
      <c r="B13" s="6" t="s">
        <v>370</v>
      </c>
      <c r="C13" s="11" t="s">
        <v>328</v>
      </c>
      <c r="D13" s="6">
        <v>1104967</v>
      </c>
      <c r="E13" s="6">
        <v>147643</v>
      </c>
      <c r="F13" s="6">
        <f>E13/(D13+E13)*100</f>
        <v>11.786829100837451</v>
      </c>
    </row>
    <row r="14" spans="1:8">
      <c r="B14" s="6" t="s">
        <v>371</v>
      </c>
      <c r="C14" s="11" t="s">
        <v>329</v>
      </c>
      <c r="D14" s="6">
        <v>1139575</v>
      </c>
      <c r="E14" s="6">
        <v>151273</v>
      </c>
      <c r="F14" s="6">
        <f>E14/(D14+E14)*100</f>
        <v>11.71888556979598</v>
      </c>
    </row>
    <row r="15" spans="1:8">
      <c r="B15" s="11"/>
    </row>
    <row r="16" spans="1:8">
      <c r="A16" s="13" t="s">
        <v>217</v>
      </c>
      <c r="B16" s="1"/>
    </row>
    <row r="17" spans="1:7">
      <c r="C17" s="11"/>
      <c r="D17" s="11" t="s">
        <v>355</v>
      </c>
      <c r="E17" s="11" t="s">
        <v>346</v>
      </c>
      <c r="F17" s="11" t="s">
        <v>323</v>
      </c>
    </row>
    <row r="18" spans="1:7">
      <c r="B18" s="6" t="s">
        <v>369</v>
      </c>
      <c r="C18" s="11" t="s">
        <v>22</v>
      </c>
      <c r="D18" s="6">
        <v>3189295</v>
      </c>
      <c r="E18" s="6">
        <v>284207</v>
      </c>
      <c r="F18" s="6">
        <f>E18/(D18+E18)*100</f>
        <v>8.1821458574084591</v>
      </c>
    </row>
    <row r="19" spans="1:7">
      <c r="B19" s="6" t="s">
        <v>370</v>
      </c>
      <c r="C19" s="11" t="s">
        <v>23</v>
      </c>
      <c r="D19" s="6">
        <v>3254928</v>
      </c>
      <c r="E19" s="6">
        <v>268044</v>
      </c>
      <c r="F19" s="6">
        <f>E19/(D19+E19)*100</f>
        <v>7.6084624004959451</v>
      </c>
    </row>
    <row r="20" spans="1:7">
      <c r="B20" s="6" t="s">
        <v>371</v>
      </c>
      <c r="C20" s="11" t="s">
        <v>24</v>
      </c>
      <c r="D20" s="6">
        <v>3174954</v>
      </c>
      <c r="E20" s="6">
        <v>277968</v>
      </c>
      <c r="F20" s="6">
        <f>E20/(D20+E20)*100</f>
        <v>8.0502252874521929</v>
      </c>
    </row>
    <row r="21" spans="1:7">
      <c r="C21" s="11"/>
      <c r="D21" s="6"/>
      <c r="E21" s="6"/>
      <c r="F21" s="6"/>
    </row>
    <row r="22" spans="1:7">
      <c r="B22" s="6" t="s">
        <v>369</v>
      </c>
      <c r="C22" s="11" t="s">
        <v>337</v>
      </c>
      <c r="D22" s="6">
        <v>3457959</v>
      </c>
      <c r="E22" s="6">
        <v>190065</v>
      </c>
      <c r="F22" s="6">
        <f>E22/(D22+E22)*100</f>
        <v>5.2100808547312187</v>
      </c>
    </row>
    <row r="23" spans="1:7">
      <c r="B23" s="6" t="s">
        <v>370</v>
      </c>
      <c r="C23" s="11" t="s">
        <v>338</v>
      </c>
      <c r="D23" s="6">
        <v>3642986</v>
      </c>
      <c r="E23" s="6">
        <v>195382</v>
      </c>
      <c r="F23" s="6">
        <f>E23/(D23+E23)*100</f>
        <v>5.0902362670801757</v>
      </c>
    </row>
    <row r="24" spans="1:7">
      <c r="B24" s="6" t="s">
        <v>371</v>
      </c>
      <c r="C24" s="11" t="s">
        <v>339</v>
      </c>
      <c r="D24" s="6">
        <v>3565498</v>
      </c>
      <c r="E24" s="6">
        <v>203095</v>
      </c>
      <c r="F24" s="6">
        <f>E24/(D24+E24)*100</f>
        <v>5.3891465594719303</v>
      </c>
    </row>
    <row r="25" spans="1:7">
      <c r="C25" s="1"/>
    </row>
    <row r="26" spans="1:7">
      <c r="A26" s="13" t="s">
        <v>218</v>
      </c>
      <c r="C26" s="1"/>
      <c r="D26" s="1"/>
      <c r="E26" s="1"/>
      <c r="F26" s="1"/>
    </row>
    <row r="27" spans="1:7">
      <c r="C27" s="11"/>
      <c r="D27" s="11" t="s">
        <v>355</v>
      </c>
      <c r="E27" s="11" t="s">
        <v>346</v>
      </c>
      <c r="F27" s="11" t="s">
        <v>323</v>
      </c>
      <c r="G27" s="4"/>
    </row>
    <row r="28" spans="1:7">
      <c r="B28" s="6" t="s">
        <v>369</v>
      </c>
      <c r="C28" s="11" t="s">
        <v>22</v>
      </c>
      <c r="D28" s="6">
        <v>183945</v>
      </c>
      <c r="E28" s="6">
        <v>19411</v>
      </c>
      <c r="F28" s="6">
        <f>E28/(D28+E28)*100</f>
        <v>9.5453293731190616</v>
      </c>
    </row>
    <row r="29" spans="1:7">
      <c r="B29" s="6" t="s">
        <v>370</v>
      </c>
      <c r="C29" s="11" t="s">
        <v>23</v>
      </c>
      <c r="D29" s="6">
        <v>193456</v>
      </c>
      <c r="E29" s="6">
        <v>19470</v>
      </c>
      <c r="F29" s="6">
        <f>E29/(D29+E29)*100</f>
        <v>9.1440218667518298</v>
      </c>
    </row>
    <row r="30" spans="1:7">
      <c r="B30" s="6" t="s">
        <v>371</v>
      </c>
      <c r="C30" s="11" t="s">
        <v>24</v>
      </c>
      <c r="D30" s="6">
        <v>200987</v>
      </c>
      <c r="E30" s="6">
        <v>19860</v>
      </c>
      <c r="F30" s="6">
        <f>E30/(D30+E30)*100</f>
        <v>8.9926510208424837</v>
      </c>
    </row>
    <row r="31" spans="1:7">
      <c r="C31" s="11"/>
      <c r="D31" s="6"/>
      <c r="E31" s="6"/>
      <c r="F31" s="6"/>
    </row>
    <row r="32" spans="1:7">
      <c r="B32" s="6" t="s">
        <v>369</v>
      </c>
      <c r="C32" s="11" t="s">
        <v>337</v>
      </c>
      <c r="D32" s="6">
        <v>201356</v>
      </c>
      <c r="E32" s="6">
        <v>10655</v>
      </c>
      <c r="F32" s="6">
        <f>E32/(D32+E32)*100</f>
        <v>5.0256826296748756</v>
      </c>
    </row>
    <row r="33" spans="1:13">
      <c r="B33" s="6" t="s">
        <v>370</v>
      </c>
      <c r="C33" s="11" t="s">
        <v>338</v>
      </c>
      <c r="D33" s="6">
        <v>214563</v>
      </c>
      <c r="E33" s="6">
        <v>11154</v>
      </c>
      <c r="F33" s="6">
        <f>E33/(D33+E33)*100</f>
        <v>4.9415861454830612</v>
      </c>
      <c r="M33" s="41"/>
    </row>
    <row r="34" spans="1:13">
      <c r="B34" s="6" t="s">
        <v>371</v>
      </c>
      <c r="C34" s="11" t="s">
        <v>339</v>
      </c>
      <c r="D34" s="6">
        <v>199987</v>
      </c>
      <c r="E34" s="6">
        <v>11138</v>
      </c>
      <c r="F34" s="6">
        <f>E34/(D34+E34)*100</f>
        <v>5.2755476613380692</v>
      </c>
      <c r="M34" s="41"/>
    </row>
    <row r="35" spans="1:13">
      <c r="B35" s="6"/>
      <c r="C35" s="6"/>
      <c r="D35" s="6"/>
      <c r="E35" s="6"/>
      <c r="F35" s="41"/>
      <c r="M35" s="41"/>
    </row>
    <row r="36" spans="1:13">
      <c r="A36" s="13" t="s">
        <v>221</v>
      </c>
    </row>
    <row r="37" spans="1:13">
      <c r="B37" s="32"/>
      <c r="D37" s="15" t="s">
        <v>52</v>
      </c>
      <c r="E37" s="31" t="s">
        <v>244</v>
      </c>
      <c r="F37" s="31" t="s">
        <v>243</v>
      </c>
      <c r="G37" s="15" t="s">
        <v>53</v>
      </c>
      <c r="H37" s="59" t="s">
        <v>58</v>
      </c>
      <c r="I37" s="59"/>
    </row>
    <row r="38" spans="1:13">
      <c r="B38" s="61" t="s">
        <v>219</v>
      </c>
      <c r="C38" s="6" t="s">
        <v>369</v>
      </c>
      <c r="D38" s="33">
        <v>4.8000000000000001E-2</v>
      </c>
      <c r="E38" s="32">
        <f>(D38-0.0362)/0.0586</f>
        <v>0.20136518771331055</v>
      </c>
      <c r="F38" s="32">
        <f>E38/I38</f>
        <v>2.1168102724780404E-2</v>
      </c>
      <c r="G38" s="32">
        <f>F38/F41</f>
        <v>0.921875</v>
      </c>
      <c r="H38" s="15" t="s">
        <v>219</v>
      </c>
      <c r="I38" s="15">
        <v>9.5126705653021393</v>
      </c>
    </row>
    <row r="39" spans="1:13">
      <c r="B39" s="61"/>
      <c r="C39" s="6" t="s">
        <v>370</v>
      </c>
      <c r="D39" s="33">
        <v>0.05</v>
      </c>
      <c r="E39" s="32">
        <f>(D39-0.0362)/0.0586</f>
        <v>0.23549488054607509</v>
      </c>
      <c r="F39" s="32">
        <f>E39/I38</f>
        <v>2.4755916745929626E-2</v>
      </c>
      <c r="G39" s="32">
        <f>F39/F41</f>
        <v>1.078125</v>
      </c>
      <c r="H39" s="15" t="s">
        <v>220</v>
      </c>
      <c r="I39" s="15">
        <v>10.116959064327499</v>
      </c>
    </row>
    <row r="40" spans="1:13">
      <c r="B40" s="61"/>
      <c r="C40" s="6" t="s">
        <v>371</v>
      </c>
      <c r="D40" s="33">
        <v>4.9000000000000002E-2</v>
      </c>
      <c r="E40" s="32">
        <f>(D40-0.0362)/0.0586</f>
        <v>0.21843003412969281</v>
      </c>
      <c r="F40" s="32">
        <f>E40/I38</f>
        <v>2.2962009735355015E-2</v>
      </c>
      <c r="G40" s="32">
        <f>F40/F41</f>
        <v>1</v>
      </c>
      <c r="H40" s="32"/>
      <c r="I40" s="32"/>
    </row>
    <row r="41" spans="1:13">
      <c r="B41" s="6" t="s">
        <v>6</v>
      </c>
      <c r="D41" s="32"/>
      <c r="E41" s="32"/>
      <c r="F41" s="32">
        <f>AVERAGE(F38:F40)</f>
        <v>2.2962009735355015E-2</v>
      </c>
      <c r="G41" s="32">
        <f>AVERAGE(G38:G40)</f>
        <v>1</v>
      </c>
      <c r="H41" s="15" t="s">
        <v>251</v>
      </c>
      <c r="I41" s="15" t="s">
        <v>52</v>
      </c>
    </row>
    <row r="42" spans="1:13">
      <c r="B42" s="61" t="s">
        <v>220</v>
      </c>
      <c r="C42" s="6" t="s">
        <v>369</v>
      </c>
      <c r="D42" s="33">
        <v>4.5999999999999999E-2</v>
      </c>
      <c r="E42" s="32">
        <f>(D42-0.0362)/0.0586</f>
        <v>0.16723549488054601</v>
      </c>
      <c r="F42" s="32">
        <f>E42/I39</f>
        <v>1.6530213655822731E-2</v>
      </c>
      <c r="G42" s="32">
        <f>F42/F41</f>
        <v>0.7198940269749502</v>
      </c>
      <c r="H42" s="15">
        <v>5.0000000000000001E-3</v>
      </c>
      <c r="I42" s="33">
        <v>3.5999999999999997E-2</v>
      </c>
    </row>
    <row r="43" spans="1:13">
      <c r="B43" s="61"/>
      <c r="C43" s="6" t="s">
        <v>370</v>
      </c>
      <c r="D43" s="33">
        <v>4.8000000000000001E-2</v>
      </c>
      <c r="E43" s="32">
        <f>(D43-0.0362)/0.0586</f>
        <v>0.20136518771331055</v>
      </c>
      <c r="F43" s="32">
        <f>E43/I39</f>
        <v>1.9903726646806969E-2</v>
      </c>
      <c r="G43" s="32">
        <f>F43/F41</f>
        <v>0.86681117533718521</v>
      </c>
      <c r="H43" s="15">
        <v>0.01</v>
      </c>
      <c r="I43" s="33">
        <v>3.6999999999999998E-2</v>
      </c>
    </row>
    <row r="44" spans="1:13">
      <c r="B44" s="61"/>
      <c r="C44" s="6" t="s">
        <v>371</v>
      </c>
      <c r="D44" s="33">
        <v>4.5999999999999999E-2</v>
      </c>
      <c r="E44" s="32">
        <f>(D44-0.0362)/0.0586</f>
        <v>0.16723549488054601</v>
      </c>
      <c r="F44" s="32">
        <f>E44/I39</f>
        <v>1.6530213655822731E-2</v>
      </c>
      <c r="G44" s="32">
        <f>F44/F41</f>
        <v>0.7198940269749502</v>
      </c>
      <c r="H44" s="15">
        <v>0.02</v>
      </c>
      <c r="I44" s="33">
        <v>3.7999999999999999E-2</v>
      </c>
    </row>
    <row r="45" spans="1:13">
      <c r="B45" s="6" t="s">
        <v>6</v>
      </c>
      <c r="D45" s="32"/>
      <c r="E45" s="32"/>
      <c r="F45" s="32">
        <f>AVERAGE(F42:F44)</f>
        <v>1.7654717986150811E-2</v>
      </c>
      <c r="G45" s="32">
        <f>AVERAGE(G42:G44)</f>
        <v>0.76886640976236187</v>
      </c>
      <c r="H45" s="15">
        <v>0.05</v>
      </c>
      <c r="I45" s="33">
        <v>3.9E-2</v>
      </c>
    </row>
    <row r="46" spans="1:13">
      <c r="B46" s="5"/>
      <c r="C46" s="5"/>
      <c r="D46" s="5"/>
      <c r="E46" s="5"/>
      <c r="F46" s="5"/>
      <c r="G46" s="32"/>
      <c r="H46" s="15">
        <v>0.1</v>
      </c>
      <c r="I46" s="33">
        <v>4.2000000000000003E-2</v>
      </c>
    </row>
    <row r="47" spans="1:13">
      <c r="B47" s="32"/>
      <c r="C47" s="32"/>
      <c r="D47" s="33"/>
      <c r="E47" s="33"/>
      <c r="F47" s="32"/>
      <c r="G47" s="32"/>
      <c r="H47" s="15">
        <v>0.2</v>
      </c>
      <c r="I47" s="33">
        <v>4.8000000000000001E-2</v>
      </c>
    </row>
    <row r="49" spans="1:9">
      <c r="A49" s="13" t="s">
        <v>222</v>
      </c>
      <c r="B49" s="5"/>
      <c r="D49" s="6" t="s">
        <v>4</v>
      </c>
      <c r="E49" s="6" t="s">
        <v>223</v>
      </c>
      <c r="F49" s="6" t="s">
        <v>60</v>
      </c>
      <c r="G49" s="6" t="s">
        <v>61</v>
      </c>
      <c r="H49" s="6" t="s">
        <v>60</v>
      </c>
      <c r="I49" s="6" t="s">
        <v>52</v>
      </c>
    </row>
    <row r="50" spans="1:9">
      <c r="B50" s="53" t="s">
        <v>219</v>
      </c>
      <c r="C50" s="6" t="s">
        <v>369</v>
      </c>
      <c r="D50" s="27">
        <v>2.1890000000000001</v>
      </c>
      <c r="E50" s="5">
        <f>(D50-5.1012)/-0.554</f>
        <v>5.2566787003610109</v>
      </c>
      <c r="F50" s="5">
        <f>2.71828182^E50</f>
        <v>191.84325991177391</v>
      </c>
      <c r="G50" s="5">
        <f>F50/I56</f>
        <v>12.090961759145415</v>
      </c>
      <c r="H50" s="6">
        <v>62.5</v>
      </c>
      <c r="I50" s="27">
        <v>2.694</v>
      </c>
    </row>
    <row r="51" spans="1:9">
      <c r="B51" s="53"/>
      <c r="C51" s="6" t="s">
        <v>370</v>
      </c>
      <c r="D51" s="27">
        <v>2.1739999999999999</v>
      </c>
      <c r="E51" s="5">
        <f t="shared" ref="E51:E52" si="0">(D51-5.1012)/-0.554</f>
        <v>5.2837545126353795</v>
      </c>
      <c r="F51" s="5">
        <f t="shared" ref="F51:F52" si="1">2.71828182^E51</f>
        <v>197.10853107354936</v>
      </c>
      <c r="G51" s="5">
        <f>F51/I56</f>
        <v>12.422806580265716</v>
      </c>
      <c r="H51" s="6">
        <v>250</v>
      </c>
      <c r="I51" s="27">
        <v>2.1669999999999998</v>
      </c>
    </row>
    <row r="52" spans="1:9">
      <c r="B52" s="53"/>
      <c r="C52" s="6" t="s">
        <v>371</v>
      </c>
      <c r="D52" s="27">
        <v>2.1280000000000001</v>
      </c>
      <c r="E52" s="5">
        <f t="shared" si="0"/>
        <v>5.3667870036101082</v>
      </c>
      <c r="F52" s="5">
        <f t="shared" si="1"/>
        <v>214.17361837417818</v>
      </c>
      <c r="G52" s="5">
        <f>F52/I56</f>
        <v>13.498337292490222</v>
      </c>
      <c r="H52" s="6">
        <v>500</v>
      </c>
      <c r="I52" s="27">
        <v>1.804</v>
      </c>
    </row>
    <row r="53" spans="1:9">
      <c r="B53" s="53" t="s">
        <v>220</v>
      </c>
      <c r="C53" s="6" t="s">
        <v>369</v>
      </c>
      <c r="D53" s="27">
        <v>2.6150000000000002</v>
      </c>
      <c r="E53" s="5">
        <f>(D53-5.1012)/-0.554</f>
        <v>4.4877256317689529</v>
      </c>
      <c r="F53" s="5">
        <f>2.71828182^E53</f>
        <v>88.918979978527062</v>
      </c>
      <c r="G53" s="5">
        <f>F53/I57</f>
        <v>7.3689762413143969</v>
      </c>
      <c r="H53" s="6">
        <v>1000</v>
      </c>
      <c r="I53" s="27">
        <v>1.21</v>
      </c>
    </row>
    <row r="54" spans="1:9">
      <c r="B54" s="53"/>
      <c r="C54" s="6" t="s">
        <v>370</v>
      </c>
      <c r="D54" s="27">
        <v>2.5990000000000002</v>
      </c>
      <c r="E54" s="5">
        <f>(D54-5.1012)/-0.554</f>
        <v>4.5166064981949461</v>
      </c>
      <c r="F54" s="5">
        <f>2.71828182^E54</f>
        <v>91.524480609306167</v>
      </c>
      <c r="G54" s="5">
        <f>F54/I57</f>
        <v>7.5849017079535486</v>
      </c>
      <c r="H54" s="6">
        <v>2000</v>
      </c>
      <c r="I54" s="27">
        <v>0.81100000000000005</v>
      </c>
    </row>
    <row r="55" spans="1:9">
      <c r="B55" s="53"/>
      <c r="C55" s="6" t="s">
        <v>371</v>
      </c>
      <c r="D55" s="27">
        <v>2.681</v>
      </c>
      <c r="E55" s="5">
        <f>(D55-5.1012)/-0.554</f>
        <v>4.3685920577617328</v>
      </c>
      <c r="F55" s="5">
        <f>2.71828182^E55</f>
        <v>78.93242006616282</v>
      </c>
      <c r="G55" s="5">
        <f>F55/I57</f>
        <v>6.5413607789637691</v>
      </c>
      <c r="H55" s="59" t="s">
        <v>58</v>
      </c>
      <c r="I55" s="59"/>
    </row>
    <row r="56" spans="1:9">
      <c r="B56" s="6"/>
      <c r="C56" s="27"/>
      <c r="D56" s="5"/>
      <c r="E56" s="5"/>
      <c r="F56" s="5"/>
      <c r="G56" s="5"/>
      <c r="H56" s="5" t="s">
        <v>219</v>
      </c>
      <c r="I56" s="5">
        <v>15.866666666666667</v>
      </c>
    </row>
    <row r="57" spans="1:9">
      <c r="B57" s="6"/>
      <c r="C57" s="27"/>
      <c r="D57" s="5"/>
      <c r="E57" s="5"/>
      <c r="F57" s="5"/>
      <c r="G57" s="5"/>
      <c r="H57" s="5" t="s">
        <v>220</v>
      </c>
      <c r="I57" s="5">
        <v>12.066666666666668</v>
      </c>
    </row>
    <row r="58" spans="1:9">
      <c r="B58" s="4"/>
      <c r="C58" s="3"/>
    </row>
    <row r="59" spans="1:9">
      <c r="B59" s="4"/>
      <c r="C59" s="3"/>
    </row>
    <row r="61" spans="1:9">
      <c r="A61" s="13" t="s">
        <v>224</v>
      </c>
      <c r="B61" s="10"/>
      <c r="C61" s="10"/>
      <c r="D61" s="10"/>
      <c r="E61" s="10"/>
      <c r="F61" s="10"/>
      <c r="G61" s="10"/>
    </row>
    <row r="62" spans="1:9">
      <c r="B62" s="6"/>
      <c r="C62" s="53" t="s">
        <v>101</v>
      </c>
      <c r="D62" s="53"/>
      <c r="E62" s="53" t="s">
        <v>102</v>
      </c>
      <c r="F62" s="53"/>
      <c r="G62" s="27"/>
      <c r="H62" s="6"/>
    </row>
    <row r="63" spans="1:9">
      <c r="B63" s="6"/>
      <c r="C63" s="6" t="s">
        <v>64</v>
      </c>
      <c r="D63" s="6" t="s">
        <v>48</v>
      </c>
      <c r="E63" s="6" t="s">
        <v>64</v>
      </c>
      <c r="F63" s="6" t="s">
        <v>48</v>
      </c>
      <c r="G63" s="6"/>
      <c r="H63" s="6"/>
    </row>
    <row r="64" spans="1:9">
      <c r="B64" s="6" t="s">
        <v>369</v>
      </c>
      <c r="C64" s="6">
        <v>60931</v>
      </c>
      <c r="D64" s="6">
        <f>C64/C67</f>
        <v>1.0083462047661078</v>
      </c>
      <c r="E64" s="6">
        <v>54181</v>
      </c>
      <c r="F64" s="6">
        <f>E64/C67</f>
        <v>0.89664055604589588</v>
      </c>
      <c r="G64" s="6"/>
      <c r="H64" s="6"/>
    </row>
    <row r="65" spans="1:8">
      <c r="B65" s="6" t="s">
        <v>370</v>
      </c>
      <c r="C65" s="6">
        <v>60567</v>
      </c>
      <c r="D65" s="6">
        <f>C65/C67</f>
        <v>1.0023223742277141</v>
      </c>
      <c r="E65" s="6">
        <v>53841</v>
      </c>
      <c r="F65" s="6">
        <f>E65/C67</f>
        <v>0.89101390114739631</v>
      </c>
      <c r="G65" s="6"/>
      <c r="H65" s="6"/>
    </row>
    <row r="66" spans="1:8">
      <c r="B66" s="6" t="s">
        <v>371</v>
      </c>
      <c r="C66" s="6">
        <v>59782</v>
      </c>
      <c r="D66" s="6">
        <f>C66/C67</f>
        <v>0.98933142100617832</v>
      </c>
      <c r="E66" s="6">
        <v>52967</v>
      </c>
      <c r="F66" s="6">
        <f>E66/C67</f>
        <v>0.87655008826125336</v>
      </c>
      <c r="G66" s="6"/>
      <c r="H66" s="6"/>
    </row>
    <row r="67" spans="1:8">
      <c r="B67" s="6" t="s">
        <v>6</v>
      </c>
      <c r="C67" s="6">
        <f t="shared" ref="C67:F67" si="2">AVERAGE(C64:C66)</f>
        <v>60426.666666666664</v>
      </c>
      <c r="D67" s="6">
        <f t="shared" si="2"/>
        <v>1</v>
      </c>
      <c r="E67" s="6">
        <f t="shared" si="2"/>
        <v>53663</v>
      </c>
      <c r="F67" s="6">
        <f t="shared" si="2"/>
        <v>0.88806818181818181</v>
      </c>
      <c r="G67" s="6"/>
      <c r="H67" s="6"/>
    </row>
    <row r="68" spans="1:8">
      <c r="B68" s="6"/>
      <c r="C68" s="6"/>
      <c r="D68" s="6"/>
      <c r="E68" s="6"/>
      <c r="F68" s="6"/>
      <c r="G68" s="6"/>
      <c r="H68" s="6"/>
    </row>
    <row r="69" spans="1:8">
      <c r="A69" s="13" t="s">
        <v>225</v>
      </c>
      <c r="B69" s="6"/>
      <c r="C69" s="6"/>
      <c r="D69" s="6"/>
      <c r="E69" s="6"/>
      <c r="F69" s="6"/>
      <c r="G69" s="6"/>
      <c r="H69" s="6"/>
    </row>
    <row r="70" spans="1:8">
      <c r="B70" s="61" t="s">
        <v>219</v>
      </c>
      <c r="C70" s="61"/>
      <c r="D70" s="61" t="s">
        <v>220</v>
      </c>
      <c r="E70" s="61"/>
      <c r="F70" s="6"/>
      <c r="G70" s="6"/>
      <c r="H70" s="6"/>
    </row>
    <row r="71" spans="1:8">
      <c r="B71" s="15" t="s">
        <v>52</v>
      </c>
      <c r="C71" s="15" t="s">
        <v>240</v>
      </c>
      <c r="D71" s="15" t="s">
        <v>52</v>
      </c>
      <c r="E71" s="15" t="s">
        <v>240</v>
      </c>
      <c r="F71" s="6"/>
      <c r="G71" s="15" t="s">
        <v>67</v>
      </c>
      <c r="H71" s="15" t="s">
        <v>68</v>
      </c>
    </row>
    <row r="72" spans="1:8">
      <c r="A72" s="6" t="s">
        <v>369</v>
      </c>
      <c r="B72" s="27">
        <v>1.1399999999999999</v>
      </c>
      <c r="C72" s="6">
        <f>(B72-H72)/(G75-H72)*100</f>
        <v>12.31647634584013</v>
      </c>
      <c r="D72" s="27">
        <v>1.0509999999999999</v>
      </c>
      <c r="E72" s="6">
        <f>(D72-H72)/(G75-H72)*100</f>
        <v>8.6867862969004896</v>
      </c>
      <c r="F72" s="27"/>
      <c r="G72" s="27">
        <v>3.34</v>
      </c>
      <c r="H72" s="6">
        <v>0.83799999999999997</v>
      </c>
    </row>
    <row r="73" spans="1:8">
      <c r="A73" s="6" t="s">
        <v>370</v>
      </c>
      <c r="B73" s="27">
        <v>1.1599999999999999</v>
      </c>
      <c r="C73" s="6">
        <f>(B73-H72)/(G75-H72)*100</f>
        <v>13.132137030995105</v>
      </c>
      <c r="D73" s="27">
        <v>1.0840000000000001</v>
      </c>
      <c r="E73" s="6">
        <f>(D73-H72)/(G75-H72)*100</f>
        <v>10.032626427406205</v>
      </c>
      <c r="F73" s="27"/>
      <c r="G73" s="27">
        <v>3.2519999999999998</v>
      </c>
      <c r="H73" s="6"/>
    </row>
    <row r="74" spans="1:8">
      <c r="A74" s="6" t="s">
        <v>371</v>
      </c>
      <c r="B74" s="27">
        <v>1.145</v>
      </c>
      <c r="C74" s="6">
        <f>(B74-H72)/(G75-H72)*100</f>
        <v>12.520391517128878</v>
      </c>
      <c r="D74" s="27">
        <v>1.075</v>
      </c>
      <c r="E74" s="6">
        <f>(D74-H72)/(G75-H72)*100</f>
        <v>9.6655791190864626</v>
      </c>
      <c r="F74" s="27"/>
      <c r="G74" s="27">
        <v>3.278</v>
      </c>
      <c r="H74" s="6"/>
    </row>
    <row r="75" spans="1:8">
      <c r="B75" s="6"/>
      <c r="C75" s="6"/>
      <c r="D75" s="6"/>
      <c r="E75" s="6"/>
      <c r="F75" s="15" t="s">
        <v>56</v>
      </c>
      <c r="G75" s="6">
        <f>AVERAGE(G72:G74)</f>
        <v>3.2899999999999996</v>
      </c>
      <c r="H75" s="6"/>
    </row>
    <row r="76" spans="1:8">
      <c r="B76" s="6"/>
      <c r="C76" s="6"/>
      <c r="D76" s="6"/>
      <c r="E76" s="6"/>
      <c r="F76" s="6"/>
      <c r="G76" s="6"/>
      <c r="H76" s="6"/>
    </row>
  </sheetData>
  <mergeCells count="10">
    <mergeCell ref="B70:C70"/>
    <mergeCell ref="D70:E70"/>
    <mergeCell ref="C62:D62"/>
    <mergeCell ref="E62:F62"/>
    <mergeCell ref="H37:I37"/>
    <mergeCell ref="B38:B40"/>
    <mergeCell ref="B42:B44"/>
    <mergeCell ref="B50:B52"/>
    <mergeCell ref="B53:B55"/>
    <mergeCell ref="H55:I55"/>
  </mergeCells>
  <phoneticPr fontId="1" type="noConversion"/>
  <conditionalFormatting sqref="A72:A74">
    <cfRule type="duplicateValues" dxfId="65" priority="1"/>
  </conditionalFormatting>
  <conditionalFormatting sqref="B4:B6">
    <cfRule type="duplicateValues" dxfId="64" priority="13"/>
  </conditionalFormatting>
  <conditionalFormatting sqref="B8:B10">
    <cfRule type="duplicateValues" dxfId="63" priority="12"/>
  </conditionalFormatting>
  <conditionalFormatting sqref="B12:B14">
    <cfRule type="duplicateValues" dxfId="62" priority="11"/>
  </conditionalFormatting>
  <conditionalFormatting sqref="B18:B20">
    <cfRule type="duplicateValues" dxfId="61" priority="10"/>
  </conditionalFormatting>
  <conditionalFormatting sqref="B22:B24">
    <cfRule type="duplicateValues" dxfId="60" priority="9"/>
  </conditionalFormatting>
  <conditionalFormatting sqref="B28:B30">
    <cfRule type="duplicateValues" dxfId="59" priority="8"/>
  </conditionalFormatting>
  <conditionalFormatting sqref="B32:B34">
    <cfRule type="duplicateValues" dxfId="58" priority="7"/>
  </conditionalFormatting>
  <conditionalFormatting sqref="B64:B66">
    <cfRule type="duplicateValues" dxfId="57" priority="2"/>
  </conditionalFormatting>
  <conditionalFormatting sqref="C38:C40">
    <cfRule type="duplicateValues" dxfId="56" priority="6"/>
  </conditionalFormatting>
  <conditionalFormatting sqref="C42:C44">
    <cfRule type="duplicateValues" dxfId="55" priority="5"/>
  </conditionalFormatting>
  <conditionalFormatting sqref="C50:C52">
    <cfRule type="duplicateValues" dxfId="54" priority="4"/>
  </conditionalFormatting>
  <conditionalFormatting sqref="C53:C55">
    <cfRule type="duplicateValues" dxfId="53" priority="3"/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3"/>
  <sheetViews>
    <sheetView topLeftCell="A28" zoomScale="85" zoomScaleNormal="85" workbookViewId="0">
      <selection activeCell="A54" sqref="A54"/>
    </sheetView>
  </sheetViews>
  <sheetFormatPr defaultRowHeight="14"/>
  <cols>
    <col min="1" max="1" width="8.6640625" style="2"/>
    <col min="2" max="2" width="15.5" style="13" customWidth="1"/>
    <col min="3" max="3" width="14" style="2" customWidth="1"/>
    <col min="4" max="4" width="13.75" style="2" customWidth="1"/>
    <col min="5" max="5" width="21.58203125" style="2" customWidth="1"/>
    <col min="6" max="6" width="21.33203125" style="2" customWidth="1"/>
    <col min="7" max="7" width="14.33203125" style="2" customWidth="1"/>
    <col min="8" max="8" width="8.6640625" style="2"/>
    <col min="9" max="9" width="11.25" style="2" customWidth="1"/>
    <col min="10" max="12" width="8.6640625" style="2"/>
    <col min="13" max="13" width="15.25" style="2" customWidth="1"/>
    <col min="14" max="16384" width="8.6640625" style="2"/>
  </cols>
  <sheetData>
    <row r="1" spans="1:8">
      <c r="A1" s="1" t="s">
        <v>265</v>
      </c>
      <c r="B1" s="35"/>
      <c r="C1" s="5"/>
      <c r="D1" s="5"/>
      <c r="E1" s="5"/>
    </row>
    <row r="2" spans="1:8">
      <c r="B2" s="35"/>
      <c r="D2" s="34" t="s">
        <v>259</v>
      </c>
      <c r="E2" s="34" t="s">
        <v>260</v>
      </c>
      <c r="F2" s="34" t="s">
        <v>261</v>
      </c>
    </row>
    <row r="3" spans="1:8">
      <c r="B3" s="70" t="s">
        <v>262</v>
      </c>
      <c r="C3" s="52" t="s">
        <v>369</v>
      </c>
      <c r="D3" s="5">
        <v>193661</v>
      </c>
      <c r="E3" s="5">
        <v>10967</v>
      </c>
      <c r="F3" s="5">
        <f>E3/(D3+E3)*100</f>
        <v>5.3594815958715323</v>
      </c>
    </row>
    <row r="4" spans="1:8">
      <c r="B4" s="70"/>
      <c r="C4" s="52" t="s">
        <v>370</v>
      </c>
      <c r="D4" s="5">
        <v>188851</v>
      </c>
      <c r="E4" s="5">
        <v>10977</v>
      </c>
      <c r="F4" s="5">
        <f>E4/(D4+E4)*100</f>
        <v>5.4932241727885982</v>
      </c>
    </row>
    <row r="5" spans="1:8">
      <c r="B5" s="70"/>
      <c r="C5" s="52" t="s">
        <v>371</v>
      </c>
      <c r="D5" s="5">
        <v>197781</v>
      </c>
      <c r="E5" s="5">
        <v>11832</v>
      </c>
      <c r="F5" s="5">
        <f>E5/(D5+E5)*100</f>
        <v>5.6446880680110487</v>
      </c>
    </row>
    <row r="6" spans="1:8">
      <c r="B6" s="70" t="s">
        <v>263</v>
      </c>
      <c r="C6" s="52" t="s">
        <v>369</v>
      </c>
      <c r="D6" s="5">
        <v>161562</v>
      </c>
      <c r="E6" s="5">
        <v>19042</v>
      </c>
      <c r="F6" s="5">
        <f t="shared" ref="F6:F11" si="0">E6/(D6+E6)*100</f>
        <v>10.543509556820448</v>
      </c>
    </row>
    <row r="7" spans="1:8">
      <c r="B7" s="70"/>
      <c r="C7" s="52" t="s">
        <v>370</v>
      </c>
      <c r="D7" s="5">
        <v>167702</v>
      </c>
      <c r="E7" s="5">
        <v>20172</v>
      </c>
      <c r="F7" s="5">
        <f t="shared" si="0"/>
        <v>10.736983297316288</v>
      </c>
    </row>
    <row r="8" spans="1:8">
      <c r="B8" s="70"/>
      <c r="C8" s="52" t="s">
        <v>371</v>
      </c>
      <c r="D8" s="5">
        <v>163947</v>
      </c>
      <c r="E8" s="5">
        <v>21165</v>
      </c>
      <c r="F8" s="5">
        <f t="shared" si="0"/>
        <v>11.433618566057307</v>
      </c>
    </row>
    <row r="9" spans="1:8">
      <c r="B9" s="70" t="s">
        <v>264</v>
      </c>
      <c r="C9" s="52" t="s">
        <v>369</v>
      </c>
      <c r="D9" s="5">
        <v>154224</v>
      </c>
      <c r="E9" s="5">
        <v>9855</v>
      </c>
      <c r="F9" s="5">
        <f t="shared" si="0"/>
        <v>6.0062530854039817</v>
      </c>
    </row>
    <row r="10" spans="1:8">
      <c r="B10" s="70"/>
      <c r="C10" s="52" t="s">
        <v>370</v>
      </c>
      <c r="D10" s="5">
        <v>178733</v>
      </c>
      <c r="E10" s="5">
        <v>11026</v>
      </c>
      <c r="F10" s="5">
        <f t="shared" si="0"/>
        <v>5.8105280908942394</v>
      </c>
    </row>
    <row r="11" spans="1:8">
      <c r="B11" s="70"/>
      <c r="C11" s="52" t="s">
        <v>371</v>
      </c>
      <c r="D11" s="5">
        <v>167992</v>
      </c>
      <c r="E11" s="5">
        <v>10682</v>
      </c>
      <c r="F11" s="5">
        <f t="shared" si="0"/>
        <v>5.9784859576659164</v>
      </c>
    </row>
    <row r="12" spans="1:8">
      <c r="H12" s="2" t="s">
        <v>375</v>
      </c>
    </row>
    <row r="13" spans="1:8">
      <c r="A13" s="1" t="s">
        <v>266</v>
      </c>
    </row>
    <row r="14" spans="1:8">
      <c r="C14" s="61" t="s">
        <v>351</v>
      </c>
      <c r="D14" s="61"/>
      <c r="E14" s="61"/>
    </row>
    <row r="15" spans="1:8">
      <c r="C15" s="35" t="s">
        <v>267</v>
      </c>
      <c r="D15" s="34" t="s">
        <v>81</v>
      </c>
      <c r="E15" s="34" t="s">
        <v>268</v>
      </c>
    </row>
    <row r="16" spans="1:8">
      <c r="A16" s="53" t="s">
        <v>352</v>
      </c>
      <c r="B16" s="6" t="s">
        <v>369</v>
      </c>
      <c r="C16" s="32">
        <v>15230</v>
      </c>
      <c r="D16" s="5">
        <v>42124</v>
      </c>
      <c r="E16" s="5">
        <v>13893</v>
      </c>
    </row>
    <row r="17" spans="1:18">
      <c r="A17" s="53"/>
      <c r="B17" s="6" t="s">
        <v>370</v>
      </c>
      <c r="C17" s="32">
        <v>16450</v>
      </c>
      <c r="D17" s="5">
        <v>31839</v>
      </c>
      <c r="E17" s="5">
        <v>13766</v>
      </c>
    </row>
    <row r="18" spans="1:18">
      <c r="A18" s="53"/>
      <c r="B18" s="6" t="s">
        <v>371</v>
      </c>
      <c r="C18" s="32">
        <v>16262</v>
      </c>
      <c r="D18" s="5">
        <v>34947</v>
      </c>
      <c r="E18" s="5">
        <v>14284</v>
      </c>
    </row>
    <row r="19" spans="1:18">
      <c r="C19" s="32">
        <f>AVERAGE(C16:C18)</f>
        <v>15980.666666666666</v>
      </c>
      <c r="D19" s="5"/>
      <c r="E19" s="5"/>
    </row>
    <row r="20" spans="1:18">
      <c r="B20" s="6" t="s">
        <v>369</v>
      </c>
      <c r="C20" s="32">
        <f t="shared" ref="C20:E22" si="1">C16/$C$19</f>
        <v>0.95302657377664679</v>
      </c>
      <c r="D20" s="32">
        <f t="shared" si="1"/>
        <v>2.6359350882316135</v>
      </c>
      <c r="E20" s="32">
        <f t="shared" si="1"/>
        <v>0.86936298026782366</v>
      </c>
    </row>
    <row r="21" spans="1:18">
      <c r="B21" s="6" t="s">
        <v>370</v>
      </c>
      <c r="C21" s="32">
        <f t="shared" si="1"/>
        <v>1.0293688206582954</v>
      </c>
      <c r="D21" s="32">
        <f t="shared" si="1"/>
        <v>1.9923449167744358</v>
      </c>
      <c r="E21" s="32">
        <f t="shared" si="1"/>
        <v>0.86141587751866844</v>
      </c>
    </row>
    <row r="22" spans="1:18">
      <c r="B22" s="6" t="s">
        <v>371</v>
      </c>
      <c r="C22" s="32">
        <f t="shared" si="1"/>
        <v>1.0176046055650578</v>
      </c>
      <c r="D22" s="32">
        <f t="shared" si="1"/>
        <v>2.1868299194860459</v>
      </c>
      <c r="E22" s="32">
        <f t="shared" si="1"/>
        <v>0.89383004463727012</v>
      </c>
    </row>
    <row r="24" spans="1:18">
      <c r="A24" s="1" t="s">
        <v>226</v>
      </c>
    </row>
    <row r="25" spans="1:18">
      <c r="B25" s="35" t="s">
        <v>270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</row>
    <row r="26" spans="1:18">
      <c r="B26" s="70" t="s">
        <v>267</v>
      </c>
      <c r="C26" s="70"/>
      <c r="D26" s="70"/>
      <c r="E26" s="70"/>
      <c r="F26" s="55" t="s">
        <v>81</v>
      </c>
      <c r="G26" s="55"/>
      <c r="H26" s="55"/>
      <c r="I26" s="55"/>
      <c r="J26" s="55" t="s">
        <v>268</v>
      </c>
      <c r="K26" s="55"/>
      <c r="L26" s="55"/>
      <c r="M26" s="55"/>
      <c r="N26" s="34"/>
      <c r="O26" s="34" t="s">
        <v>271</v>
      </c>
      <c r="P26" s="34"/>
      <c r="Q26" s="34"/>
      <c r="R26" s="5"/>
    </row>
    <row r="27" spans="1:18">
      <c r="B27" s="35" t="s">
        <v>272</v>
      </c>
      <c r="C27" s="34" t="s">
        <v>273</v>
      </c>
      <c r="D27" s="34" t="s">
        <v>274</v>
      </c>
      <c r="E27" s="34" t="s">
        <v>275</v>
      </c>
      <c r="F27" s="34" t="s">
        <v>272</v>
      </c>
      <c r="G27" s="34" t="s">
        <v>273</v>
      </c>
      <c r="H27" s="34" t="s">
        <v>274</v>
      </c>
      <c r="I27" s="34" t="s">
        <v>275</v>
      </c>
      <c r="J27" s="34" t="s">
        <v>272</v>
      </c>
      <c r="K27" s="34" t="s">
        <v>273</v>
      </c>
      <c r="L27" s="34" t="s">
        <v>274</v>
      </c>
      <c r="M27" s="34" t="s">
        <v>275</v>
      </c>
      <c r="N27" s="34"/>
      <c r="O27" s="34" t="s">
        <v>267</v>
      </c>
      <c r="P27" s="34" t="s">
        <v>81</v>
      </c>
      <c r="Q27" s="34" t="s">
        <v>268</v>
      </c>
      <c r="R27" s="34"/>
    </row>
    <row r="28" spans="1:18">
      <c r="A28" s="6" t="s">
        <v>369</v>
      </c>
      <c r="B28" s="32">
        <v>5.5E-2</v>
      </c>
      <c r="C28" s="5">
        <v>0.32081911262798629</v>
      </c>
      <c r="D28" s="5">
        <v>3.5909907390640955E-2</v>
      </c>
      <c r="E28" s="5">
        <v>0.84939759036144569</v>
      </c>
      <c r="F28" s="5">
        <v>8.2000000000000003E-2</v>
      </c>
      <c r="G28" s="5">
        <v>0.78156996587030714</v>
      </c>
      <c r="H28" s="5">
        <v>0.1117965907409966</v>
      </c>
      <c r="I28" s="5">
        <v>2.6443887407734219</v>
      </c>
      <c r="J28" s="5">
        <v>0.06</v>
      </c>
      <c r="K28" s="5">
        <v>0.40614334470989755</v>
      </c>
      <c r="L28" s="5">
        <v>5.1770980842561827E-2</v>
      </c>
      <c r="M28" s="5">
        <v>1.2245686378400791</v>
      </c>
      <c r="N28" s="5"/>
      <c r="O28" s="5">
        <v>8.9339999999999993</v>
      </c>
      <c r="P28" s="5">
        <v>6.9909999999999997</v>
      </c>
      <c r="Q28" s="5">
        <v>7.8449999999999998</v>
      </c>
      <c r="R28" s="5"/>
    </row>
    <row r="29" spans="1:18">
      <c r="A29" s="6" t="s">
        <v>370</v>
      </c>
      <c r="B29" s="32">
        <v>5.8999999999999997E-2</v>
      </c>
      <c r="C29" s="5">
        <v>0.38907849829351526</v>
      </c>
      <c r="D29" s="5">
        <v>4.3550313218436901E-2</v>
      </c>
      <c r="E29" s="5">
        <v>1.0301204819277108</v>
      </c>
      <c r="F29" s="5">
        <v>6.9000000000000006E-2</v>
      </c>
      <c r="G29" s="5">
        <v>0.55972696245733788</v>
      </c>
      <c r="H29" s="5">
        <v>8.006393398045171E-2</v>
      </c>
      <c r="I29" s="5">
        <v>1.8937980501608784</v>
      </c>
      <c r="J29" s="5">
        <v>5.1999999999999998E-2</v>
      </c>
      <c r="K29" s="5">
        <v>0.26962457337883949</v>
      </c>
      <c r="L29" s="5">
        <v>3.4368970475314148E-2</v>
      </c>
      <c r="M29" s="5">
        <v>0.8129489276417331</v>
      </c>
      <c r="N29" s="5"/>
      <c r="O29" s="5"/>
      <c r="P29" s="5"/>
      <c r="Q29" s="5"/>
      <c r="R29" s="5"/>
    </row>
    <row r="30" spans="1:18">
      <c r="A30" s="6" t="s">
        <v>371</v>
      </c>
      <c r="B30" s="32">
        <v>6.0999999999999999E-2</v>
      </c>
      <c r="C30" s="5">
        <v>0.42320819112627978</v>
      </c>
      <c r="D30" s="5">
        <v>4.7370516132334881E-2</v>
      </c>
      <c r="E30" s="5">
        <v>1.1204819277108433</v>
      </c>
      <c r="F30" s="5">
        <v>7.9000000000000001E-2</v>
      </c>
      <c r="G30" s="5">
        <v>0.7303754266211604</v>
      </c>
      <c r="H30" s="5">
        <v>0.10447366995010163</v>
      </c>
      <c r="I30" s="5">
        <v>2.4711755044782193</v>
      </c>
      <c r="J30" s="5">
        <v>4.8000000000000001E-2</v>
      </c>
      <c r="K30" s="5">
        <v>0.20136518771331055</v>
      </c>
      <c r="L30" s="5">
        <v>2.5667965291690319E-2</v>
      </c>
      <c r="M30" s="5">
        <v>0.60713907254256028</v>
      </c>
      <c r="N30" s="5"/>
      <c r="O30" s="5"/>
      <c r="P30" s="5"/>
      <c r="Q30" s="5"/>
      <c r="R30" s="5"/>
    </row>
    <row r="31" spans="1:18">
      <c r="D31" s="2">
        <v>4.2276912247137581E-2</v>
      </c>
    </row>
    <row r="48" spans="1:1">
      <c r="A48" s="1" t="s">
        <v>227</v>
      </c>
    </row>
    <row r="49" spans="1:18">
      <c r="B49" s="35" t="s">
        <v>276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</row>
    <row r="50" spans="1:18">
      <c r="B50" s="70" t="s">
        <v>267</v>
      </c>
      <c r="C50" s="70"/>
      <c r="D50" s="70"/>
      <c r="E50" s="70"/>
      <c r="F50" s="55" t="s">
        <v>81</v>
      </c>
      <c r="G50" s="55"/>
      <c r="H50" s="55"/>
      <c r="I50" s="55"/>
      <c r="J50" s="55" t="s">
        <v>268</v>
      </c>
      <c r="K50" s="55"/>
      <c r="L50" s="55"/>
      <c r="M50" s="55"/>
      <c r="N50" s="34"/>
      <c r="O50" s="34" t="s">
        <v>271</v>
      </c>
      <c r="P50" s="34"/>
      <c r="Q50" s="34"/>
      <c r="R50" s="34"/>
    </row>
    <row r="51" spans="1:18">
      <c r="B51" s="35" t="s">
        <v>272</v>
      </c>
      <c r="C51" s="34" t="s">
        <v>277</v>
      </c>
      <c r="D51" s="34" t="s">
        <v>278</v>
      </c>
      <c r="E51" s="34" t="s">
        <v>279</v>
      </c>
      <c r="F51" s="34" t="s">
        <v>272</v>
      </c>
      <c r="G51" s="34" t="s">
        <v>277</v>
      </c>
      <c r="H51" s="34" t="s">
        <v>278</v>
      </c>
      <c r="I51" s="34" t="s">
        <v>279</v>
      </c>
      <c r="J51" s="34" t="s">
        <v>272</v>
      </c>
      <c r="K51" s="34" t="s">
        <v>277</v>
      </c>
      <c r="L51" s="34" t="s">
        <v>278</v>
      </c>
      <c r="M51" s="34" t="s">
        <v>279</v>
      </c>
      <c r="N51" s="34"/>
      <c r="O51" s="34" t="s">
        <v>267</v>
      </c>
      <c r="P51" s="34" t="s">
        <v>81</v>
      </c>
      <c r="Q51" s="34" t="s">
        <v>268</v>
      </c>
      <c r="R51" s="34"/>
    </row>
    <row r="52" spans="1:18">
      <c r="A52" s="6" t="s">
        <v>369</v>
      </c>
      <c r="B52" s="32">
        <v>2.1520000000000001</v>
      </c>
      <c r="C52" s="5">
        <v>5.3234657039711193</v>
      </c>
      <c r="D52" s="5">
        <v>205.09344148405845</v>
      </c>
      <c r="E52" s="5">
        <v>26.795589428280433</v>
      </c>
      <c r="F52" s="5">
        <v>2.105</v>
      </c>
      <c r="G52" s="5">
        <v>5.4083032490974734</v>
      </c>
      <c r="H52" s="5">
        <v>223.25245855655518</v>
      </c>
      <c r="I52" s="5">
        <v>47.179302315417409</v>
      </c>
      <c r="J52" s="5">
        <v>2.3340000000000001</v>
      </c>
      <c r="K52" s="5">
        <v>4.9949458483754512</v>
      </c>
      <c r="L52" s="5">
        <v>147.66494657481559</v>
      </c>
      <c r="M52" s="5">
        <v>18.476594916768718</v>
      </c>
      <c r="N52" s="5"/>
      <c r="O52" s="5">
        <v>7.6539999999999999</v>
      </c>
      <c r="P52" s="5">
        <v>4.7320000000000002</v>
      </c>
      <c r="Q52" s="5">
        <v>7.992</v>
      </c>
      <c r="R52" s="5"/>
    </row>
    <row r="53" spans="1:18">
      <c r="A53" s="6" t="s">
        <v>370</v>
      </c>
      <c r="B53" s="32">
        <v>2.2240000000000002</v>
      </c>
      <c r="C53" s="5">
        <v>5.1935018050541517</v>
      </c>
      <c r="D53" s="5">
        <v>180.09811557142646</v>
      </c>
      <c r="E53" s="5">
        <v>23.529934096083938</v>
      </c>
      <c r="F53" s="5">
        <v>2.0059999999999998</v>
      </c>
      <c r="G53" s="5">
        <v>5.5870036101083036</v>
      </c>
      <c r="H53" s="5">
        <v>266.9345754809022</v>
      </c>
      <c r="I53" s="5">
        <v>56.410518909742642</v>
      </c>
      <c r="J53" s="5">
        <v>2.1890000000000001</v>
      </c>
      <c r="K53" s="5">
        <v>5.2566787003610109</v>
      </c>
      <c r="L53" s="5">
        <v>191.84325991177391</v>
      </c>
      <c r="M53" s="5">
        <v>24.004411900872611</v>
      </c>
      <c r="N53" s="5"/>
      <c r="O53" s="5"/>
      <c r="P53" s="5"/>
      <c r="Q53" s="5"/>
      <c r="R53" s="5"/>
    </row>
    <row r="54" spans="1:18">
      <c r="A54" s="6" t="s">
        <v>371</v>
      </c>
      <c r="B54" s="32">
        <v>2.2080000000000002</v>
      </c>
      <c r="C54" s="5">
        <v>5.222382671480144</v>
      </c>
      <c r="D54" s="5">
        <v>185.37534382839456</v>
      </c>
      <c r="E54" s="5">
        <v>24.219407346275748</v>
      </c>
      <c r="F54" s="5">
        <v>2.145</v>
      </c>
      <c r="G54" s="5">
        <v>5.3361010830324913</v>
      </c>
      <c r="H54" s="5">
        <v>207.70131589685761</v>
      </c>
      <c r="I54" s="5">
        <v>43.892923900434823</v>
      </c>
      <c r="J54" s="5">
        <v>2.218</v>
      </c>
      <c r="K54" s="5">
        <v>5.2043321299638992</v>
      </c>
      <c r="L54" s="5">
        <v>182.05923729606471</v>
      </c>
      <c r="M54" s="5">
        <v>22.780184846854944</v>
      </c>
      <c r="N54" s="5"/>
      <c r="O54" s="5"/>
      <c r="P54" s="5"/>
      <c r="Q54" s="5"/>
      <c r="R54" s="5"/>
    </row>
    <row r="56" spans="1:18">
      <c r="A56" s="1" t="s">
        <v>280</v>
      </c>
    </row>
    <row r="57" spans="1:18">
      <c r="B57" s="35" t="s">
        <v>281</v>
      </c>
      <c r="C57" s="34"/>
      <c r="D57" s="34"/>
      <c r="E57" s="34"/>
      <c r="F57" s="34"/>
      <c r="G57" s="34"/>
      <c r="H57" s="34"/>
      <c r="I57" s="34"/>
      <c r="J57" s="34"/>
    </row>
    <row r="58" spans="1:18">
      <c r="B58" s="70" t="s">
        <v>267</v>
      </c>
      <c r="C58" s="70"/>
      <c r="D58" s="55" t="s">
        <v>81</v>
      </c>
      <c r="E58" s="55"/>
      <c r="F58" s="55" t="s">
        <v>268</v>
      </c>
      <c r="G58" s="55"/>
      <c r="H58" s="34"/>
      <c r="I58" s="34"/>
      <c r="J58" s="34"/>
    </row>
    <row r="59" spans="1:18">
      <c r="B59" s="35" t="s">
        <v>272</v>
      </c>
      <c r="C59" s="5" t="s">
        <v>282</v>
      </c>
      <c r="D59" s="5" t="s">
        <v>272</v>
      </c>
      <c r="E59" s="5" t="s">
        <v>282</v>
      </c>
      <c r="F59" s="5" t="s">
        <v>272</v>
      </c>
      <c r="G59" s="5" t="s">
        <v>282</v>
      </c>
      <c r="H59" s="5"/>
      <c r="I59" s="5" t="s">
        <v>283</v>
      </c>
      <c r="J59" s="5" t="s">
        <v>284</v>
      </c>
    </row>
    <row r="60" spans="1:18">
      <c r="A60" s="6" t="s">
        <v>369</v>
      </c>
      <c r="B60" s="32">
        <v>0.94499999999999995</v>
      </c>
      <c r="C60" s="5">
        <v>8.5038769543663406</v>
      </c>
      <c r="D60" s="5">
        <v>1.383</v>
      </c>
      <c r="E60" s="5">
        <v>25.2065590441083</v>
      </c>
      <c r="F60" s="5">
        <v>1.0329999999999999</v>
      </c>
      <c r="G60" s="5">
        <v>11.859666963264267</v>
      </c>
      <c r="H60" s="5"/>
      <c r="I60" s="5">
        <v>3.2570000000000001</v>
      </c>
      <c r="J60" s="5">
        <v>0.72199999999999998</v>
      </c>
    </row>
    <row r="61" spans="1:18">
      <c r="A61" s="6" t="s">
        <v>370</v>
      </c>
      <c r="B61" s="32">
        <v>1.0720000000000001</v>
      </c>
      <c r="C61" s="5">
        <v>13.346892080844036</v>
      </c>
      <c r="D61" s="5">
        <v>1.548</v>
      </c>
      <c r="E61" s="5">
        <v>31.498665310791917</v>
      </c>
      <c r="F61" s="5">
        <v>0.93200000000000005</v>
      </c>
      <c r="G61" s="5">
        <v>8.0081352485064219</v>
      </c>
      <c r="H61" s="5"/>
      <c r="I61" s="5">
        <v>3.452</v>
      </c>
      <c r="J61" s="5"/>
    </row>
    <row r="62" spans="1:18">
      <c r="A62" s="6" t="s">
        <v>371</v>
      </c>
      <c r="B62" s="32">
        <v>0.93200000000000005</v>
      </c>
      <c r="C62" s="5">
        <v>8.0081352485064219</v>
      </c>
      <c r="D62" s="5">
        <v>1.6259999999999999</v>
      </c>
      <c r="E62" s="5">
        <v>34.473115545951444</v>
      </c>
      <c r="F62" s="5">
        <v>0.91200000000000003</v>
      </c>
      <c r="G62" s="5">
        <v>7.2454557010296199</v>
      </c>
      <c r="H62" s="5"/>
      <c r="I62" s="5">
        <v>3.3239999999999998</v>
      </c>
      <c r="J62" s="5"/>
    </row>
    <row r="63" spans="1:18">
      <c r="B63" s="35"/>
      <c r="C63" s="5"/>
      <c r="D63" s="5"/>
      <c r="E63" s="5"/>
      <c r="F63" s="5"/>
      <c r="G63" s="5"/>
      <c r="H63" s="5"/>
      <c r="I63" s="5">
        <v>3.3443333333333332</v>
      </c>
      <c r="J63" s="5"/>
    </row>
  </sheetData>
  <mergeCells count="14">
    <mergeCell ref="B3:B5"/>
    <mergeCell ref="B6:B8"/>
    <mergeCell ref="B9:B11"/>
    <mergeCell ref="A16:A18"/>
    <mergeCell ref="F26:I26"/>
    <mergeCell ref="C14:E14"/>
    <mergeCell ref="B58:C58"/>
    <mergeCell ref="F58:G58"/>
    <mergeCell ref="D58:E58"/>
    <mergeCell ref="J26:M26"/>
    <mergeCell ref="B26:E26"/>
    <mergeCell ref="B50:E50"/>
    <mergeCell ref="J50:M50"/>
    <mergeCell ref="F50:I50"/>
  </mergeCells>
  <phoneticPr fontId="1" type="noConversion"/>
  <conditionalFormatting sqref="A28:A30">
    <cfRule type="duplicateValues" dxfId="52" priority="6"/>
  </conditionalFormatting>
  <conditionalFormatting sqref="A52:A54">
    <cfRule type="duplicateValues" dxfId="51" priority="5"/>
  </conditionalFormatting>
  <conditionalFormatting sqref="A60:A62">
    <cfRule type="duplicateValues" dxfId="50" priority="4"/>
  </conditionalFormatting>
  <conditionalFormatting sqref="B16:B18">
    <cfRule type="duplicateValues" dxfId="49" priority="8"/>
  </conditionalFormatting>
  <conditionalFormatting sqref="B20:B22">
    <cfRule type="duplicateValues" dxfId="48" priority="7"/>
  </conditionalFormatting>
  <conditionalFormatting sqref="C3:C5">
    <cfRule type="duplicateValues" dxfId="47" priority="3"/>
  </conditionalFormatting>
  <conditionalFormatting sqref="C6:C8">
    <cfRule type="duplicateValues" dxfId="46" priority="2"/>
  </conditionalFormatting>
  <conditionalFormatting sqref="C9:C11">
    <cfRule type="duplicateValues" dxfId="45" priority="1"/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opLeftCell="A40" workbookViewId="0">
      <selection activeCell="L26" sqref="L26"/>
    </sheetView>
  </sheetViews>
  <sheetFormatPr defaultRowHeight="14"/>
  <cols>
    <col min="1" max="1" width="8.6640625" style="6"/>
    <col min="2" max="2" width="12.25" style="11" customWidth="1"/>
    <col min="3" max="6" width="8.6640625" style="6"/>
    <col min="7" max="7" width="13.08203125" style="11" customWidth="1"/>
    <col min="8" max="16384" width="8.6640625" style="6"/>
  </cols>
  <sheetData>
    <row r="1" spans="1:11">
      <c r="A1" s="11" t="s">
        <v>285</v>
      </c>
    </row>
    <row r="2" spans="1:11">
      <c r="D2" s="11" t="s">
        <v>267</v>
      </c>
      <c r="E2" s="11" t="s">
        <v>286</v>
      </c>
      <c r="F2" s="11" t="s">
        <v>17</v>
      </c>
      <c r="I2" s="11" t="s">
        <v>267</v>
      </c>
      <c r="J2" s="11" t="s">
        <v>286</v>
      </c>
      <c r="K2" s="11" t="s">
        <v>17</v>
      </c>
    </row>
    <row r="3" spans="1:11">
      <c r="B3" s="53" t="s">
        <v>287</v>
      </c>
      <c r="C3" s="6" t="s">
        <v>369</v>
      </c>
      <c r="D3" s="6">
        <v>41258</v>
      </c>
      <c r="E3" s="6">
        <v>18793</v>
      </c>
      <c r="F3" s="6">
        <v>18776</v>
      </c>
      <c r="G3" s="53" t="s">
        <v>288</v>
      </c>
      <c r="H3" s="6" t="s">
        <v>369</v>
      </c>
      <c r="I3" s="6">
        <v>30826</v>
      </c>
      <c r="J3" s="6">
        <v>28764</v>
      </c>
      <c r="K3" s="6">
        <v>31089</v>
      </c>
    </row>
    <row r="4" spans="1:11">
      <c r="B4" s="53"/>
      <c r="C4" s="6" t="s">
        <v>370</v>
      </c>
      <c r="D4" s="6">
        <v>39942</v>
      </c>
      <c r="E4" s="6">
        <v>20573</v>
      </c>
      <c r="F4" s="6">
        <v>19785</v>
      </c>
      <c r="G4" s="53"/>
      <c r="H4" s="6" t="s">
        <v>370</v>
      </c>
      <c r="I4" s="6">
        <v>34796</v>
      </c>
      <c r="J4" s="6">
        <v>30118</v>
      </c>
      <c r="K4" s="6">
        <v>28736</v>
      </c>
    </row>
    <row r="5" spans="1:11">
      <c r="B5" s="53"/>
      <c r="C5" s="6" t="s">
        <v>371</v>
      </c>
      <c r="D5" s="6">
        <v>42081</v>
      </c>
      <c r="E5" s="6">
        <v>14623</v>
      </c>
      <c r="F5" s="6">
        <v>16186</v>
      </c>
      <c r="G5" s="53"/>
      <c r="H5" s="6" t="s">
        <v>371</v>
      </c>
      <c r="I5" s="6">
        <v>29865</v>
      </c>
      <c r="J5" s="6">
        <v>27654</v>
      </c>
      <c r="K5" s="6">
        <v>25067</v>
      </c>
    </row>
    <row r="7" spans="1:11">
      <c r="B7" s="53" t="s">
        <v>289</v>
      </c>
      <c r="C7" s="6" t="s">
        <v>369</v>
      </c>
      <c r="D7" s="6">
        <v>65723</v>
      </c>
      <c r="E7" s="6">
        <v>58774</v>
      </c>
      <c r="F7" s="6">
        <v>49832</v>
      </c>
      <c r="G7" s="53" t="s">
        <v>290</v>
      </c>
      <c r="H7" s="6" t="s">
        <v>369</v>
      </c>
      <c r="I7" s="6">
        <v>60153</v>
      </c>
      <c r="J7" s="6">
        <v>54843</v>
      </c>
      <c r="K7" s="6">
        <v>48243</v>
      </c>
    </row>
    <row r="8" spans="1:11">
      <c r="B8" s="53"/>
      <c r="C8" s="6" t="s">
        <v>370</v>
      </c>
      <c r="D8" s="6">
        <v>58645</v>
      </c>
      <c r="E8" s="6">
        <v>49762</v>
      </c>
      <c r="F8" s="6">
        <v>52478</v>
      </c>
      <c r="G8" s="53"/>
      <c r="H8" s="6" t="s">
        <v>370</v>
      </c>
      <c r="I8" s="6">
        <v>58359</v>
      </c>
      <c r="J8" s="6">
        <v>51098</v>
      </c>
      <c r="K8" s="6">
        <v>50883</v>
      </c>
    </row>
    <row r="9" spans="1:11">
      <c r="B9" s="53"/>
      <c r="C9" s="6" t="s">
        <v>371</v>
      </c>
      <c r="D9" s="6">
        <v>61385</v>
      </c>
      <c r="E9" s="6">
        <v>57886</v>
      </c>
      <c r="F9" s="6">
        <v>55698</v>
      </c>
      <c r="G9" s="53"/>
      <c r="H9" s="6" t="s">
        <v>371</v>
      </c>
      <c r="I9" s="6">
        <v>60889</v>
      </c>
      <c r="J9" s="6">
        <v>52009</v>
      </c>
      <c r="K9" s="6">
        <v>52496</v>
      </c>
    </row>
    <row r="11" spans="1:11">
      <c r="B11" s="53" t="s">
        <v>291</v>
      </c>
      <c r="C11" s="6" t="s">
        <v>369</v>
      </c>
      <c r="D11" s="6">
        <v>0.62775588454574505</v>
      </c>
      <c r="E11" s="6">
        <v>0.31975022969340183</v>
      </c>
      <c r="F11" s="6">
        <v>0.3767860009632365</v>
      </c>
      <c r="G11" s="53" t="s">
        <v>292</v>
      </c>
      <c r="H11" s="6" t="s">
        <v>369</v>
      </c>
      <c r="I11" s="6">
        <v>0.51245989393712699</v>
      </c>
      <c r="J11" s="6">
        <v>0.52447896723373999</v>
      </c>
      <c r="K11" s="6">
        <v>0.64442509794167024</v>
      </c>
    </row>
    <row r="12" spans="1:11">
      <c r="B12" s="53"/>
      <c r="C12" s="6" t="s">
        <v>370</v>
      </c>
      <c r="D12" s="6">
        <v>0.68108108108108112</v>
      </c>
      <c r="E12" s="6">
        <v>0.41342791688436958</v>
      </c>
      <c r="F12" s="6">
        <v>0.37701513014977706</v>
      </c>
      <c r="G12" s="53"/>
      <c r="H12" s="6" t="s">
        <v>370</v>
      </c>
      <c r="I12" s="6">
        <v>0.59624051131787725</v>
      </c>
      <c r="J12" s="6">
        <v>0.58941641551528434</v>
      </c>
      <c r="K12" s="6">
        <v>0.56474657547707485</v>
      </c>
    </row>
    <row r="13" spans="1:11">
      <c r="B13" s="53"/>
      <c r="C13" s="6" t="s">
        <v>371</v>
      </c>
      <c r="D13" s="6">
        <v>0.68552577991365971</v>
      </c>
      <c r="E13" s="6">
        <v>0.25261721314307434</v>
      </c>
      <c r="F13" s="6">
        <v>0.29060289417932422</v>
      </c>
      <c r="G13" s="53"/>
      <c r="H13" s="6" t="s">
        <v>371</v>
      </c>
      <c r="I13" s="6">
        <v>0.49048268160094599</v>
      </c>
      <c r="J13" s="6">
        <v>0.53171566459651209</v>
      </c>
      <c r="K13" s="6">
        <v>0.47750304785126485</v>
      </c>
    </row>
    <row r="14" spans="1:11">
      <c r="B14" s="11" t="s">
        <v>201</v>
      </c>
      <c r="D14" s="6">
        <v>0.66478758184682862</v>
      </c>
      <c r="E14" s="6">
        <v>0.32859845324028192</v>
      </c>
      <c r="F14" s="6">
        <v>0.34813467509744589</v>
      </c>
      <c r="G14" s="11" t="s">
        <v>201</v>
      </c>
      <c r="I14" s="6">
        <v>0.53306102895198337</v>
      </c>
      <c r="J14" s="6">
        <v>0.54853701578184555</v>
      </c>
      <c r="K14" s="6">
        <v>0.56222490709000328</v>
      </c>
    </row>
    <row r="15" spans="1:11">
      <c r="B15" s="53" t="s">
        <v>38</v>
      </c>
      <c r="C15" s="6" t="s">
        <v>369</v>
      </c>
      <c r="D15" s="6">
        <v>0.9442954436690788</v>
      </c>
      <c r="E15" s="6">
        <v>0.4809810508269608</v>
      </c>
      <c r="F15" s="6">
        <v>0.56677653321456067</v>
      </c>
      <c r="G15" s="53" t="s">
        <v>38</v>
      </c>
      <c r="H15" s="6" t="s">
        <v>369</v>
      </c>
      <c r="I15" s="6">
        <v>0.96135313989214533</v>
      </c>
      <c r="J15" s="6">
        <v>0.98390041430131181</v>
      </c>
      <c r="K15" s="6">
        <v>1.2089142948765783</v>
      </c>
    </row>
    <row r="16" spans="1:11">
      <c r="B16" s="53"/>
      <c r="C16" s="6" t="s">
        <v>370</v>
      </c>
      <c r="D16" s="6">
        <v>1.0245093315205858</v>
      </c>
      <c r="E16" s="6">
        <v>0.62189476484478923</v>
      </c>
      <c r="F16" s="6">
        <v>0.56712119847726605</v>
      </c>
      <c r="G16" s="53"/>
      <c r="H16" s="6" t="s">
        <v>370</v>
      </c>
      <c r="I16" s="6">
        <v>1.1185220433204561</v>
      </c>
      <c r="J16" s="6">
        <v>1.1057203275093992</v>
      </c>
      <c r="K16" s="6">
        <v>1.0594407484399795</v>
      </c>
    </row>
    <row r="17" spans="2:11">
      <c r="B17" s="53"/>
      <c r="C17" s="6" t="s">
        <v>371</v>
      </c>
      <c r="D17" s="6">
        <v>1.0311952248103353</v>
      </c>
      <c r="E17" s="6">
        <v>0.37999688929399855</v>
      </c>
      <c r="F17" s="6">
        <v>0.43713646601521661</v>
      </c>
      <c r="G17" s="53"/>
      <c r="H17" s="6" t="s">
        <v>371</v>
      </c>
      <c r="I17" s="6">
        <v>0.92012481678739877</v>
      </c>
      <c r="J17" s="6">
        <v>0.99747615323124195</v>
      </c>
      <c r="K17" s="6">
        <v>0.89577557149516729</v>
      </c>
    </row>
    <row r="18" spans="2:11">
      <c r="B18" s="11" t="s">
        <v>201</v>
      </c>
      <c r="D18" s="6">
        <v>1</v>
      </c>
      <c r="E18" s="6">
        <v>0.49429090165524947</v>
      </c>
      <c r="F18" s="6">
        <v>0.52367806590234778</v>
      </c>
      <c r="G18" s="11" t="s">
        <v>201</v>
      </c>
      <c r="I18" s="6">
        <v>1</v>
      </c>
      <c r="J18" s="6">
        <v>1.0290322983473177</v>
      </c>
      <c r="K18" s="6">
        <v>1.0547102049372417</v>
      </c>
    </row>
    <row r="20" spans="2:11">
      <c r="B20" s="53" t="s">
        <v>293</v>
      </c>
      <c r="C20" s="6" t="s">
        <v>369</v>
      </c>
      <c r="D20" s="6" t="s">
        <v>267</v>
      </c>
      <c r="E20" s="6" t="s">
        <v>286</v>
      </c>
      <c r="F20" s="6" t="s">
        <v>17</v>
      </c>
      <c r="H20" s="6" t="s">
        <v>369</v>
      </c>
      <c r="I20" s="6" t="s">
        <v>267</v>
      </c>
      <c r="J20" s="6" t="s">
        <v>286</v>
      </c>
      <c r="K20" s="6" t="s">
        <v>17</v>
      </c>
    </row>
    <row r="21" spans="2:11">
      <c r="B21" s="53"/>
      <c r="C21" s="6" t="s">
        <v>370</v>
      </c>
      <c r="D21" s="6">
        <v>28867</v>
      </c>
      <c r="E21" s="6">
        <v>24395</v>
      </c>
      <c r="F21" s="6">
        <v>24476</v>
      </c>
      <c r="G21" s="53" t="s">
        <v>294</v>
      </c>
      <c r="H21" s="6" t="s">
        <v>370</v>
      </c>
      <c r="I21" s="6">
        <v>28792</v>
      </c>
      <c r="J21" s="6">
        <v>26573</v>
      </c>
      <c r="K21" s="6">
        <v>25573</v>
      </c>
    </row>
    <row r="22" spans="2:11">
      <c r="B22" s="53"/>
      <c r="C22" s="6" t="s">
        <v>371</v>
      </c>
      <c r="D22" s="6">
        <v>26793</v>
      </c>
      <c r="E22" s="6">
        <v>27998</v>
      </c>
      <c r="F22" s="6">
        <v>27635</v>
      </c>
      <c r="G22" s="53"/>
      <c r="H22" s="6" t="s">
        <v>371</v>
      </c>
      <c r="I22" s="6">
        <v>28864</v>
      </c>
      <c r="J22" s="6">
        <v>27654</v>
      </c>
      <c r="K22" s="6">
        <v>29982</v>
      </c>
    </row>
    <row r="23" spans="2:11">
      <c r="D23" s="6">
        <v>25578</v>
      </c>
      <c r="E23" s="6">
        <v>26732</v>
      </c>
      <c r="F23" s="6">
        <v>22763</v>
      </c>
      <c r="G23" s="53"/>
      <c r="I23" s="6">
        <v>25098</v>
      </c>
      <c r="J23" s="6">
        <v>25375</v>
      </c>
      <c r="K23" s="6">
        <v>27865</v>
      </c>
    </row>
    <row r="25" spans="2:11">
      <c r="B25" s="53" t="s">
        <v>295</v>
      </c>
      <c r="C25" s="6" t="s">
        <v>369</v>
      </c>
      <c r="D25" s="6">
        <v>55187</v>
      </c>
      <c r="E25" s="6">
        <v>49873</v>
      </c>
      <c r="F25" s="6">
        <v>53478</v>
      </c>
      <c r="G25" s="53" t="s">
        <v>296</v>
      </c>
      <c r="H25" s="6" t="s">
        <v>369</v>
      </c>
      <c r="I25" s="6">
        <v>55983</v>
      </c>
      <c r="J25" s="6">
        <v>61098</v>
      </c>
      <c r="K25" s="6">
        <v>50198</v>
      </c>
    </row>
    <row r="26" spans="2:11">
      <c r="B26" s="53"/>
      <c r="C26" s="6" t="s">
        <v>370</v>
      </c>
      <c r="D26" s="6">
        <v>64528</v>
      </c>
      <c r="E26" s="6">
        <v>51082</v>
      </c>
      <c r="F26" s="6">
        <v>49981</v>
      </c>
      <c r="G26" s="53"/>
      <c r="H26" s="6" t="s">
        <v>370</v>
      </c>
      <c r="I26" s="6">
        <v>60194</v>
      </c>
      <c r="J26" s="6">
        <v>57392</v>
      </c>
      <c r="K26" s="6">
        <v>54092</v>
      </c>
    </row>
    <row r="27" spans="2:11">
      <c r="B27" s="53"/>
      <c r="C27" s="6" t="s">
        <v>371</v>
      </c>
      <c r="D27" s="6">
        <v>52875</v>
      </c>
      <c r="E27" s="6">
        <v>52209</v>
      </c>
      <c r="F27" s="6">
        <v>50872</v>
      </c>
      <c r="G27" s="53"/>
      <c r="H27" s="6" t="s">
        <v>371</v>
      </c>
      <c r="I27" s="6">
        <v>58792</v>
      </c>
      <c r="J27" s="6">
        <v>52210</v>
      </c>
      <c r="K27" s="6">
        <v>66092</v>
      </c>
    </row>
    <row r="29" spans="2:11">
      <c r="B29" s="53" t="s">
        <v>297</v>
      </c>
      <c r="C29" s="6" t="s">
        <v>369</v>
      </c>
      <c r="D29" s="6">
        <v>0.52307608675956296</v>
      </c>
      <c r="E29" s="6">
        <v>0.48914242175124817</v>
      </c>
      <c r="F29" s="6">
        <v>0.45768353341561013</v>
      </c>
      <c r="G29" s="53" t="s">
        <v>298</v>
      </c>
      <c r="H29" s="6" t="s">
        <v>369</v>
      </c>
      <c r="I29" s="6">
        <v>0.51429898362002746</v>
      </c>
      <c r="J29" s="6">
        <v>0.43492422010540444</v>
      </c>
      <c r="K29" s="6">
        <v>0.5094426072751902</v>
      </c>
    </row>
    <row r="30" spans="2:11">
      <c r="B30" s="53"/>
      <c r="C30" s="6" t="s">
        <v>370</v>
      </c>
      <c r="D30" s="6">
        <v>0.41521510042152243</v>
      </c>
      <c r="E30" s="6">
        <v>0.54809913472456051</v>
      </c>
      <c r="F30" s="6">
        <v>0.55291010584021927</v>
      </c>
      <c r="G30" s="53"/>
      <c r="H30" s="6" t="s">
        <v>370</v>
      </c>
      <c r="I30" s="6">
        <v>0.47951623085357342</v>
      </c>
      <c r="J30" s="6">
        <v>0.48184415946473375</v>
      </c>
      <c r="K30" s="6">
        <v>0.55427789691636475</v>
      </c>
    </row>
    <row r="31" spans="2:11">
      <c r="B31" s="53"/>
      <c r="C31" s="6" t="s">
        <v>371</v>
      </c>
      <c r="D31" s="6">
        <v>0.48374468085106381</v>
      </c>
      <c r="E31" s="6">
        <v>0.51201900055545979</v>
      </c>
      <c r="F31" s="6">
        <v>0.44745636106306025</v>
      </c>
      <c r="G31" s="53"/>
      <c r="H31" s="6" t="s">
        <v>371</v>
      </c>
      <c r="I31" s="6">
        <v>0.42689481562117293</v>
      </c>
      <c r="J31" s="6">
        <v>0.48601800421375213</v>
      </c>
      <c r="K31" s="6">
        <v>0.42160927192398473</v>
      </c>
    </row>
    <row r="32" spans="2:11">
      <c r="B32" s="11" t="s">
        <v>201</v>
      </c>
      <c r="D32" s="6">
        <v>0.47401195601071638</v>
      </c>
      <c r="E32" s="6">
        <v>0.51642018567708947</v>
      </c>
      <c r="F32" s="6">
        <v>0.48601666677296324</v>
      </c>
      <c r="G32" s="11" t="s">
        <v>201</v>
      </c>
      <c r="I32" s="6">
        <v>0.47357001003159133</v>
      </c>
      <c r="J32" s="6">
        <v>0.46759546126129675</v>
      </c>
      <c r="K32" s="6">
        <v>0.49510992537184656</v>
      </c>
    </row>
    <row r="33" spans="1:14">
      <c r="B33" s="53" t="s">
        <v>38</v>
      </c>
      <c r="C33" s="6" t="s">
        <v>369</v>
      </c>
      <c r="D33" s="6">
        <v>1.1035082135095708</v>
      </c>
      <c r="E33" s="6">
        <v>1.0319200086594222</v>
      </c>
      <c r="F33" s="6">
        <v>0.96555271995135683</v>
      </c>
      <c r="G33" s="53" t="s">
        <v>38</v>
      </c>
      <c r="H33" s="6" t="s">
        <v>369</v>
      </c>
      <c r="I33" s="6">
        <v>1.0860041234150768</v>
      </c>
      <c r="J33" s="6">
        <v>0.91839476928953145</v>
      </c>
      <c r="K33" s="6">
        <v>1.0757493010193062</v>
      </c>
    </row>
    <row r="34" spans="1:14">
      <c r="B34" s="53"/>
      <c r="C34" s="6" t="s">
        <v>370</v>
      </c>
      <c r="D34" s="6">
        <v>0.87595912963034062</v>
      </c>
      <c r="E34" s="6">
        <v>1.1562981223878015</v>
      </c>
      <c r="F34" s="6">
        <v>1.1664475944731638</v>
      </c>
      <c r="G34" s="53"/>
      <c r="H34" s="6" t="s">
        <v>370</v>
      </c>
      <c r="I34" s="6">
        <v>1.012556160010186</v>
      </c>
      <c r="J34" s="6">
        <v>1.0174718610931264</v>
      </c>
      <c r="K34" s="6">
        <v>1.1704244043650263</v>
      </c>
    </row>
    <row r="35" spans="1:14">
      <c r="B35" s="53"/>
      <c r="C35" s="6" t="s">
        <v>371</v>
      </c>
      <c r="D35" s="6">
        <v>1.0205326568600885</v>
      </c>
      <c r="E35" s="6">
        <v>1.0801816158069315</v>
      </c>
      <c r="F35" s="6">
        <v>0.94397695119096159</v>
      </c>
      <c r="G35" s="53"/>
      <c r="H35" s="6" t="s">
        <v>371</v>
      </c>
      <c r="I35" s="6">
        <v>0.90143971657473676</v>
      </c>
      <c r="J35" s="6">
        <v>1.0262854359830142</v>
      </c>
      <c r="K35" s="6">
        <v>0.89027865572792431</v>
      </c>
    </row>
    <row r="36" spans="1:14">
      <c r="B36" s="11" t="s">
        <v>201</v>
      </c>
      <c r="D36" s="6">
        <v>1</v>
      </c>
      <c r="E36" s="6">
        <v>1.0894665822847183</v>
      </c>
      <c r="F36" s="6">
        <v>1.0253257552051609</v>
      </c>
      <c r="G36" s="11" t="s">
        <v>201</v>
      </c>
      <c r="I36" s="6">
        <v>0.99999999999999989</v>
      </c>
      <c r="J36" s="6">
        <v>0.98738402212189069</v>
      </c>
      <c r="K36" s="6">
        <v>1.0454841203707523</v>
      </c>
    </row>
    <row r="38" spans="1:14">
      <c r="A38" s="11" t="s">
        <v>233</v>
      </c>
    </row>
    <row r="39" spans="1:14">
      <c r="B39" s="11" t="s">
        <v>299</v>
      </c>
      <c r="D39" s="6" t="s">
        <v>369</v>
      </c>
      <c r="E39" s="6" t="s">
        <v>370</v>
      </c>
      <c r="F39" s="6" t="s">
        <v>371</v>
      </c>
      <c r="K39" s="6" t="s">
        <v>369</v>
      </c>
      <c r="L39" s="6" t="s">
        <v>370</v>
      </c>
      <c r="M39" s="6" t="s">
        <v>371</v>
      </c>
    </row>
    <row r="40" spans="1:14">
      <c r="B40" s="11" t="s">
        <v>287</v>
      </c>
      <c r="C40" s="6" t="s">
        <v>126</v>
      </c>
      <c r="D40" s="6">
        <v>18367</v>
      </c>
      <c r="E40" s="6">
        <v>13487</v>
      </c>
      <c r="F40" s="6">
        <v>16825</v>
      </c>
      <c r="I40" s="6" t="s">
        <v>288</v>
      </c>
      <c r="J40" s="6" t="s">
        <v>126</v>
      </c>
      <c r="K40" s="6">
        <v>12097</v>
      </c>
      <c r="L40" s="6">
        <v>11078</v>
      </c>
      <c r="M40" s="6">
        <v>18906</v>
      </c>
    </row>
    <row r="41" spans="1:14">
      <c r="C41" s="6" t="s">
        <v>127</v>
      </c>
      <c r="D41" s="6">
        <v>19932</v>
      </c>
      <c r="E41" s="6">
        <v>16239</v>
      </c>
      <c r="F41" s="6">
        <v>14351</v>
      </c>
      <c r="J41" s="6" t="s">
        <v>127</v>
      </c>
      <c r="K41" s="6">
        <v>14078</v>
      </c>
      <c r="L41" s="6">
        <v>14016</v>
      </c>
      <c r="M41" s="6">
        <v>12082</v>
      </c>
    </row>
    <row r="42" spans="1:14">
      <c r="D42" s="6" t="s">
        <v>369</v>
      </c>
      <c r="E42" s="6" t="s">
        <v>370</v>
      </c>
      <c r="F42" s="6" t="s">
        <v>371</v>
      </c>
      <c r="K42" s="6" t="s">
        <v>369</v>
      </c>
      <c r="L42" s="6" t="s">
        <v>370</v>
      </c>
      <c r="M42" s="6" t="s">
        <v>371</v>
      </c>
    </row>
    <row r="43" spans="1:14">
      <c r="B43" s="11" t="s">
        <v>289</v>
      </c>
      <c r="C43" s="6" t="s">
        <v>126</v>
      </c>
      <c r="D43" s="6">
        <v>44762</v>
      </c>
      <c r="E43" s="6">
        <v>39987</v>
      </c>
      <c r="F43" s="6">
        <v>40825</v>
      </c>
      <c r="I43" s="6" t="s">
        <v>290</v>
      </c>
      <c r="J43" s="6" t="s">
        <v>126</v>
      </c>
      <c r="K43" s="6">
        <v>38890</v>
      </c>
      <c r="L43" s="6">
        <v>29187</v>
      </c>
      <c r="M43" s="6">
        <v>37662</v>
      </c>
    </row>
    <row r="44" spans="1:14">
      <c r="C44" s="6" t="s">
        <v>127</v>
      </c>
      <c r="D44" s="6">
        <v>17687</v>
      </c>
      <c r="E44" s="6">
        <v>15734</v>
      </c>
      <c r="F44" s="6">
        <v>16637</v>
      </c>
      <c r="J44" s="6" t="s">
        <v>127</v>
      </c>
      <c r="K44" s="6">
        <v>36782</v>
      </c>
      <c r="L44" s="6">
        <v>29011</v>
      </c>
      <c r="M44" s="6">
        <v>38742</v>
      </c>
    </row>
    <row r="45" spans="1:14">
      <c r="D45" s="6" t="s">
        <v>369</v>
      </c>
      <c r="E45" s="6" t="s">
        <v>370</v>
      </c>
      <c r="F45" s="6" t="s">
        <v>371</v>
      </c>
      <c r="G45" s="11" t="s">
        <v>201</v>
      </c>
      <c r="K45" s="6" t="s">
        <v>369</v>
      </c>
      <c r="L45" s="6" t="s">
        <v>370</v>
      </c>
      <c r="M45" s="6" t="s">
        <v>371</v>
      </c>
      <c r="N45" s="11" t="s">
        <v>201</v>
      </c>
    </row>
    <row r="46" spans="1:14">
      <c r="B46" s="11" t="s">
        <v>300</v>
      </c>
      <c r="C46" s="6" t="s">
        <v>126</v>
      </c>
      <c r="D46" s="6">
        <v>0.41032572271122825</v>
      </c>
      <c r="E46" s="6">
        <v>0.33728461750068772</v>
      </c>
      <c r="F46" s="6">
        <v>0.41212492345376606</v>
      </c>
      <c r="G46" s="6">
        <v>0.38657842122189406</v>
      </c>
      <c r="I46" s="6" t="s">
        <v>301</v>
      </c>
      <c r="J46" s="6" t="s">
        <v>126</v>
      </c>
      <c r="K46" s="6">
        <v>0.31105682694780151</v>
      </c>
      <c r="L46" s="6">
        <v>0.37955254051461268</v>
      </c>
      <c r="M46" s="6">
        <v>0.50199139716425045</v>
      </c>
      <c r="N46" s="6">
        <v>0.39753358820888823</v>
      </c>
    </row>
    <row r="47" spans="1:14">
      <c r="C47" s="6" t="s">
        <v>127</v>
      </c>
      <c r="D47" s="6">
        <v>1.1269293831627749</v>
      </c>
      <c r="E47" s="6">
        <v>1.032096097622982</v>
      </c>
      <c r="F47" s="6">
        <v>0.86259541984732824</v>
      </c>
      <c r="G47" s="6">
        <v>1.0072069668776951</v>
      </c>
      <c r="J47" s="6" t="s">
        <v>127</v>
      </c>
      <c r="K47" s="6">
        <v>0.38274155837094231</v>
      </c>
      <c r="L47" s="6">
        <v>0.48312708972458723</v>
      </c>
      <c r="M47" s="6">
        <v>0.31185793196014661</v>
      </c>
      <c r="N47" s="6">
        <v>0.39257552668522538</v>
      </c>
    </row>
    <row r="48" spans="1:14">
      <c r="D48" s="6" t="s">
        <v>369</v>
      </c>
      <c r="E48" s="6" t="s">
        <v>370</v>
      </c>
      <c r="F48" s="6" t="s">
        <v>371</v>
      </c>
      <c r="G48" s="6"/>
      <c r="K48" s="6" t="s">
        <v>369</v>
      </c>
      <c r="L48" s="6" t="s">
        <v>370</v>
      </c>
      <c r="M48" s="6" t="s">
        <v>371</v>
      </c>
    </row>
    <row r="49" spans="2:14">
      <c r="B49" s="11" t="s">
        <v>302</v>
      </c>
      <c r="C49" s="6" t="s">
        <v>126</v>
      </c>
      <c r="D49" s="6">
        <v>1.0614294543763563</v>
      </c>
      <c r="E49" s="6">
        <v>0.87248692369998593</v>
      </c>
      <c r="F49" s="6">
        <v>1.0660836219236574</v>
      </c>
      <c r="G49" s="6">
        <v>0.99999999999999989</v>
      </c>
      <c r="I49" s="6" t="s">
        <v>302</v>
      </c>
      <c r="J49" s="6" t="s">
        <v>126</v>
      </c>
      <c r="K49" s="6">
        <v>0.7824667806040918</v>
      </c>
      <c r="L49" s="6">
        <v>0.95476848189032215</v>
      </c>
      <c r="M49" s="6">
        <v>1.2627647375055859</v>
      </c>
      <c r="N49" s="6">
        <v>1</v>
      </c>
    </row>
    <row r="50" spans="2:14">
      <c r="C50" s="6" t="s">
        <v>127</v>
      </c>
      <c r="D50" s="6">
        <v>2.9151378382703963</v>
      </c>
      <c r="E50" s="6">
        <v>2.669823355273532</v>
      </c>
      <c r="F50" s="6">
        <v>2.2313594667825569</v>
      </c>
      <c r="G50" s="6">
        <v>2.6054402201088283</v>
      </c>
      <c r="J50" s="6" t="s">
        <v>127</v>
      </c>
      <c r="K50" s="6">
        <v>0.96279049047253518</v>
      </c>
      <c r="L50" s="6">
        <v>1.2153113700438389</v>
      </c>
      <c r="M50" s="6">
        <v>0.7844819688450515</v>
      </c>
      <c r="N50" s="6">
        <v>0.98752794312047509</v>
      </c>
    </row>
    <row r="51" spans="2:14">
      <c r="D51" s="6" t="s">
        <v>369</v>
      </c>
      <c r="E51" s="6" t="s">
        <v>370</v>
      </c>
      <c r="F51" s="6" t="s">
        <v>371</v>
      </c>
      <c r="K51" s="6" t="s">
        <v>369</v>
      </c>
      <c r="L51" s="6" t="s">
        <v>370</v>
      </c>
      <c r="M51" s="6" t="s">
        <v>371</v>
      </c>
    </row>
    <row r="52" spans="2:14">
      <c r="B52" s="11" t="s">
        <v>293</v>
      </c>
      <c r="C52" s="6" t="s">
        <v>126</v>
      </c>
      <c r="D52" s="6">
        <v>10784</v>
      </c>
      <c r="E52" s="6">
        <v>13290</v>
      </c>
      <c r="F52" s="6">
        <v>14889</v>
      </c>
      <c r="I52" s="6" t="s">
        <v>294</v>
      </c>
      <c r="J52" s="6" t="s">
        <v>126</v>
      </c>
      <c r="K52" s="6">
        <v>11082</v>
      </c>
      <c r="L52" s="6">
        <v>10972</v>
      </c>
      <c r="M52" s="6">
        <v>12007</v>
      </c>
    </row>
    <row r="53" spans="2:14">
      <c r="C53" s="6" t="s">
        <v>127</v>
      </c>
      <c r="D53" s="6">
        <v>13098</v>
      </c>
      <c r="E53" s="6">
        <v>10382</v>
      </c>
      <c r="F53" s="6">
        <v>12043</v>
      </c>
      <c r="J53" s="6" t="s">
        <v>127</v>
      </c>
      <c r="K53" s="6">
        <v>10782</v>
      </c>
      <c r="L53" s="6">
        <v>12907</v>
      </c>
      <c r="M53" s="6">
        <v>12779</v>
      </c>
    </row>
    <row r="54" spans="2:14">
      <c r="D54" s="6" t="s">
        <v>369</v>
      </c>
      <c r="E54" s="6" t="s">
        <v>370</v>
      </c>
      <c r="F54" s="6" t="s">
        <v>371</v>
      </c>
      <c r="K54" s="6" t="s">
        <v>369</v>
      </c>
      <c r="L54" s="6" t="s">
        <v>370</v>
      </c>
      <c r="M54" s="6" t="s">
        <v>371</v>
      </c>
    </row>
    <row r="55" spans="2:14">
      <c r="B55" s="11" t="s">
        <v>295</v>
      </c>
      <c r="C55" s="6" t="s">
        <v>126</v>
      </c>
      <c r="D55" s="6">
        <v>40119</v>
      </c>
      <c r="E55" s="6">
        <v>46722</v>
      </c>
      <c r="F55" s="6">
        <v>41083</v>
      </c>
      <c r="I55" s="6" t="s">
        <v>296</v>
      </c>
      <c r="J55" s="6" t="s">
        <v>126</v>
      </c>
      <c r="K55" s="6">
        <v>33282</v>
      </c>
      <c r="L55" s="6">
        <v>28765</v>
      </c>
      <c r="M55" s="6">
        <v>31094</v>
      </c>
    </row>
    <row r="56" spans="2:14">
      <c r="C56" s="6" t="s">
        <v>127</v>
      </c>
      <c r="D56" s="6">
        <v>41433</v>
      </c>
      <c r="E56" s="6">
        <v>38435</v>
      </c>
      <c r="F56" s="6">
        <v>36363</v>
      </c>
      <c r="J56" s="6" t="s">
        <v>127</v>
      </c>
      <c r="K56" s="6">
        <v>35254</v>
      </c>
      <c r="L56" s="6">
        <v>36021</v>
      </c>
      <c r="M56" s="6">
        <v>32433</v>
      </c>
    </row>
    <row r="57" spans="2:14">
      <c r="D57" s="6" t="s">
        <v>369</v>
      </c>
      <c r="E57" s="6" t="s">
        <v>370</v>
      </c>
      <c r="F57" s="6" t="s">
        <v>371</v>
      </c>
      <c r="G57" s="11" t="s">
        <v>201</v>
      </c>
      <c r="K57" s="6" t="s">
        <v>369</v>
      </c>
      <c r="L57" s="6" t="s">
        <v>370</v>
      </c>
      <c r="M57" s="6" t="s">
        <v>371</v>
      </c>
      <c r="N57" s="11" t="s">
        <v>201</v>
      </c>
    </row>
    <row r="58" spans="2:14">
      <c r="B58" s="11" t="s">
        <v>303</v>
      </c>
      <c r="C58" s="6" t="s">
        <v>126</v>
      </c>
      <c r="D58" s="6">
        <v>0.2688003190508238</v>
      </c>
      <c r="E58" s="6">
        <v>0.28444843970720429</v>
      </c>
      <c r="F58" s="6">
        <v>0.36241267677628214</v>
      </c>
      <c r="G58" s="6">
        <v>0.30522047851143674</v>
      </c>
      <c r="I58" s="6" t="s">
        <v>304</v>
      </c>
      <c r="J58" s="6" t="s">
        <v>126</v>
      </c>
      <c r="K58" s="6">
        <v>0.33297277807824049</v>
      </c>
      <c r="L58" s="6">
        <v>0.38143577264036155</v>
      </c>
      <c r="M58" s="6">
        <v>0.38615166913230847</v>
      </c>
      <c r="N58" s="6">
        <v>0.36685340661697019</v>
      </c>
    </row>
    <row r="59" spans="2:14">
      <c r="C59" s="6" t="s">
        <v>127</v>
      </c>
      <c r="D59" s="6">
        <v>0.31612482803562375</v>
      </c>
      <c r="E59" s="6">
        <v>0.2701183816833615</v>
      </c>
      <c r="F59" s="6">
        <v>0.33118829579517639</v>
      </c>
      <c r="G59" s="6">
        <v>0.30581050183805386</v>
      </c>
      <c r="J59" s="6" t="s">
        <v>127</v>
      </c>
      <c r="K59" s="6">
        <v>0.3058376354456232</v>
      </c>
      <c r="L59" s="6">
        <v>0.35831875850198497</v>
      </c>
      <c r="M59" s="6">
        <v>0.39401227145191625</v>
      </c>
      <c r="N59" s="6">
        <v>0.35272288846650812</v>
      </c>
    </row>
    <row r="60" spans="2:14">
      <c r="D60" s="6" t="s">
        <v>369</v>
      </c>
      <c r="E60" s="6" t="s">
        <v>370</v>
      </c>
      <c r="F60" s="6" t="s">
        <v>371</v>
      </c>
      <c r="G60" s="6"/>
      <c r="K60" s="6" t="s">
        <v>369</v>
      </c>
      <c r="L60" s="6" t="s">
        <v>370</v>
      </c>
      <c r="M60" s="6" t="s">
        <v>371</v>
      </c>
    </row>
    <row r="61" spans="2:14">
      <c r="B61" s="11" t="s">
        <v>302</v>
      </c>
      <c r="C61" s="6" t="s">
        <v>126</v>
      </c>
      <c r="D61" s="6">
        <v>0.88067589816307734</v>
      </c>
      <c r="E61" s="6">
        <v>0.93194415097722838</v>
      </c>
      <c r="F61" s="6">
        <v>1.1873799508596943</v>
      </c>
      <c r="G61" s="6">
        <v>1</v>
      </c>
      <c r="I61" s="6" t="s">
        <v>302</v>
      </c>
      <c r="J61" s="6" t="s">
        <v>126</v>
      </c>
      <c r="K61" s="6">
        <v>0.90764532118927743</v>
      </c>
      <c r="L61" s="6">
        <v>1.039749844925433</v>
      </c>
      <c r="M61" s="6">
        <v>1.0526048338852896</v>
      </c>
      <c r="N61" s="6">
        <v>1</v>
      </c>
    </row>
    <row r="62" spans="2:14">
      <c r="C62" s="6" t="s">
        <v>127</v>
      </c>
      <c r="D62" s="6">
        <v>1.0357261399279878</v>
      </c>
      <c r="E62" s="6">
        <v>0.88499429330800961</v>
      </c>
      <c r="F62" s="6">
        <v>1.0850788826830524</v>
      </c>
      <c r="G62" s="6">
        <v>1.0019331053063498</v>
      </c>
      <c r="J62" s="6" t="s">
        <v>127</v>
      </c>
      <c r="K62" s="6">
        <v>0.83367805758158531</v>
      </c>
      <c r="L62" s="6">
        <v>0.97673553533633617</v>
      </c>
      <c r="M62" s="6">
        <v>1.0740319275903645</v>
      </c>
      <c r="N62" s="6">
        <v>0.96148184016942861</v>
      </c>
    </row>
  </sheetData>
  <mergeCells count="16">
    <mergeCell ref="G15:G17"/>
    <mergeCell ref="G11:G13"/>
    <mergeCell ref="G7:G9"/>
    <mergeCell ref="G3:G5"/>
    <mergeCell ref="B29:B31"/>
    <mergeCell ref="B3:B5"/>
    <mergeCell ref="B7:B9"/>
    <mergeCell ref="B11:B13"/>
    <mergeCell ref="B15:B17"/>
    <mergeCell ref="B33:B35"/>
    <mergeCell ref="G33:G35"/>
    <mergeCell ref="G29:G31"/>
    <mergeCell ref="G25:G27"/>
    <mergeCell ref="G21:G23"/>
    <mergeCell ref="B20:B22"/>
    <mergeCell ref="B25:B27"/>
  </mergeCells>
  <phoneticPr fontId="1" type="noConversion"/>
  <conditionalFormatting sqref="C3:C5">
    <cfRule type="duplicateValues" dxfId="44" priority="34"/>
  </conditionalFormatting>
  <conditionalFormatting sqref="C7:C9">
    <cfRule type="duplicateValues" dxfId="43" priority="33"/>
  </conditionalFormatting>
  <conditionalFormatting sqref="C11:C13">
    <cfRule type="duplicateValues" dxfId="42" priority="30"/>
  </conditionalFormatting>
  <conditionalFormatting sqref="C15:C17">
    <cfRule type="duplicateValues" dxfId="41" priority="29"/>
  </conditionalFormatting>
  <conditionalFormatting sqref="C20:C22">
    <cfRule type="duplicateValues" dxfId="40" priority="28"/>
  </conditionalFormatting>
  <conditionalFormatting sqref="C25:C27">
    <cfRule type="duplicateValues" dxfId="39" priority="27"/>
  </conditionalFormatting>
  <conditionalFormatting sqref="C29:C31">
    <cfRule type="duplicateValues" dxfId="38" priority="26"/>
  </conditionalFormatting>
  <conditionalFormatting sqref="C33:C35">
    <cfRule type="duplicateValues" dxfId="37" priority="25"/>
  </conditionalFormatting>
  <conditionalFormatting sqref="D39:F39">
    <cfRule type="duplicateValues" dxfId="36" priority="16"/>
  </conditionalFormatting>
  <conditionalFormatting sqref="D42:F42">
    <cfRule type="duplicateValues" dxfId="35" priority="1"/>
  </conditionalFormatting>
  <conditionalFormatting sqref="D45:F45">
    <cfRule type="duplicateValues" dxfId="34" priority="2"/>
  </conditionalFormatting>
  <conditionalFormatting sqref="D48:F48">
    <cfRule type="duplicateValues" dxfId="33" priority="3"/>
  </conditionalFormatting>
  <conditionalFormatting sqref="D51:F51">
    <cfRule type="duplicateValues" dxfId="32" priority="4"/>
  </conditionalFormatting>
  <conditionalFormatting sqref="D54:F54">
    <cfRule type="duplicateValues" dxfId="31" priority="5"/>
  </conditionalFormatting>
  <conditionalFormatting sqref="D57:F57">
    <cfRule type="duplicateValues" dxfId="30" priority="6"/>
  </conditionalFormatting>
  <conditionalFormatting sqref="D60:F60">
    <cfRule type="duplicateValues" dxfId="29" priority="7"/>
  </conditionalFormatting>
  <conditionalFormatting sqref="H3:H5">
    <cfRule type="duplicateValues" dxfId="28" priority="24"/>
  </conditionalFormatting>
  <conditionalFormatting sqref="H7:H9">
    <cfRule type="duplicateValues" dxfId="27" priority="23"/>
  </conditionalFormatting>
  <conditionalFormatting sqref="H11:H13">
    <cfRule type="duplicateValues" dxfId="26" priority="22"/>
  </conditionalFormatting>
  <conditionalFormatting sqref="H15:H17">
    <cfRule type="duplicateValues" dxfId="25" priority="21"/>
  </conditionalFormatting>
  <conditionalFormatting sqref="H20:H22">
    <cfRule type="duplicateValues" dxfId="24" priority="20"/>
  </conditionalFormatting>
  <conditionalFormatting sqref="H25:H27">
    <cfRule type="duplicateValues" dxfId="23" priority="19"/>
  </conditionalFormatting>
  <conditionalFormatting sqref="H29:H31">
    <cfRule type="duplicateValues" dxfId="22" priority="18"/>
  </conditionalFormatting>
  <conditionalFormatting sqref="H33:H35">
    <cfRule type="duplicateValues" dxfId="21" priority="17"/>
  </conditionalFormatting>
  <conditionalFormatting sqref="K39:M39">
    <cfRule type="duplicateValues" dxfId="20" priority="15"/>
  </conditionalFormatting>
  <conditionalFormatting sqref="K42:M42">
    <cfRule type="duplicateValues" dxfId="19" priority="14"/>
  </conditionalFormatting>
  <conditionalFormatting sqref="K45:M45">
    <cfRule type="duplicateValues" dxfId="18" priority="13"/>
  </conditionalFormatting>
  <conditionalFormatting sqref="K48:M48">
    <cfRule type="duplicateValues" dxfId="17" priority="12"/>
  </conditionalFormatting>
  <conditionalFormatting sqref="K51:M51">
    <cfRule type="duplicateValues" dxfId="16" priority="11"/>
  </conditionalFormatting>
  <conditionalFormatting sqref="K54:M54">
    <cfRule type="duplicateValues" dxfId="15" priority="10"/>
  </conditionalFormatting>
  <conditionalFormatting sqref="K57:M57">
    <cfRule type="duplicateValues" dxfId="14" priority="9"/>
  </conditionalFormatting>
  <conditionalFormatting sqref="K60:M60">
    <cfRule type="duplicateValues" dxfId="13" priority="8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7"/>
  <sheetViews>
    <sheetView zoomScaleNormal="100" workbookViewId="0">
      <selection activeCell="J33" sqref="J33"/>
    </sheetView>
  </sheetViews>
  <sheetFormatPr defaultRowHeight="14"/>
  <cols>
    <col min="1" max="1" width="8.6640625" style="2"/>
    <col min="2" max="2" width="18.33203125" style="2" customWidth="1"/>
    <col min="3" max="3" width="10.83203125" style="2" customWidth="1"/>
    <col min="4" max="4" width="12.6640625" style="2" customWidth="1"/>
    <col min="5" max="6" width="13.1640625" style="2" customWidth="1"/>
    <col min="7" max="7" width="14.58203125" style="2" customWidth="1"/>
    <col min="8" max="8" width="12.4140625" style="2" customWidth="1"/>
    <col min="9" max="9" width="12.75" style="2" customWidth="1"/>
    <col min="10" max="10" width="13.33203125" style="2" customWidth="1"/>
    <col min="11" max="11" width="14.6640625" style="2" customWidth="1"/>
    <col min="12" max="12" width="13.4140625" style="2" customWidth="1"/>
    <col min="13" max="13" width="13.75" style="2" customWidth="1"/>
    <col min="14" max="14" width="13.5" style="2" customWidth="1"/>
    <col min="15" max="15" width="13.75" style="2" customWidth="1"/>
    <col min="16" max="16" width="13.08203125" style="2" customWidth="1"/>
    <col min="17" max="17" width="13.25" style="2" customWidth="1"/>
    <col min="18" max="18" width="13.5" style="2" customWidth="1"/>
    <col min="19" max="19" width="14.4140625" style="2" customWidth="1"/>
    <col min="20" max="16384" width="8.6640625" style="2"/>
  </cols>
  <sheetData>
    <row r="2" spans="1:19">
      <c r="A2" s="13" t="s">
        <v>258</v>
      </c>
    </row>
    <row r="3" spans="1:19">
      <c r="D3" s="56" t="s">
        <v>7</v>
      </c>
      <c r="E3" s="56"/>
      <c r="F3" s="56"/>
      <c r="G3" s="56"/>
      <c r="H3" s="56" t="s">
        <v>8</v>
      </c>
      <c r="I3" s="56"/>
      <c r="J3" s="56"/>
      <c r="K3" s="56"/>
      <c r="L3" s="56" t="s">
        <v>10</v>
      </c>
      <c r="M3" s="56"/>
      <c r="N3" s="56"/>
      <c r="O3" s="56"/>
      <c r="P3" s="56" t="s">
        <v>200</v>
      </c>
      <c r="Q3" s="56"/>
      <c r="R3" s="56"/>
      <c r="S3" s="56"/>
    </row>
    <row r="4" spans="1:19">
      <c r="B4" s="5"/>
      <c r="C4" s="5"/>
      <c r="D4" s="11" t="s">
        <v>139</v>
      </c>
      <c r="E4" s="11" t="s">
        <v>140</v>
      </c>
      <c r="F4" s="11" t="s">
        <v>145</v>
      </c>
      <c r="G4" s="11" t="s">
        <v>146</v>
      </c>
      <c r="H4" s="11" t="s">
        <v>139</v>
      </c>
      <c r="I4" s="11" t="s">
        <v>140</v>
      </c>
      <c r="J4" s="11" t="s">
        <v>145</v>
      </c>
      <c r="K4" s="11" t="s">
        <v>146</v>
      </c>
      <c r="L4" s="11" t="s">
        <v>139</v>
      </c>
      <c r="M4" s="11" t="s">
        <v>140</v>
      </c>
      <c r="N4" s="11" t="s">
        <v>145</v>
      </c>
      <c r="O4" s="11" t="s">
        <v>146</v>
      </c>
      <c r="P4" s="11" t="s">
        <v>139</v>
      </c>
      <c r="Q4" s="11" t="s">
        <v>140</v>
      </c>
      <c r="R4" s="11" t="s">
        <v>145</v>
      </c>
      <c r="S4" s="11" t="s">
        <v>146</v>
      </c>
    </row>
    <row r="5" spans="1:19" ht="14" customHeight="1">
      <c r="B5" s="60" t="s">
        <v>4</v>
      </c>
      <c r="C5" s="6" t="s">
        <v>369</v>
      </c>
      <c r="D5" s="27">
        <v>0.31900000000000001</v>
      </c>
      <c r="E5" s="27">
        <v>0.315</v>
      </c>
      <c r="F5" s="27">
        <v>0.312</v>
      </c>
      <c r="G5" s="27">
        <v>0.34699999999999998</v>
      </c>
      <c r="H5" s="27">
        <v>0.54300000000000004</v>
      </c>
      <c r="I5" s="27">
        <v>0.42299999999999999</v>
      </c>
      <c r="J5" s="27">
        <v>0.57499999999999996</v>
      </c>
      <c r="K5" s="27">
        <v>0.45300000000000001</v>
      </c>
      <c r="L5" s="27">
        <v>1.087</v>
      </c>
      <c r="M5" s="27">
        <v>0.70399999999999996</v>
      </c>
      <c r="N5" s="27">
        <v>1.3640000000000001</v>
      </c>
      <c r="O5" s="27">
        <v>0.70799999999999996</v>
      </c>
      <c r="P5" s="27">
        <v>1.591</v>
      </c>
      <c r="Q5" s="27">
        <v>0.93200000000000005</v>
      </c>
      <c r="R5" s="27">
        <v>2.2770000000000001</v>
      </c>
      <c r="S5" s="27">
        <v>1.506</v>
      </c>
    </row>
    <row r="6" spans="1:19" ht="14" customHeight="1">
      <c r="B6" s="60"/>
      <c r="C6" s="6" t="s">
        <v>370</v>
      </c>
      <c r="D6" s="27">
        <v>0.372</v>
      </c>
      <c r="E6" s="27">
        <v>0.32100000000000001</v>
      </c>
      <c r="F6" s="27">
        <v>0.33900000000000002</v>
      </c>
      <c r="G6" s="27">
        <v>0.33200000000000002</v>
      </c>
      <c r="H6" s="27">
        <v>0.57299999999999995</v>
      </c>
      <c r="I6" s="27">
        <v>0.44800000000000001</v>
      </c>
      <c r="J6" s="27">
        <v>0.59899999999999998</v>
      </c>
      <c r="K6" s="27">
        <v>0.47299999999999998</v>
      </c>
      <c r="L6" s="27">
        <v>1.24</v>
      </c>
      <c r="M6" s="27">
        <v>0.66800000000000004</v>
      </c>
      <c r="N6" s="27">
        <v>1.4039999999999999</v>
      </c>
      <c r="O6" s="27">
        <v>0.85</v>
      </c>
      <c r="P6" s="27">
        <v>1.782</v>
      </c>
      <c r="Q6" s="27">
        <v>0.79100000000000004</v>
      </c>
      <c r="R6" s="27">
        <v>2.3820000000000001</v>
      </c>
      <c r="S6" s="27">
        <v>1.323</v>
      </c>
    </row>
    <row r="7" spans="1:19" ht="14" customHeight="1">
      <c r="B7" s="60"/>
      <c r="C7" s="6" t="s">
        <v>371</v>
      </c>
      <c r="D7" s="27">
        <v>0.33700000000000002</v>
      </c>
      <c r="E7" s="27">
        <v>0.34499999999999997</v>
      </c>
      <c r="F7" s="27">
        <v>0.34399999999999997</v>
      </c>
      <c r="G7" s="27">
        <v>0.33500000000000002</v>
      </c>
      <c r="H7" s="27">
        <v>0.57199999999999995</v>
      </c>
      <c r="I7" s="27">
        <v>0.45900000000000002</v>
      </c>
      <c r="J7" s="27">
        <v>0.60599999999999998</v>
      </c>
      <c r="K7" s="27">
        <v>0.48899999999999999</v>
      </c>
      <c r="L7" s="27">
        <v>1.2729999999999999</v>
      </c>
      <c r="M7" s="27">
        <v>0.52900000000000003</v>
      </c>
      <c r="N7" s="27">
        <v>1.403</v>
      </c>
      <c r="O7" s="27">
        <v>0.83099999999999996</v>
      </c>
      <c r="P7" s="27">
        <v>1.8460000000000001</v>
      </c>
      <c r="Q7" s="27">
        <v>0.93600000000000005</v>
      </c>
      <c r="R7" s="27">
        <v>2.331</v>
      </c>
      <c r="S7" s="27">
        <v>1.321</v>
      </c>
    </row>
    <row r="8" spans="1:19" ht="14" customHeight="1">
      <c r="B8" s="60"/>
      <c r="C8" s="6" t="s">
        <v>372</v>
      </c>
      <c r="D8" s="27">
        <v>0.33900000000000002</v>
      </c>
      <c r="E8" s="27">
        <v>0.33800000000000002</v>
      </c>
      <c r="F8" s="27">
        <v>0.33900000000000002</v>
      </c>
      <c r="G8" s="27">
        <v>0.33300000000000002</v>
      </c>
      <c r="H8" s="27">
        <v>0.56699999999999995</v>
      </c>
      <c r="I8" s="27">
        <v>0.44700000000000001</v>
      </c>
      <c r="J8" s="27">
        <v>0.60399999999999998</v>
      </c>
      <c r="K8" s="27">
        <v>0.49199999999999999</v>
      </c>
      <c r="L8" s="27">
        <v>1.2649999999999999</v>
      </c>
      <c r="M8" s="27">
        <v>0.57199999999999995</v>
      </c>
      <c r="N8" s="27">
        <v>1.4530000000000001</v>
      </c>
      <c r="O8" s="27">
        <v>0.92500000000000004</v>
      </c>
      <c r="P8" s="27">
        <v>1.823</v>
      </c>
      <c r="Q8" s="27">
        <v>0.90800000000000003</v>
      </c>
      <c r="R8" s="27">
        <v>2.3260000000000001</v>
      </c>
      <c r="S8" s="27">
        <v>1.286</v>
      </c>
    </row>
    <row r="9" spans="1:19" ht="14" customHeight="1">
      <c r="B9" s="60"/>
      <c r="C9" s="6" t="s">
        <v>373</v>
      </c>
      <c r="D9" s="27">
        <v>0.32500000000000001</v>
      </c>
      <c r="E9" s="27">
        <v>0.33</v>
      </c>
      <c r="F9" s="27">
        <v>0.34100000000000003</v>
      </c>
      <c r="G9" s="27">
        <v>0.33200000000000002</v>
      </c>
      <c r="H9" s="27">
        <v>0.54200000000000004</v>
      </c>
      <c r="I9" s="27">
        <v>0.44500000000000001</v>
      </c>
      <c r="J9" s="27">
        <v>0.58899999999999997</v>
      </c>
      <c r="K9" s="27">
        <v>0.46400000000000002</v>
      </c>
      <c r="L9" s="27">
        <v>1.2509999999999999</v>
      </c>
      <c r="M9" s="27">
        <v>0.67700000000000005</v>
      </c>
      <c r="N9" s="27">
        <v>1.3560000000000001</v>
      </c>
      <c r="O9" s="27">
        <v>0.80900000000000005</v>
      </c>
      <c r="P9" s="27">
        <v>1.593</v>
      </c>
      <c r="Q9" s="27">
        <v>0.76900000000000002</v>
      </c>
      <c r="R9" s="27">
        <v>2.2629999999999999</v>
      </c>
      <c r="S9" s="27">
        <v>1.323</v>
      </c>
    </row>
    <row r="10" spans="1:19" ht="14" customHeight="1">
      <c r="B10" s="60"/>
      <c r="C10" s="6" t="s">
        <v>374</v>
      </c>
      <c r="D10" s="27">
        <v>0.32700000000000001</v>
      </c>
      <c r="E10" s="27">
        <v>0.32600000000000001</v>
      </c>
      <c r="F10" s="27">
        <v>0.33700000000000002</v>
      </c>
      <c r="G10" s="27">
        <v>0.32600000000000001</v>
      </c>
      <c r="H10" s="27">
        <v>0.54</v>
      </c>
      <c r="I10" s="27">
        <v>0.42699999999999999</v>
      </c>
      <c r="J10" s="27">
        <v>0.55100000000000005</v>
      </c>
      <c r="K10" s="27">
        <v>0.44</v>
      </c>
      <c r="L10" s="27">
        <v>1.2729999999999999</v>
      </c>
      <c r="M10" s="27">
        <v>0.63800000000000001</v>
      </c>
      <c r="N10" s="27">
        <v>1.454</v>
      </c>
      <c r="O10" s="27">
        <v>0.72699999999999998</v>
      </c>
      <c r="P10" s="27">
        <v>1.784</v>
      </c>
      <c r="Q10" s="27">
        <v>0.80200000000000005</v>
      </c>
      <c r="R10" s="27">
        <v>2.1749999999999998</v>
      </c>
      <c r="S10" s="27">
        <v>1.343</v>
      </c>
    </row>
    <row r="11" spans="1:19" ht="14" customHeight="1">
      <c r="B11" s="60" t="s">
        <v>236</v>
      </c>
      <c r="C11" s="6" t="s">
        <v>369</v>
      </c>
      <c r="D11" s="5">
        <f>(D5-0.2191)/0.3668</f>
        <v>0.27235550708833156</v>
      </c>
      <c r="E11" s="5">
        <f t="shared" ref="E11:G11" si="0">(E5-0.2191)/0.3668</f>
        <v>0.26145038167938933</v>
      </c>
      <c r="F11" s="5">
        <f t="shared" si="0"/>
        <v>0.25327153762268267</v>
      </c>
      <c r="G11" s="5">
        <f t="shared" si="0"/>
        <v>0.34869138495092689</v>
      </c>
      <c r="H11" s="5">
        <f>(H5-0.2191)/0.3668</f>
        <v>0.88304252998909505</v>
      </c>
      <c r="I11" s="5">
        <f t="shared" ref="I11:K11" si="1">(I5-0.2191)/0.3668</f>
        <v>0.55588876772082874</v>
      </c>
      <c r="J11" s="5">
        <f t="shared" si="1"/>
        <v>0.97028353326063244</v>
      </c>
      <c r="K11" s="5">
        <f t="shared" si="1"/>
        <v>0.63767720828789531</v>
      </c>
      <c r="L11" s="5">
        <f>(L5-0.2191)/0.3668</f>
        <v>2.3661395856052345</v>
      </c>
      <c r="M11" s="5">
        <f t="shared" ref="M11:O11" si="2">(M5-0.2191)/0.3668</f>
        <v>1.3219738276990185</v>
      </c>
      <c r="N11" s="5">
        <f t="shared" si="2"/>
        <v>3.1213195201744819</v>
      </c>
      <c r="O11" s="5">
        <f t="shared" si="2"/>
        <v>1.3328789531079608</v>
      </c>
      <c r="P11" s="5">
        <f>(P5-0.2191)/0.3668</f>
        <v>3.7401853871319517</v>
      </c>
      <c r="Q11" s="5">
        <f t="shared" ref="Q11:S11" si="3">(Q5-0.2191)/0.3668</f>
        <v>1.9435659760087243</v>
      </c>
      <c r="R11" s="5">
        <f t="shared" si="3"/>
        <v>5.6104143947655398</v>
      </c>
      <c r="S11" s="5">
        <f t="shared" si="3"/>
        <v>3.50845147219193</v>
      </c>
    </row>
    <row r="12" spans="1:19" ht="14" customHeight="1">
      <c r="B12" s="60"/>
      <c r="C12" s="6" t="s">
        <v>370</v>
      </c>
      <c r="D12" s="5">
        <f t="shared" ref="D12:S16" si="4">(D6-0.2191)/0.3668</f>
        <v>0.41684841875681572</v>
      </c>
      <c r="E12" s="5">
        <f t="shared" si="4"/>
        <v>0.27780806979280265</v>
      </c>
      <c r="F12" s="5">
        <f t="shared" si="4"/>
        <v>0.32688113413304259</v>
      </c>
      <c r="G12" s="5">
        <f t="shared" si="4"/>
        <v>0.30779716466739376</v>
      </c>
      <c r="H12" s="5">
        <f t="shared" si="4"/>
        <v>0.96483097055616129</v>
      </c>
      <c r="I12" s="5">
        <f t="shared" si="4"/>
        <v>0.62404580152671763</v>
      </c>
      <c r="J12" s="5">
        <f t="shared" si="4"/>
        <v>1.0357142857142858</v>
      </c>
      <c r="K12" s="5">
        <f t="shared" si="4"/>
        <v>0.69220283533260629</v>
      </c>
      <c r="L12" s="5">
        <f t="shared" si="4"/>
        <v>2.7832606324972735</v>
      </c>
      <c r="M12" s="5">
        <f t="shared" si="4"/>
        <v>1.2238276990185388</v>
      </c>
      <c r="N12" s="5">
        <f t="shared" si="4"/>
        <v>3.2303707742639034</v>
      </c>
      <c r="O12" s="5">
        <f t="shared" si="4"/>
        <v>1.7200109051254089</v>
      </c>
      <c r="P12" s="5">
        <f t="shared" si="4"/>
        <v>4.2609051254089421</v>
      </c>
      <c r="Q12" s="5">
        <f t="shared" si="4"/>
        <v>1.5591603053435117</v>
      </c>
      <c r="R12" s="5">
        <f t="shared" si="4"/>
        <v>5.8966739367502727</v>
      </c>
      <c r="S12" s="5">
        <f t="shared" si="4"/>
        <v>3.0095419847328242</v>
      </c>
    </row>
    <row r="13" spans="1:19" ht="14" customHeight="1">
      <c r="B13" s="60"/>
      <c r="C13" s="6" t="s">
        <v>371</v>
      </c>
      <c r="D13" s="5">
        <f t="shared" si="4"/>
        <v>0.32142857142857151</v>
      </c>
      <c r="E13" s="5">
        <f t="shared" si="4"/>
        <v>0.3432388222464558</v>
      </c>
      <c r="F13" s="5">
        <f t="shared" si="4"/>
        <v>0.34051254089422023</v>
      </c>
      <c r="G13" s="5">
        <f t="shared" si="4"/>
        <v>0.31597600872410042</v>
      </c>
      <c r="H13" s="5">
        <f t="shared" si="4"/>
        <v>0.96210468920392578</v>
      </c>
      <c r="I13" s="5">
        <f t="shared" si="4"/>
        <v>0.65403489640130863</v>
      </c>
      <c r="J13" s="5">
        <f t="shared" si="4"/>
        <v>1.0547982551799346</v>
      </c>
      <c r="K13" s="5">
        <f t="shared" si="4"/>
        <v>0.73582333696837521</v>
      </c>
      <c r="L13" s="5">
        <f t="shared" si="4"/>
        <v>2.8732279171210462</v>
      </c>
      <c r="M13" s="5">
        <f t="shared" si="4"/>
        <v>0.84487459105779728</v>
      </c>
      <c r="N13" s="5">
        <f t="shared" si="4"/>
        <v>3.2276444929116681</v>
      </c>
      <c r="O13" s="5">
        <f t="shared" si="4"/>
        <v>1.6682115594329334</v>
      </c>
      <c r="P13" s="5">
        <f t="shared" si="4"/>
        <v>4.4353871319520177</v>
      </c>
      <c r="Q13" s="5">
        <f t="shared" si="4"/>
        <v>1.9544711014176666</v>
      </c>
      <c r="R13" s="5">
        <f t="shared" si="4"/>
        <v>5.757633587786259</v>
      </c>
      <c r="S13" s="5">
        <f t="shared" si="4"/>
        <v>3.0040894220283527</v>
      </c>
    </row>
    <row r="14" spans="1:19" ht="14" customHeight="1">
      <c r="B14" s="60"/>
      <c r="C14" s="6" t="s">
        <v>372</v>
      </c>
      <c r="D14" s="5">
        <f t="shared" si="4"/>
        <v>0.32688113413304259</v>
      </c>
      <c r="E14" s="5">
        <f t="shared" si="4"/>
        <v>0.32415485278080708</v>
      </c>
      <c r="F14" s="5">
        <f t="shared" si="4"/>
        <v>0.32688113413304259</v>
      </c>
      <c r="G14" s="5">
        <f t="shared" si="4"/>
        <v>0.31052344601962928</v>
      </c>
      <c r="H14" s="5">
        <f t="shared" si="4"/>
        <v>0.94847328244274798</v>
      </c>
      <c r="I14" s="5">
        <f t="shared" si="4"/>
        <v>0.621319520174482</v>
      </c>
      <c r="J14" s="5">
        <f t="shared" si="4"/>
        <v>1.0493456924754634</v>
      </c>
      <c r="K14" s="5">
        <f t="shared" si="4"/>
        <v>0.74400218102508187</v>
      </c>
      <c r="L14" s="5">
        <f t="shared" si="4"/>
        <v>2.8514176663031621</v>
      </c>
      <c r="M14" s="5">
        <f t="shared" si="4"/>
        <v>0.96210468920392578</v>
      </c>
      <c r="N14" s="5">
        <f t="shared" si="4"/>
        <v>3.3639585605234457</v>
      </c>
      <c r="O14" s="5">
        <f t="shared" si="4"/>
        <v>1.9244820065430754</v>
      </c>
      <c r="P14" s="5">
        <f t="shared" si="4"/>
        <v>4.3726826608505993</v>
      </c>
      <c r="Q14" s="5">
        <f t="shared" si="4"/>
        <v>1.878135223555071</v>
      </c>
      <c r="R14" s="5">
        <f t="shared" si="4"/>
        <v>5.7440021810250812</v>
      </c>
      <c r="S14" s="5">
        <f t="shared" si="4"/>
        <v>2.908669574700109</v>
      </c>
    </row>
    <row r="15" spans="1:19" ht="14" customHeight="1">
      <c r="B15" s="60"/>
      <c r="C15" s="6" t="s">
        <v>373</v>
      </c>
      <c r="D15" s="5">
        <f t="shared" si="4"/>
        <v>0.28871319520174488</v>
      </c>
      <c r="E15" s="5">
        <f t="shared" si="4"/>
        <v>0.30234460196292262</v>
      </c>
      <c r="F15" s="5">
        <f t="shared" si="4"/>
        <v>0.33233369683751374</v>
      </c>
      <c r="G15" s="5">
        <f t="shared" si="4"/>
        <v>0.30779716466739376</v>
      </c>
      <c r="H15" s="5">
        <f t="shared" si="4"/>
        <v>0.88031624863685953</v>
      </c>
      <c r="I15" s="5">
        <f t="shared" si="4"/>
        <v>0.61586695747001097</v>
      </c>
      <c r="J15" s="5">
        <f t="shared" si="4"/>
        <v>1.0084514721919302</v>
      </c>
      <c r="K15" s="5">
        <f t="shared" si="4"/>
        <v>0.66766630316248643</v>
      </c>
      <c r="L15" s="5">
        <f t="shared" si="4"/>
        <v>2.813249727371864</v>
      </c>
      <c r="M15" s="5">
        <f t="shared" si="4"/>
        <v>1.2483642311886589</v>
      </c>
      <c r="N15" s="5">
        <f t="shared" si="4"/>
        <v>3.0995092693565973</v>
      </c>
      <c r="O15" s="5">
        <f t="shared" si="4"/>
        <v>1.6082333696837516</v>
      </c>
      <c r="P15" s="5">
        <f t="shared" si="4"/>
        <v>3.7456379498364227</v>
      </c>
      <c r="Q15" s="5">
        <f t="shared" si="4"/>
        <v>1.4991821155943295</v>
      </c>
      <c r="R15" s="5">
        <f t="shared" si="4"/>
        <v>5.5722464558342413</v>
      </c>
      <c r="S15" s="5">
        <f t="shared" si="4"/>
        <v>3.0095419847328242</v>
      </c>
    </row>
    <row r="16" spans="1:19" ht="14" customHeight="1">
      <c r="B16" s="60"/>
      <c r="C16" s="6" t="s">
        <v>374</v>
      </c>
      <c r="D16" s="5">
        <f t="shared" si="4"/>
        <v>0.29416575790621596</v>
      </c>
      <c r="E16" s="5">
        <f t="shared" si="4"/>
        <v>0.29143947655398045</v>
      </c>
      <c r="F16" s="5">
        <f t="shared" si="4"/>
        <v>0.32142857142857151</v>
      </c>
      <c r="G16" s="5">
        <f t="shared" si="4"/>
        <v>0.29143947655398045</v>
      </c>
      <c r="H16" s="5">
        <f t="shared" si="4"/>
        <v>0.87486368593238839</v>
      </c>
      <c r="I16" s="5">
        <f t="shared" si="4"/>
        <v>0.56679389312977102</v>
      </c>
      <c r="J16" s="5">
        <f t="shared" si="4"/>
        <v>0.90485278080697951</v>
      </c>
      <c r="K16" s="5">
        <f t="shared" si="4"/>
        <v>0.60223555070883317</v>
      </c>
      <c r="L16" s="5">
        <f t="shared" si="4"/>
        <v>2.8732279171210462</v>
      </c>
      <c r="M16" s="5">
        <f t="shared" si="4"/>
        <v>1.1420392584514723</v>
      </c>
      <c r="N16" s="5">
        <f t="shared" si="4"/>
        <v>3.366684841875681</v>
      </c>
      <c r="O16" s="5">
        <f t="shared" si="4"/>
        <v>1.3846782988004362</v>
      </c>
      <c r="P16" s="5">
        <f t="shared" si="4"/>
        <v>4.2663576881134126</v>
      </c>
      <c r="Q16" s="5">
        <f t="shared" si="4"/>
        <v>1.5891494002181026</v>
      </c>
      <c r="R16" s="5">
        <f t="shared" si="4"/>
        <v>5.3323336968375123</v>
      </c>
      <c r="S16" s="5">
        <f t="shared" si="4"/>
        <v>3.0640676117775349</v>
      </c>
    </row>
    <row r="18" spans="1:8">
      <c r="B18" s="56" t="s">
        <v>209</v>
      </c>
      <c r="C18" s="56"/>
      <c r="D18" s="56"/>
      <c r="E18" s="56"/>
      <c r="F18" s="56"/>
      <c r="G18" s="56"/>
      <c r="H18" s="56"/>
    </row>
    <row r="19" spans="1:8" ht="16">
      <c r="B19" s="5" t="s">
        <v>252</v>
      </c>
      <c r="C19" s="5"/>
      <c r="D19" s="27">
        <v>0</v>
      </c>
      <c r="E19" s="27">
        <v>0.5</v>
      </c>
      <c r="F19" s="27">
        <v>1</v>
      </c>
      <c r="G19" s="27">
        <v>2</v>
      </c>
      <c r="H19" s="27">
        <v>4</v>
      </c>
    </row>
    <row r="20" spans="1:8">
      <c r="B20" s="56" t="s">
        <v>4</v>
      </c>
      <c r="C20" s="6" t="s">
        <v>369</v>
      </c>
      <c r="D20" s="27">
        <v>0.22600000000000001</v>
      </c>
      <c r="E20" s="27">
        <v>0.373</v>
      </c>
      <c r="F20" s="27">
        <v>0.52900000000000003</v>
      </c>
      <c r="G20" s="27">
        <v>0.89800000000000002</v>
      </c>
      <c r="H20" s="27">
        <v>1.659</v>
      </c>
    </row>
    <row r="21" spans="1:8">
      <c r="B21" s="56"/>
      <c r="C21" s="6" t="s">
        <v>370</v>
      </c>
      <c r="D21" s="27">
        <v>0.222</v>
      </c>
      <c r="E21" s="27">
        <v>0.41199999999999998</v>
      </c>
      <c r="F21" s="27">
        <v>0.61799999999999999</v>
      </c>
      <c r="G21" s="27">
        <v>0.93500000000000005</v>
      </c>
      <c r="H21" s="27">
        <v>1.639</v>
      </c>
    </row>
    <row r="22" spans="1:8">
      <c r="B22" s="56"/>
      <c r="C22" s="6" t="s">
        <v>371</v>
      </c>
      <c r="D22" s="27">
        <v>0.222</v>
      </c>
      <c r="E22" s="27">
        <v>0.41799999999999998</v>
      </c>
      <c r="F22" s="27">
        <v>0.57199999999999995</v>
      </c>
      <c r="G22" s="27">
        <v>0.93</v>
      </c>
      <c r="H22" s="27">
        <v>1.782</v>
      </c>
    </row>
    <row r="23" spans="1:8">
      <c r="B23" s="56"/>
      <c r="C23" s="6" t="s">
        <v>372</v>
      </c>
      <c r="D23" s="27">
        <v>0.22700000000000001</v>
      </c>
      <c r="E23" s="27">
        <v>0.38200000000000001</v>
      </c>
      <c r="F23" s="27">
        <v>0.56999999999999995</v>
      </c>
      <c r="G23" s="27">
        <v>0.97199999999999998</v>
      </c>
      <c r="H23" s="27">
        <v>1.67</v>
      </c>
    </row>
    <row r="24" spans="1:8">
      <c r="B24" s="56"/>
      <c r="C24" s="6" t="s">
        <v>373</v>
      </c>
      <c r="D24" s="27">
        <v>0.26600000000000001</v>
      </c>
      <c r="E24" s="27">
        <v>0.41399999999999998</v>
      </c>
      <c r="F24" s="27">
        <v>0.60199999999999998</v>
      </c>
      <c r="G24" s="27">
        <v>0.97699999999999998</v>
      </c>
      <c r="H24" s="27">
        <v>1.72</v>
      </c>
    </row>
    <row r="25" spans="1:8">
      <c r="B25" s="5" t="s">
        <v>6</v>
      </c>
      <c r="C25" s="6"/>
      <c r="D25" s="5">
        <f>AVERAGE(D20:D24)</f>
        <v>0.2326</v>
      </c>
      <c r="E25" s="5">
        <f t="shared" ref="E25:H25" si="5">AVERAGE(E20:E24)</f>
        <v>0.39979999999999999</v>
      </c>
      <c r="F25" s="5">
        <f t="shared" si="5"/>
        <v>0.57819999999999994</v>
      </c>
      <c r="G25" s="5">
        <f t="shared" si="5"/>
        <v>0.94240000000000013</v>
      </c>
      <c r="H25" s="5">
        <f t="shared" si="5"/>
        <v>1.6940000000000002</v>
      </c>
    </row>
    <row r="31" spans="1:8">
      <c r="A31" s="13" t="s">
        <v>257</v>
      </c>
    </row>
    <row r="32" spans="1:8">
      <c r="B32" s="5"/>
      <c r="C32" s="69" t="s">
        <v>204</v>
      </c>
      <c r="D32" s="69"/>
      <c r="E32" s="69"/>
      <c r="F32" s="69"/>
      <c r="G32" s="69"/>
      <c r="H32" s="69"/>
    </row>
    <row r="33" spans="2:8">
      <c r="B33" s="5"/>
      <c r="C33" s="6" t="s">
        <v>369</v>
      </c>
      <c r="D33" s="6" t="s">
        <v>370</v>
      </c>
      <c r="E33" s="6" t="s">
        <v>371</v>
      </c>
      <c r="F33" s="6" t="s">
        <v>372</v>
      </c>
      <c r="G33" s="6" t="s">
        <v>373</v>
      </c>
      <c r="H33" s="6" t="s">
        <v>374</v>
      </c>
    </row>
    <row r="34" spans="2:8">
      <c r="B34" s="44" t="s">
        <v>144</v>
      </c>
      <c r="C34" s="15">
        <v>89</v>
      </c>
      <c r="D34" s="15">
        <v>92</v>
      </c>
      <c r="E34" s="15">
        <v>97</v>
      </c>
      <c r="F34" s="15">
        <v>88</v>
      </c>
      <c r="G34" s="15">
        <v>92</v>
      </c>
      <c r="H34" s="15">
        <v>88</v>
      </c>
    </row>
    <row r="35" spans="2:8">
      <c r="B35" s="44" t="s">
        <v>153</v>
      </c>
      <c r="C35" s="15">
        <v>39</v>
      </c>
      <c r="D35" s="15">
        <v>35</v>
      </c>
      <c r="E35" s="15">
        <v>31</v>
      </c>
      <c r="F35" s="15">
        <v>37</v>
      </c>
      <c r="G35" s="15">
        <v>37</v>
      </c>
      <c r="H35" s="15">
        <v>22</v>
      </c>
    </row>
    <row r="36" spans="2:8">
      <c r="B36" s="44" t="s">
        <v>154</v>
      </c>
      <c r="C36" s="15">
        <v>164</v>
      </c>
      <c r="D36" s="15">
        <v>164</v>
      </c>
      <c r="E36" s="15">
        <v>135</v>
      </c>
      <c r="F36" s="15">
        <v>174</v>
      </c>
      <c r="G36" s="15">
        <v>184</v>
      </c>
      <c r="H36" s="15">
        <v>198</v>
      </c>
    </row>
    <row r="37" spans="2:8">
      <c r="B37" s="44" t="s">
        <v>155</v>
      </c>
      <c r="C37" s="15">
        <v>61</v>
      </c>
      <c r="D37" s="15">
        <v>85</v>
      </c>
      <c r="E37" s="15">
        <v>66</v>
      </c>
      <c r="F37" s="15">
        <v>64</v>
      </c>
      <c r="G37" s="15">
        <v>90</v>
      </c>
      <c r="H37" s="15">
        <v>89</v>
      </c>
    </row>
  </sheetData>
  <mergeCells count="9">
    <mergeCell ref="C32:H32"/>
    <mergeCell ref="L3:O3"/>
    <mergeCell ref="P3:S3"/>
    <mergeCell ref="B18:H18"/>
    <mergeCell ref="B20:B24"/>
    <mergeCell ref="B5:B10"/>
    <mergeCell ref="B11:B16"/>
    <mergeCell ref="D3:G3"/>
    <mergeCell ref="H3:K3"/>
  </mergeCells>
  <phoneticPr fontId="1" type="noConversion"/>
  <conditionalFormatting sqref="C5:C10">
    <cfRule type="duplicateValues" dxfId="12" priority="4"/>
  </conditionalFormatting>
  <conditionalFormatting sqref="C11:C16">
    <cfRule type="duplicateValues" dxfId="11" priority="2"/>
  </conditionalFormatting>
  <conditionalFormatting sqref="C20:C25">
    <cfRule type="duplicateValues" dxfId="10" priority="3"/>
  </conditionalFormatting>
  <conditionalFormatting sqref="C33:H33">
    <cfRule type="duplicateValues" dxfId="9" priority="1"/>
  </conditionalFormatting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4"/>
  <sheetViews>
    <sheetView topLeftCell="A43" zoomScaleNormal="100" workbookViewId="0">
      <selection activeCell="D64" sqref="D64"/>
    </sheetView>
  </sheetViews>
  <sheetFormatPr defaultRowHeight="14"/>
  <cols>
    <col min="1" max="1" width="8.6640625" style="2"/>
    <col min="2" max="2" width="17.83203125" style="2" customWidth="1"/>
    <col min="3" max="3" width="12.5" style="2" customWidth="1"/>
    <col min="4" max="4" width="14.08203125" style="2" customWidth="1"/>
    <col min="5" max="5" width="11.58203125" style="2" customWidth="1"/>
    <col min="6" max="6" width="12.4140625" style="2" customWidth="1"/>
    <col min="7" max="7" width="13.33203125" style="2" customWidth="1"/>
    <col min="8" max="9" width="11.33203125" style="2" customWidth="1"/>
    <col min="10" max="10" width="11.5" style="2" customWidth="1"/>
    <col min="11" max="11" width="12" style="2" customWidth="1"/>
    <col min="12" max="12" width="13.9140625" style="2" customWidth="1"/>
    <col min="13" max="13" width="11.6640625" style="2" customWidth="1"/>
    <col min="14" max="16384" width="8.6640625" style="2"/>
  </cols>
  <sheetData>
    <row r="2" spans="1:8">
      <c r="A2" s="13" t="s">
        <v>254</v>
      </c>
    </row>
    <row r="3" spans="1:8">
      <c r="B3" s="61" t="s">
        <v>228</v>
      </c>
      <c r="C3" s="61"/>
      <c r="D3" s="61"/>
      <c r="E3" s="61" t="s">
        <v>230</v>
      </c>
      <c r="F3" s="61"/>
      <c r="G3" s="61"/>
      <c r="H3" s="41"/>
    </row>
    <row r="4" spans="1:8">
      <c r="B4" s="15" t="s">
        <v>259</v>
      </c>
      <c r="C4" s="15" t="s">
        <v>346</v>
      </c>
      <c r="D4" s="15" t="s">
        <v>323</v>
      </c>
      <c r="E4" s="15" t="s">
        <v>259</v>
      </c>
      <c r="F4" s="15" t="s">
        <v>346</v>
      </c>
      <c r="G4" s="15" t="s">
        <v>323</v>
      </c>
      <c r="H4" s="41"/>
    </row>
    <row r="5" spans="1:8">
      <c r="A5" s="6" t="s">
        <v>369</v>
      </c>
      <c r="B5" s="15">
        <v>1225834</v>
      </c>
      <c r="C5" s="15">
        <v>87487</v>
      </c>
      <c r="D5" s="15">
        <f>C5/(B5+C5)*100</f>
        <v>6.6615092578280564</v>
      </c>
      <c r="E5" s="15">
        <v>928475</v>
      </c>
      <c r="F5" s="15">
        <v>169927</v>
      </c>
      <c r="G5" s="15">
        <f>F5/(E5+F5)*100</f>
        <v>15.470383338704774</v>
      </c>
      <c r="H5" s="41"/>
    </row>
    <row r="6" spans="1:8">
      <c r="A6" s="6" t="s">
        <v>370</v>
      </c>
      <c r="B6" s="15">
        <v>1192834</v>
      </c>
      <c r="C6" s="15">
        <v>91421</v>
      </c>
      <c r="D6" s="15">
        <f t="shared" ref="D6:D7" si="0">C6/(B6+C6)*100</f>
        <v>7.1186018353052933</v>
      </c>
      <c r="E6" s="15">
        <v>978273</v>
      </c>
      <c r="F6" s="15">
        <v>174576</v>
      </c>
      <c r="G6" s="15">
        <f t="shared" ref="G6:G7" si="1">F6/(E6+F6)*100</f>
        <v>15.143006586291873</v>
      </c>
      <c r="H6" s="41"/>
    </row>
    <row r="7" spans="1:8">
      <c r="A7" s="6" t="s">
        <v>371</v>
      </c>
      <c r="B7" s="15">
        <v>1203945</v>
      </c>
      <c r="C7" s="15">
        <v>81607</v>
      </c>
      <c r="D7" s="15">
        <f t="shared" si="0"/>
        <v>6.3480123713393164</v>
      </c>
      <c r="E7" s="15">
        <v>987384</v>
      </c>
      <c r="F7" s="15">
        <v>190625</v>
      </c>
      <c r="G7" s="15">
        <f t="shared" si="1"/>
        <v>16.1819646539203</v>
      </c>
      <c r="H7" s="41"/>
    </row>
    <row r="8" spans="1:8">
      <c r="B8" s="15"/>
      <c r="C8" s="15"/>
      <c r="D8" s="14"/>
      <c r="E8" s="15"/>
      <c r="F8" s="15"/>
      <c r="G8" s="49"/>
      <c r="H8" s="41"/>
    </row>
    <row r="9" spans="1:8">
      <c r="B9" s="61" t="s">
        <v>232</v>
      </c>
      <c r="C9" s="61"/>
      <c r="D9" s="61"/>
      <c r="E9" s="61" t="s">
        <v>229</v>
      </c>
      <c r="F9" s="61"/>
      <c r="G9" s="61"/>
      <c r="H9" s="41"/>
    </row>
    <row r="10" spans="1:8">
      <c r="B10" s="15" t="s">
        <v>321</v>
      </c>
      <c r="C10" s="15" t="s">
        <v>356</v>
      </c>
      <c r="D10" s="15" t="s">
        <v>323</v>
      </c>
      <c r="E10" s="15" t="s">
        <v>321</v>
      </c>
      <c r="F10" s="15" t="s">
        <v>322</v>
      </c>
      <c r="G10" s="15" t="s">
        <v>323</v>
      </c>
      <c r="H10" s="41"/>
    </row>
    <row r="11" spans="1:8">
      <c r="A11" s="6" t="s">
        <v>369</v>
      </c>
      <c r="B11" s="15">
        <v>1349503</v>
      </c>
      <c r="C11" s="15">
        <v>62843</v>
      </c>
      <c r="D11" s="15">
        <f>C11/(B11+C11)*100</f>
        <v>4.4495470656623803</v>
      </c>
      <c r="E11" s="15">
        <v>1203984</v>
      </c>
      <c r="F11" s="15">
        <v>125419</v>
      </c>
      <c r="G11" s="15">
        <f>F11/(E11+F11)*100</f>
        <v>9.4342347655300927</v>
      </c>
      <c r="H11" s="41"/>
    </row>
    <row r="12" spans="1:8">
      <c r="A12" s="6" t="s">
        <v>370</v>
      </c>
      <c r="B12" s="15">
        <v>1403942</v>
      </c>
      <c r="C12" s="15">
        <v>57353</v>
      </c>
      <c r="D12" s="15">
        <f t="shared" ref="D12:D13" si="2">C12/(B12+C12)*100</f>
        <v>3.924806421701299</v>
      </c>
      <c r="E12" s="15">
        <v>1182034</v>
      </c>
      <c r="F12" s="15">
        <v>134263</v>
      </c>
      <c r="G12" s="15">
        <f t="shared" ref="G12:G13" si="3">F12/(E12+F12)*100</f>
        <v>10.200053635311788</v>
      </c>
      <c r="H12" s="41"/>
    </row>
    <row r="13" spans="1:8">
      <c r="A13" s="6" t="s">
        <v>371</v>
      </c>
      <c r="B13" s="15">
        <v>1390394</v>
      </c>
      <c r="C13" s="15">
        <v>59714</v>
      </c>
      <c r="D13" s="15">
        <f t="shared" si="2"/>
        <v>4.1179001839862961</v>
      </c>
      <c r="E13" s="15">
        <v>1129374</v>
      </c>
      <c r="F13" s="15">
        <v>137007</v>
      </c>
      <c r="G13" s="15">
        <f t="shared" si="3"/>
        <v>10.818782025314656</v>
      </c>
      <c r="H13" s="41"/>
    </row>
    <row r="14" spans="1:8">
      <c r="B14" s="7"/>
      <c r="C14" s="6"/>
      <c r="D14" s="6"/>
      <c r="E14" s="6"/>
      <c r="F14" s="6"/>
    </row>
    <row r="17" spans="1:13">
      <c r="A17" s="13" t="s">
        <v>255</v>
      </c>
    </row>
    <row r="18" spans="1:13">
      <c r="D18" s="11" t="s">
        <v>228</v>
      </c>
      <c r="E18" s="11" t="s">
        <v>230</v>
      </c>
    </row>
    <row r="19" spans="1:13">
      <c r="B19" s="56" t="s">
        <v>231</v>
      </c>
      <c r="C19" s="6" t="s">
        <v>369</v>
      </c>
      <c r="D19" s="6">
        <v>9.58</v>
      </c>
      <c r="E19" s="6">
        <v>32.799999999999997</v>
      </c>
    </row>
    <row r="20" spans="1:13">
      <c r="B20" s="56"/>
      <c r="C20" s="6" t="s">
        <v>370</v>
      </c>
      <c r="D20" s="6">
        <v>9.65</v>
      </c>
      <c r="E20" s="6">
        <v>33.5</v>
      </c>
    </row>
    <row r="21" spans="1:13">
      <c r="B21" s="56"/>
      <c r="C21" s="6" t="s">
        <v>371</v>
      </c>
      <c r="D21" s="6">
        <v>10.5</v>
      </c>
      <c r="E21" s="6">
        <v>31.1</v>
      </c>
    </row>
    <row r="22" spans="1:13">
      <c r="D22" s="11" t="s">
        <v>232</v>
      </c>
      <c r="E22" s="11" t="s">
        <v>229</v>
      </c>
    </row>
    <row r="23" spans="1:13">
      <c r="B23" s="56" t="s">
        <v>231</v>
      </c>
      <c r="C23" s="6" t="s">
        <v>369</v>
      </c>
      <c r="D23" s="6">
        <v>7.91</v>
      </c>
      <c r="E23" s="6">
        <v>14.3</v>
      </c>
    </row>
    <row r="24" spans="1:13">
      <c r="B24" s="56"/>
      <c r="C24" s="6" t="s">
        <v>370</v>
      </c>
      <c r="D24" s="6">
        <v>7.82</v>
      </c>
      <c r="E24" s="6">
        <v>13.6</v>
      </c>
    </row>
    <row r="25" spans="1:13">
      <c r="B25" s="56"/>
      <c r="C25" s="6" t="s">
        <v>371</v>
      </c>
      <c r="D25" s="6">
        <v>8.1999999999999993</v>
      </c>
      <c r="E25" s="6">
        <v>14.5</v>
      </c>
    </row>
    <row r="26" spans="1:13">
      <c r="B26" s="4"/>
    </row>
    <row r="28" spans="1:13">
      <c r="A28" s="13" t="s">
        <v>256</v>
      </c>
    </row>
    <row r="29" spans="1:13" ht="28">
      <c r="B29" s="6" t="s">
        <v>4</v>
      </c>
      <c r="D29" s="47" t="s">
        <v>126</v>
      </c>
      <c r="E29" s="48" t="s">
        <v>357</v>
      </c>
      <c r="F29" s="48" t="s">
        <v>358</v>
      </c>
      <c r="G29" s="48" t="s">
        <v>359</v>
      </c>
      <c r="H29" s="48" t="s">
        <v>360</v>
      </c>
      <c r="I29" s="47" t="s">
        <v>127</v>
      </c>
      <c r="J29" s="48" t="s">
        <v>361</v>
      </c>
      <c r="K29" s="48" t="s">
        <v>362</v>
      </c>
      <c r="L29" s="48" t="s">
        <v>363</v>
      </c>
      <c r="M29" s="48" t="s">
        <v>364</v>
      </c>
    </row>
    <row r="30" spans="1:13">
      <c r="B30" s="71" t="s">
        <v>10</v>
      </c>
      <c r="C30" s="6" t="s">
        <v>369</v>
      </c>
      <c r="D30" s="27">
        <v>0.92600000000000005</v>
      </c>
      <c r="E30" s="27">
        <v>0.83199999999999996</v>
      </c>
      <c r="F30" s="27">
        <v>0.59499999999999997</v>
      </c>
      <c r="G30" s="27">
        <v>0.4</v>
      </c>
      <c r="H30" s="27">
        <v>0.32400000000000001</v>
      </c>
      <c r="I30" s="27">
        <v>1.0640000000000001</v>
      </c>
      <c r="J30" s="27">
        <v>0.997</v>
      </c>
      <c r="K30" s="27">
        <v>0.84499999999999997</v>
      </c>
      <c r="L30" s="27">
        <v>0.73</v>
      </c>
      <c r="M30" s="27">
        <v>0.63700000000000001</v>
      </c>
    </row>
    <row r="31" spans="1:13">
      <c r="B31" s="71"/>
      <c r="C31" s="6" t="s">
        <v>370</v>
      </c>
      <c r="D31" s="27">
        <v>0.94499999999999995</v>
      </c>
      <c r="E31" s="27">
        <v>0.81499999999999995</v>
      </c>
      <c r="F31" s="27">
        <v>0.63100000000000001</v>
      </c>
      <c r="G31" s="27">
        <v>0.49199999999999999</v>
      </c>
      <c r="H31" s="27">
        <v>0.316</v>
      </c>
      <c r="I31" s="27">
        <v>1.107</v>
      </c>
      <c r="J31" s="27">
        <v>1.0049999999999999</v>
      </c>
      <c r="K31" s="27">
        <v>0.91600000000000004</v>
      </c>
      <c r="L31" s="27">
        <v>0.71199999999999997</v>
      </c>
      <c r="M31" s="27">
        <v>0.625</v>
      </c>
    </row>
    <row r="32" spans="1:13">
      <c r="B32" s="71"/>
      <c r="C32" s="6" t="s">
        <v>371</v>
      </c>
      <c r="D32" s="27">
        <v>0.92900000000000005</v>
      </c>
      <c r="E32" s="27">
        <v>0.81</v>
      </c>
      <c r="F32" s="27">
        <v>0.65600000000000003</v>
      </c>
      <c r="G32" s="27">
        <v>0.40600000000000003</v>
      </c>
      <c r="H32" s="27">
        <v>0.32</v>
      </c>
      <c r="I32" s="27">
        <v>1.0409999999999999</v>
      </c>
      <c r="J32" s="27">
        <v>1.012</v>
      </c>
      <c r="K32" s="27">
        <v>0.82399999999999995</v>
      </c>
      <c r="L32" s="27">
        <v>0.72899999999999998</v>
      </c>
      <c r="M32" s="27">
        <v>0.60599999999999998</v>
      </c>
    </row>
    <row r="33" spans="2:13">
      <c r="B33" s="71"/>
      <c r="C33" s="6" t="s">
        <v>372</v>
      </c>
      <c r="D33" s="27">
        <v>0.93300000000000005</v>
      </c>
      <c r="E33" s="27">
        <v>0.78400000000000003</v>
      </c>
      <c r="F33" s="27">
        <v>0.56100000000000005</v>
      </c>
      <c r="G33" s="27">
        <v>0.49299999999999999</v>
      </c>
      <c r="H33" s="27">
        <v>0.377</v>
      </c>
      <c r="I33" s="27">
        <v>1.0049999999999999</v>
      </c>
      <c r="J33" s="27">
        <v>0.93300000000000005</v>
      </c>
      <c r="K33" s="27">
        <v>0.83199999999999996</v>
      </c>
      <c r="L33" s="27">
        <v>0.73199999999999998</v>
      </c>
      <c r="M33" s="27">
        <v>0.66200000000000003</v>
      </c>
    </row>
    <row r="34" spans="2:13">
      <c r="B34" s="71"/>
      <c r="C34" s="6" t="s">
        <v>373</v>
      </c>
      <c r="D34" s="27">
        <v>0.94499999999999995</v>
      </c>
      <c r="E34" s="27">
        <v>0.78400000000000003</v>
      </c>
      <c r="F34" s="27">
        <v>0.63100000000000001</v>
      </c>
      <c r="G34" s="27">
        <v>0.40600000000000003</v>
      </c>
      <c r="H34" s="27">
        <v>0.32</v>
      </c>
      <c r="I34" s="27">
        <v>1.0409999999999999</v>
      </c>
      <c r="J34" s="27">
        <v>0.997</v>
      </c>
      <c r="K34" s="27">
        <v>0.91600000000000004</v>
      </c>
      <c r="L34" s="27">
        <v>0.76</v>
      </c>
      <c r="M34" s="27">
        <v>0.625</v>
      </c>
    </row>
    <row r="35" spans="2:13">
      <c r="B35" s="71"/>
      <c r="C35" s="6" t="s">
        <v>374</v>
      </c>
      <c r="D35" s="27">
        <v>0.92900000000000005</v>
      </c>
      <c r="E35" s="27">
        <v>0.81499999999999995</v>
      </c>
      <c r="F35" s="27">
        <v>0.59499999999999997</v>
      </c>
      <c r="G35" s="27">
        <v>0.4</v>
      </c>
      <c r="H35" s="27">
        <v>0.32400000000000001</v>
      </c>
      <c r="I35" s="27">
        <v>1.107</v>
      </c>
      <c r="J35" s="27">
        <v>1.012</v>
      </c>
      <c r="K35" s="27">
        <v>0.82399999999999995</v>
      </c>
      <c r="L35" s="27">
        <v>0.76</v>
      </c>
      <c r="M35" s="27">
        <v>0.63700000000000001</v>
      </c>
    </row>
    <row r="36" spans="2:13">
      <c r="B36" s="71" t="s">
        <v>7</v>
      </c>
      <c r="C36" s="6" t="s">
        <v>369</v>
      </c>
      <c r="D36" s="27">
        <v>0.26500000000000001</v>
      </c>
      <c r="E36" s="27">
        <v>0.26300000000000001</v>
      </c>
      <c r="F36" s="27">
        <v>0.27100000000000002</v>
      </c>
      <c r="G36" s="27">
        <v>0.26500000000000001</v>
      </c>
      <c r="H36" s="27">
        <v>0.27500000000000002</v>
      </c>
      <c r="I36" s="27">
        <v>0.27200000000000002</v>
      </c>
      <c r="J36" s="27">
        <v>0.29899999999999999</v>
      </c>
      <c r="K36" s="27">
        <v>0.27500000000000002</v>
      </c>
      <c r="L36" s="27">
        <v>0.27200000000000002</v>
      </c>
      <c r="M36" s="27">
        <v>0.27300000000000002</v>
      </c>
    </row>
    <row r="37" spans="2:13">
      <c r="B37" s="71"/>
      <c r="C37" s="6" t="s">
        <v>370</v>
      </c>
      <c r="D37" s="27">
        <v>0.26700000000000002</v>
      </c>
      <c r="E37" s="27">
        <v>0.26700000000000002</v>
      </c>
      <c r="F37" s="27">
        <v>0.27200000000000002</v>
      </c>
      <c r="G37" s="27">
        <v>0.27500000000000002</v>
      </c>
      <c r="H37" s="27">
        <v>0.27900000000000003</v>
      </c>
      <c r="I37" s="27">
        <v>0.29799999999999999</v>
      </c>
      <c r="J37" s="27">
        <v>0.27800000000000002</v>
      </c>
      <c r="K37" s="27">
        <v>0.29099999999999998</v>
      </c>
      <c r="L37" s="27">
        <v>0.28799999999999998</v>
      </c>
      <c r="M37" s="27">
        <v>0.26300000000000001</v>
      </c>
    </row>
    <row r="38" spans="2:13">
      <c r="B38" s="71"/>
      <c r="C38" s="6" t="s">
        <v>371</v>
      </c>
      <c r="D38" s="27">
        <v>0.27100000000000002</v>
      </c>
      <c r="E38" s="27">
        <v>0.27200000000000002</v>
      </c>
      <c r="F38" s="27">
        <v>0.26800000000000002</v>
      </c>
      <c r="G38" s="27">
        <v>0.27400000000000002</v>
      </c>
      <c r="H38" s="27">
        <v>0.28999999999999998</v>
      </c>
      <c r="I38" s="27">
        <v>0.29499999999999998</v>
      </c>
      <c r="J38" s="27">
        <v>0.27500000000000002</v>
      </c>
      <c r="K38" s="27">
        <v>0.28299999999999997</v>
      </c>
      <c r="L38" s="27">
        <v>0.27400000000000002</v>
      </c>
      <c r="M38" s="27">
        <v>0.26700000000000002</v>
      </c>
    </row>
    <row r="39" spans="2:13">
      <c r="B39" s="71"/>
      <c r="C39" s="6" t="s">
        <v>372</v>
      </c>
      <c r="D39" s="27">
        <v>0.25800000000000001</v>
      </c>
      <c r="E39" s="27">
        <v>0.27600000000000002</v>
      </c>
      <c r="F39" s="27">
        <v>0.26300000000000001</v>
      </c>
      <c r="G39" s="27">
        <v>0.26600000000000001</v>
      </c>
      <c r="H39" s="27">
        <v>0.26800000000000002</v>
      </c>
      <c r="I39" s="27">
        <v>0.27500000000000002</v>
      </c>
      <c r="J39" s="27">
        <v>0.27200000000000002</v>
      </c>
      <c r="K39" s="27">
        <v>0.27600000000000002</v>
      </c>
      <c r="L39" s="27">
        <v>0.27100000000000002</v>
      </c>
      <c r="M39" s="27">
        <v>0.25600000000000001</v>
      </c>
    </row>
    <row r="40" spans="2:13">
      <c r="B40" s="71"/>
      <c r="C40" s="6" t="s">
        <v>373</v>
      </c>
      <c r="D40" s="27">
        <v>0.27100000000000002</v>
      </c>
      <c r="E40" s="27">
        <v>0.26300000000000001</v>
      </c>
      <c r="F40" s="27">
        <v>0.27100000000000002</v>
      </c>
      <c r="G40" s="27">
        <v>0.26500000000000001</v>
      </c>
      <c r="H40" s="27">
        <v>0.27900000000000003</v>
      </c>
      <c r="I40" s="27">
        <v>0.27200000000000002</v>
      </c>
      <c r="J40" s="27">
        <v>0.29899999999999999</v>
      </c>
      <c r="K40" s="27">
        <v>0.27500000000000002</v>
      </c>
      <c r="L40" s="27">
        <v>0.27200000000000002</v>
      </c>
      <c r="M40" s="27">
        <v>0.27300000000000002</v>
      </c>
    </row>
    <row r="41" spans="2:13">
      <c r="B41" s="71"/>
      <c r="C41" s="6" t="s">
        <v>374</v>
      </c>
      <c r="D41" s="27">
        <v>0.25800000000000001</v>
      </c>
      <c r="E41" s="27">
        <v>0.27200000000000002</v>
      </c>
      <c r="F41" s="27">
        <v>0.26800000000000002</v>
      </c>
      <c r="G41" s="27">
        <v>0.27400000000000002</v>
      </c>
      <c r="H41" s="27">
        <v>0.28999999999999998</v>
      </c>
      <c r="I41" s="27">
        <v>0.29499999999999998</v>
      </c>
      <c r="J41" s="27">
        <v>0.27800000000000002</v>
      </c>
      <c r="K41" s="27">
        <v>0.28299999999999997</v>
      </c>
      <c r="L41" s="27">
        <v>0.27400000000000002</v>
      </c>
      <c r="M41" s="27">
        <v>0.26700000000000002</v>
      </c>
    </row>
    <row r="43" spans="2:13">
      <c r="B43" s="56" t="s">
        <v>234</v>
      </c>
      <c r="C43" s="6" t="s">
        <v>369</v>
      </c>
      <c r="D43" s="5">
        <f t="shared" ref="D43:M46" si="4">D30/D36</f>
        <v>3.4943396226415095</v>
      </c>
      <c r="E43" s="5">
        <f t="shared" si="4"/>
        <v>3.1634980988593151</v>
      </c>
      <c r="F43" s="5">
        <f t="shared" si="4"/>
        <v>2.195571955719557</v>
      </c>
      <c r="G43" s="5">
        <f t="shared" si="4"/>
        <v>1.5094339622641511</v>
      </c>
      <c r="H43" s="5">
        <f t="shared" si="4"/>
        <v>1.1781818181818182</v>
      </c>
      <c r="I43" s="5">
        <f t="shared" si="4"/>
        <v>3.9117647058823528</v>
      </c>
      <c r="J43" s="5">
        <f t="shared" si="4"/>
        <v>3.3344481605351173</v>
      </c>
      <c r="K43" s="5">
        <f t="shared" si="4"/>
        <v>3.0727272727272723</v>
      </c>
      <c r="L43" s="5">
        <f t="shared" si="4"/>
        <v>2.6838235294117645</v>
      </c>
      <c r="M43" s="5">
        <f t="shared" si="4"/>
        <v>2.333333333333333</v>
      </c>
    </row>
    <row r="44" spans="2:13">
      <c r="B44" s="56"/>
      <c r="C44" s="6" t="s">
        <v>370</v>
      </c>
      <c r="D44" s="5">
        <f t="shared" si="4"/>
        <v>3.5393258426966288</v>
      </c>
      <c r="E44" s="5">
        <f t="shared" si="4"/>
        <v>3.0524344569288386</v>
      </c>
      <c r="F44" s="5">
        <f t="shared" si="4"/>
        <v>2.3198529411764706</v>
      </c>
      <c r="G44" s="5">
        <f t="shared" si="4"/>
        <v>1.7890909090909088</v>
      </c>
      <c r="H44" s="5">
        <f t="shared" si="4"/>
        <v>1.1326164874551969</v>
      </c>
      <c r="I44" s="5">
        <f t="shared" si="4"/>
        <v>3.7147651006711411</v>
      </c>
      <c r="J44" s="5">
        <f t="shared" si="4"/>
        <v>3.615107913669064</v>
      </c>
      <c r="K44" s="5">
        <f t="shared" si="4"/>
        <v>3.1477663230240553</v>
      </c>
      <c r="L44" s="5">
        <f t="shared" si="4"/>
        <v>2.4722222222222223</v>
      </c>
      <c r="M44" s="5">
        <f t="shared" si="4"/>
        <v>2.376425855513308</v>
      </c>
    </row>
    <row r="45" spans="2:13">
      <c r="B45" s="56"/>
      <c r="C45" s="6" t="s">
        <v>371</v>
      </c>
      <c r="D45" s="5">
        <f t="shared" si="4"/>
        <v>3.4280442804428044</v>
      </c>
      <c r="E45" s="5">
        <f t="shared" si="4"/>
        <v>2.9779411764705883</v>
      </c>
      <c r="F45" s="5">
        <f t="shared" si="4"/>
        <v>2.4477611940298507</v>
      </c>
      <c r="G45" s="5">
        <f t="shared" si="4"/>
        <v>1.4817518248175183</v>
      </c>
      <c r="H45" s="5">
        <f t="shared" si="4"/>
        <v>1.1034482758620692</v>
      </c>
      <c r="I45" s="5">
        <f t="shared" si="4"/>
        <v>3.528813559322034</v>
      </c>
      <c r="J45" s="5">
        <f t="shared" si="4"/>
        <v>3.6799999999999997</v>
      </c>
      <c r="K45" s="5">
        <f t="shared" si="4"/>
        <v>2.9116607773851593</v>
      </c>
      <c r="L45" s="5">
        <f t="shared" si="4"/>
        <v>2.660583941605839</v>
      </c>
      <c r="M45" s="5">
        <f t="shared" si="4"/>
        <v>2.2696629213483144</v>
      </c>
    </row>
    <row r="46" spans="2:13">
      <c r="B46" s="56"/>
      <c r="C46" s="6" t="s">
        <v>372</v>
      </c>
      <c r="D46" s="5">
        <f>D33/D39</f>
        <v>3.6162790697674421</v>
      </c>
      <c r="E46" s="5">
        <f t="shared" si="4"/>
        <v>2.8405797101449273</v>
      </c>
      <c r="F46" s="5">
        <f t="shared" si="4"/>
        <v>2.1330798479087454</v>
      </c>
      <c r="G46" s="5">
        <f t="shared" si="4"/>
        <v>1.8533834586466165</v>
      </c>
      <c r="H46" s="5">
        <f t="shared" si="4"/>
        <v>1.4067164179104477</v>
      </c>
      <c r="I46" s="5">
        <f t="shared" si="4"/>
        <v>3.6545454545454539</v>
      </c>
      <c r="J46" s="5">
        <f t="shared" si="4"/>
        <v>3.4301470588235294</v>
      </c>
      <c r="K46" s="5">
        <f t="shared" si="4"/>
        <v>3.014492753623188</v>
      </c>
      <c r="L46" s="5">
        <f t="shared" si="4"/>
        <v>2.7011070110701105</v>
      </c>
      <c r="M46" s="5">
        <f t="shared" si="4"/>
        <v>2.5859375</v>
      </c>
    </row>
    <row r="47" spans="2:13">
      <c r="B47" s="56"/>
      <c r="C47" s="6" t="s">
        <v>373</v>
      </c>
      <c r="D47" s="5">
        <f t="shared" ref="D47:M48" si="5">D34/D40</f>
        <v>3.4870848708487081</v>
      </c>
      <c r="E47" s="5">
        <f t="shared" si="5"/>
        <v>2.9809885931558937</v>
      </c>
      <c r="F47" s="5">
        <f t="shared" si="5"/>
        <v>2.3284132841328411</v>
      </c>
      <c r="G47" s="5">
        <f t="shared" si="5"/>
        <v>1.5320754716981133</v>
      </c>
      <c r="H47" s="5">
        <f t="shared" si="5"/>
        <v>1.1469534050179211</v>
      </c>
      <c r="I47" s="5">
        <f t="shared" si="5"/>
        <v>3.8272058823529407</v>
      </c>
      <c r="J47" s="5">
        <f t="shared" si="5"/>
        <v>3.3344481605351173</v>
      </c>
      <c r="K47" s="5">
        <f t="shared" si="5"/>
        <v>3.3309090909090906</v>
      </c>
      <c r="L47" s="5">
        <f t="shared" si="5"/>
        <v>2.7941176470588234</v>
      </c>
      <c r="M47" s="5">
        <f t="shared" si="5"/>
        <v>2.2893772893772892</v>
      </c>
    </row>
    <row r="48" spans="2:13">
      <c r="B48" s="56"/>
      <c r="C48" s="6" t="s">
        <v>374</v>
      </c>
      <c r="D48" s="5">
        <f t="shared" si="5"/>
        <v>3.6007751937984498</v>
      </c>
      <c r="E48" s="5">
        <f t="shared" si="5"/>
        <v>2.9963235294117645</v>
      </c>
      <c r="F48" s="5">
        <f t="shared" si="5"/>
        <v>2.2201492537313432</v>
      </c>
      <c r="G48" s="5">
        <f t="shared" si="5"/>
        <v>1.4598540145985401</v>
      </c>
      <c r="H48" s="5">
        <f t="shared" si="5"/>
        <v>1.1172413793103448</v>
      </c>
      <c r="I48" s="5">
        <f t="shared" si="5"/>
        <v>3.7525423728813561</v>
      </c>
      <c r="J48" s="5">
        <f t="shared" si="5"/>
        <v>3.6402877697841722</v>
      </c>
      <c r="K48" s="5">
        <f t="shared" si="5"/>
        <v>2.9116607773851593</v>
      </c>
      <c r="L48" s="5">
        <f t="shared" si="5"/>
        <v>2.773722627737226</v>
      </c>
      <c r="M48" s="5">
        <f t="shared" si="5"/>
        <v>2.3857677902621721</v>
      </c>
    </row>
    <row r="49" spans="2:13">
      <c r="B49" s="5" t="s">
        <v>201</v>
      </c>
      <c r="D49" s="5">
        <f>AVERAGE(D43:D48)</f>
        <v>3.5276414800325901</v>
      </c>
      <c r="E49" s="5">
        <f t="shared" ref="E49:M49" si="6">AVERAGE(E43:E48)</f>
        <v>3.001960927495221</v>
      </c>
      <c r="F49" s="5">
        <f t="shared" si="6"/>
        <v>2.2741380794498012</v>
      </c>
      <c r="G49" s="5">
        <f t="shared" si="6"/>
        <v>1.6042649401859748</v>
      </c>
      <c r="H49" s="5">
        <f t="shared" si="6"/>
        <v>1.1808596306229664</v>
      </c>
      <c r="I49" s="5">
        <f t="shared" si="6"/>
        <v>3.7316061792758801</v>
      </c>
      <c r="J49" s="5">
        <f t="shared" si="6"/>
        <v>3.5057398438911669</v>
      </c>
      <c r="K49" s="5">
        <f t="shared" si="6"/>
        <v>3.064869499175654</v>
      </c>
      <c r="L49" s="5">
        <f t="shared" si="6"/>
        <v>2.6809294965176638</v>
      </c>
      <c r="M49" s="5">
        <f t="shared" si="6"/>
        <v>2.373417448305736</v>
      </c>
    </row>
    <row r="50" spans="2:13">
      <c r="B50" s="56" t="s">
        <v>14</v>
      </c>
      <c r="C50" s="6" t="s">
        <v>369</v>
      </c>
      <c r="D50" s="5">
        <f t="shared" ref="D50:M50" si="7">D43/$D$49</f>
        <v>0.99055973868671798</v>
      </c>
      <c r="E50" s="5">
        <f t="shared" si="7"/>
        <v>0.89677426596936638</v>
      </c>
      <c r="F50" s="5">
        <f t="shared" si="7"/>
        <v>0.62239090002402209</v>
      </c>
      <c r="G50" s="5">
        <f t="shared" si="7"/>
        <v>0.42788757610657363</v>
      </c>
      <c r="H50" s="5">
        <f t="shared" si="7"/>
        <v>0.33398570258645832</v>
      </c>
      <c r="I50" s="5">
        <f t="shared" si="7"/>
        <v>1.1088895308732489</v>
      </c>
      <c r="J50" s="5">
        <f t="shared" si="7"/>
        <v>0.94523442345516129</v>
      </c>
      <c r="K50" s="5">
        <f t="shared" si="7"/>
        <v>0.87104295890604078</v>
      </c>
      <c r="L50" s="5">
        <f t="shared" si="7"/>
        <v>0.76079826836228548</v>
      </c>
      <c r="M50" s="5">
        <f t="shared" si="7"/>
        <v>0.661442878064745</v>
      </c>
    </row>
    <row r="51" spans="2:13">
      <c r="B51" s="56"/>
      <c r="C51" s="6" t="s">
        <v>370</v>
      </c>
      <c r="D51" s="5">
        <f t="shared" ref="D51:M51" si="8">D44/$D$49</f>
        <v>1.0033122307723661</v>
      </c>
      <c r="E51" s="5">
        <f t="shared" si="8"/>
        <v>0.86529044241214637</v>
      </c>
      <c r="F51" s="5">
        <f t="shared" si="8"/>
        <v>0.65762151689945503</v>
      </c>
      <c r="G51" s="5">
        <f t="shared" si="8"/>
        <v>0.50716347429795505</v>
      </c>
      <c r="H51" s="5">
        <f t="shared" si="8"/>
        <v>0.321069046802549</v>
      </c>
      <c r="I51" s="5">
        <f t="shared" si="8"/>
        <v>1.0530449655095966</v>
      </c>
      <c r="J51" s="5">
        <f t="shared" si="8"/>
        <v>1.0247945926851008</v>
      </c>
      <c r="K51" s="5">
        <f t="shared" si="8"/>
        <v>0.89231469264699048</v>
      </c>
      <c r="L51" s="5">
        <f t="shared" si="8"/>
        <v>0.70081447794955132</v>
      </c>
      <c r="M51" s="5">
        <f t="shared" si="8"/>
        <v>0.67365855316208423</v>
      </c>
    </row>
    <row r="52" spans="2:13">
      <c r="B52" s="56"/>
      <c r="C52" s="6" t="s">
        <v>371</v>
      </c>
      <c r="D52" s="5">
        <f t="shared" ref="D52:M52" si="9">D45/$D$49</f>
        <v>0.97176663213834713</v>
      </c>
      <c r="E52" s="5">
        <f t="shared" si="9"/>
        <v>0.84417342105952231</v>
      </c>
      <c r="F52" s="5">
        <f t="shared" si="9"/>
        <v>0.69388037528327196</v>
      </c>
      <c r="G52" s="5">
        <f t="shared" si="9"/>
        <v>0.42004036782213738</v>
      </c>
      <c r="H52" s="5">
        <f t="shared" si="9"/>
        <v>0.31280057287790908</v>
      </c>
      <c r="I52" s="5">
        <f t="shared" si="9"/>
        <v>1.0003322557850842</v>
      </c>
      <c r="J52" s="5">
        <f t="shared" si="9"/>
        <v>1.0431899105478264</v>
      </c>
      <c r="K52" s="5">
        <f t="shared" si="9"/>
        <v>0.82538455051794546</v>
      </c>
      <c r="L52" s="5">
        <f t="shared" si="9"/>
        <v>0.75421041414368994</v>
      </c>
      <c r="M52" s="5">
        <f t="shared" si="9"/>
        <v>0.64339387497148548</v>
      </c>
    </row>
    <row r="53" spans="2:13">
      <c r="B53" s="56"/>
      <c r="C53" s="6" t="s">
        <v>372</v>
      </c>
      <c r="D53" s="5">
        <f t="shared" ref="D53:M53" si="10">D46/$D$49</f>
        <v>1.0251265867681183</v>
      </c>
      <c r="E53" s="5">
        <f t="shared" si="10"/>
        <v>0.80523480807881997</v>
      </c>
      <c r="F53" s="5">
        <f t="shared" si="10"/>
        <v>0.60467591731828685</v>
      </c>
      <c r="G53" s="5">
        <f t="shared" si="10"/>
        <v>0.52538883816206117</v>
      </c>
      <c r="H53" s="5">
        <f t="shared" si="10"/>
        <v>0.39876966689297794</v>
      </c>
      <c r="I53" s="5">
        <f t="shared" si="10"/>
        <v>1.0359741700598473</v>
      </c>
      <c r="J53" s="5">
        <f t="shared" si="10"/>
        <v>0.97236271833152388</v>
      </c>
      <c r="K53" s="5">
        <f t="shared" si="10"/>
        <v>0.85453489836936003</v>
      </c>
      <c r="L53" s="5">
        <f t="shared" si="10"/>
        <v>0.76569771229846073</v>
      </c>
      <c r="M53" s="5">
        <f t="shared" si="10"/>
        <v>0.73304997535523642</v>
      </c>
    </row>
    <row r="54" spans="2:13">
      <c r="B54" s="56"/>
      <c r="C54" s="6" t="s">
        <v>373</v>
      </c>
      <c r="D54" s="5">
        <f t="shared" ref="D54:M54" si="11">D47/$D$49</f>
        <v>0.98850319415579968</v>
      </c>
      <c r="E54" s="5">
        <f t="shared" si="11"/>
        <v>0.84503728908651843</v>
      </c>
      <c r="F54" s="5">
        <f t="shared" si="11"/>
        <v>0.66004816456329063</v>
      </c>
      <c r="G54" s="5">
        <f t="shared" si="11"/>
        <v>0.43430588974817225</v>
      </c>
      <c r="H54" s="5">
        <f t="shared" si="11"/>
        <v>0.32513321195194839</v>
      </c>
      <c r="I54" s="5">
        <f t="shared" si="11"/>
        <v>1.0849191744727933</v>
      </c>
      <c r="J54" s="5">
        <f t="shared" si="11"/>
        <v>0.94523442345516129</v>
      </c>
      <c r="K54" s="5">
        <f t="shared" si="11"/>
        <v>0.9442311838555425</v>
      </c>
      <c r="L54" s="5">
        <f t="shared" si="11"/>
        <v>0.79206395062374935</v>
      </c>
      <c r="M54" s="5">
        <f t="shared" si="11"/>
        <v>0.64898241568361947</v>
      </c>
    </row>
    <row r="55" spans="2:13">
      <c r="B55" s="56"/>
      <c r="C55" s="6" t="s">
        <v>374</v>
      </c>
      <c r="D55" s="5">
        <f t="shared" ref="D55:M55" si="12">D48/$D$49</f>
        <v>1.0207316174786514</v>
      </c>
      <c r="E55" s="5">
        <f t="shared" si="12"/>
        <v>0.84938436810309959</v>
      </c>
      <c r="F55" s="5">
        <f t="shared" si="12"/>
        <v>0.62935796233772379</v>
      </c>
      <c r="G55" s="5">
        <f t="shared" si="12"/>
        <v>0.41383287470161317</v>
      </c>
      <c r="H55" s="5">
        <f t="shared" si="12"/>
        <v>0.31671058003888286</v>
      </c>
      <c r="I55" s="5">
        <f t="shared" si="12"/>
        <v>1.0637538973622365</v>
      </c>
      <c r="J55" s="5">
        <f t="shared" si="12"/>
        <v>1.0319324654699722</v>
      </c>
      <c r="K55" s="5">
        <f t="shared" si="12"/>
        <v>0.82538455051794546</v>
      </c>
      <c r="L55" s="5">
        <f t="shared" si="12"/>
        <v>0.78628246193306495</v>
      </c>
      <c r="M55" s="5">
        <f t="shared" si="12"/>
        <v>0.67630676296507641</v>
      </c>
    </row>
    <row r="56" spans="2:13">
      <c r="B56" s="5" t="s">
        <v>201</v>
      </c>
      <c r="D56" s="5">
        <f t="shared" ref="D56:M56" si="13">D49/$D$49</f>
        <v>1</v>
      </c>
      <c r="E56" s="5">
        <f t="shared" si="13"/>
        <v>0.85098243245157879</v>
      </c>
      <c r="F56" s="5">
        <f t="shared" si="13"/>
        <v>0.64466247273767496</v>
      </c>
      <c r="G56" s="5">
        <f t="shared" si="13"/>
        <v>0.4547698368064188</v>
      </c>
      <c r="H56" s="5">
        <f t="shared" si="13"/>
        <v>0.33474479685845426</v>
      </c>
      <c r="I56" s="5">
        <f t="shared" si="13"/>
        <v>1.0578189990104678</v>
      </c>
      <c r="J56" s="5">
        <f t="shared" si="13"/>
        <v>0.99379142232412432</v>
      </c>
      <c r="K56" s="5">
        <f t="shared" si="13"/>
        <v>0.86881547246897073</v>
      </c>
      <c r="L56" s="5">
        <f t="shared" si="13"/>
        <v>0.75997788088513352</v>
      </c>
      <c r="M56" s="5">
        <f t="shared" si="13"/>
        <v>0.67280574336704113</v>
      </c>
    </row>
    <row r="57" spans="2:13">
      <c r="B57" s="5"/>
      <c r="D57" s="5"/>
      <c r="E57" s="5"/>
      <c r="F57" s="5"/>
      <c r="G57" s="5"/>
      <c r="H57" s="5"/>
      <c r="I57" s="5"/>
      <c r="J57" s="5"/>
      <c r="K57" s="5"/>
      <c r="L57" s="5"/>
      <c r="M57" s="5"/>
    </row>
    <row r="58" spans="2:13">
      <c r="B58" s="56" t="s">
        <v>235</v>
      </c>
      <c r="C58" s="6" t="s">
        <v>369</v>
      </c>
      <c r="D58" s="5">
        <f t="shared" ref="D58:M61" si="14">D50*100</f>
        <v>99.055973868671799</v>
      </c>
      <c r="E58" s="5">
        <f t="shared" si="14"/>
        <v>89.677426596936641</v>
      </c>
      <c r="F58" s="5">
        <f t="shared" si="14"/>
        <v>62.239090002402207</v>
      </c>
      <c r="G58" s="5">
        <f t="shared" si="14"/>
        <v>42.788757610657363</v>
      </c>
      <c r="H58" s="5">
        <f t="shared" si="14"/>
        <v>33.398570258645833</v>
      </c>
      <c r="I58" s="5">
        <f t="shared" si="14"/>
        <v>110.88895308732489</v>
      </c>
      <c r="J58" s="5">
        <f t="shared" si="14"/>
        <v>94.523442345516131</v>
      </c>
      <c r="K58" s="5">
        <f t="shared" si="14"/>
        <v>87.104295890604078</v>
      </c>
      <c r="L58" s="5">
        <f t="shared" si="14"/>
        <v>76.079826836228548</v>
      </c>
      <c r="M58" s="5">
        <f t="shared" si="14"/>
        <v>66.144287806474495</v>
      </c>
    </row>
    <row r="59" spans="2:13">
      <c r="B59" s="56"/>
      <c r="C59" s="6" t="s">
        <v>370</v>
      </c>
      <c r="D59" s="5">
        <f t="shared" si="14"/>
        <v>100.33122307723661</v>
      </c>
      <c r="E59" s="5">
        <f t="shared" si="14"/>
        <v>86.529044241214635</v>
      </c>
      <c r="F59" s="5">
        <f t="shared" si="14"/>
        <v>65.762151689945497</v>
      </c>
      <c r="G59" s="5">
        <f t="shared" si="14"/>
        <v>50.716347429795505</v>
      </c>
      <c r="H59" s="5">
        <f t="shared" si="14"/>
        <v>32.1069046802549</v>
      </c>
      <c r="I59" s="5">
        <f t="shared" si="14"/>
        <v>105.30449655095966</v>
      </c>
      <c r="J59" s="5">
        <f t="shared" si="14"/>
        <v>102.47945926851007</v>
      </c>
      <c r="K59" s="5">
        <f t="shared" si="14"/>
        <v>89.231469264699044</v>
      </c>
      <c r="L59" s="5">
        <f t="shared" si="14"/>
        <v>70.081447794955125</v>
      </c>
      <c r="M59" s="5">
        <f t="shared" si="14"/>
        <v>67.365855316208425</v>
      </c>
    </row>
    <row r="60" spans="2:13">
      <c r="B60" s="56"/>
      <c r="C60" s="6" t="s">
        <v>371</v>
      </c>
      <c r="D60" s="5">
        <f t="shared" si="14"/>
        <v>97.176663213834715</v>
      </c>
      <c r="E60" s="5">
        <f t="shared" si="14"/>
        <v>84.41734210595223</v>
      </c>
      <c r="F60" s="5">
        <f t="shared" si="14"/>
        <v>69.388037528327189</v>
      </c>
      <c r="G60" s="5">
        <f t="shared" si="14"/>
        <v>42.004036782213738</v>
      </c>
      <c r="H60" s="5">
        <f t="shared" si="14"/>
        <v>31.280057287790907</v>
      </c>
      <c r="I60" s="5">
        <f t="shared" si="14"/>
        <v>100.03322557850842</v>
      </c>
      <c r="J60" s="5">
        <f t="shared" si="14"/>
        <v>104.31899105478264</v>
      </c>
      <c r="K60" s="5">
        <f t="shared" si="14"/>
        <v>82.538455051794543</v>
      </c>
      <c r="L60" s="5">
        <f t="shared" si="14"/>
        <v>75.421041414369</v>
      </c>
      <c r="M60" s="5">
        <f t="shared" si="14"/>
        <v>64.33938749714855</v>
      </c>
    </row>
    <row r="61" spans="2:13">
      <c r="B61" s="56"/>
      <c r="C61" s="6" t="s">
        <v>372</v>
      </c>
      <c r="D61" s="5">
        <f>D53*100</f>
        <v>102.51265867681182</v>
      </c>
      <c r="E61" s="5">
        <f t="shared" si="14"/>
        <v>80.523480807881995</v>
      </c>
      <c r="F61" s="5">
        <f t="shared" si="14"/>
        <v>60.467591731828684</v>
      </c>
      <c r="G61" s="5">
        <f t="shared" si="14"/>
        <v>52.538883816206116</v>
      </c>
      <c r="H61" s="5">
        <f t="shared" si="14"/>
        <v>39.876966689297795</v>
      </c>
      <c r="I61" s="5">
        <f t="shared" si="14"/>
        <v>103.59741700598472</v>
      </c>
      <c r="J61" s="5">
        <f t="shared" si="14"/>
        <v>97.236271833152387</v>
      </c>
      <c r="K61" s="5">
        <f t="shared" si="14"/>
        <v>85.453489836936001</v>
      </c>
      <c r="L61" s="5">
        <f t="shared" si="14"/>
        <v>76.569771229846069</v>
      </c>
      <c r="M61" s="5">
        <f t="shared" si="14"/>
        <v>73.30499753552364</v>
      </c>
    </row>
    <row r="62" spans="2:13">
      <c r="B62" s="56"/>
      <c r="C62" s="6" t="s">
        <v>373</v>
      </c>
      <c r="D62" s="5">
        <f t="shared" ref="D62:M63" si="15">D54*100</f>
        <v>98.850319415579975</v>
      </c>
      <c r="E62" s="5">
        <f t="shared" si="15"/>
        <v>84.503728908651837</v>
      </c>
      <c r="F62" s="5">
        <f t="shared" si="15"/>
        <v>66.004816456329067</v>
      </c>
      <c r="G62" s="5">
        <f t="shared" si="15"/>
        <v>43.430588974817226</v>
      </c>
      <c r="H62" s="5">
        <f t="shared" si="15"/>
        <v>32.513321195194841</v>
      </c>
      <c r="I62" s="5">
        <f t="shared" si="15"/>
        <v>108.49191744727933</v>
      </c>
      <c r="J62" s="5">
        <f t="shared" si="15"/>
        <v>94.523442345516131</v>
      </c>
      <c r="K62" s="5">
        <f t="shared" si="15"/>
        <v>94.423118385554247</v>
      </c>
      <c r="L62" s="5">
        <f t="shared" si="15"/>
        <v>79.206395062374938</v>
      </c>
      <c r="M62" s="5">
        <f t="shared" si="15"/>
        <v>64.898241568361954</v>
      </c>
    </row>
    <row r="63" spans="2:13">
      <c r="B63" s="56"/>
      <c r="C63" s="6" t="s">
        <v>374</v>
      </c>
      <c r="D63" s="5">
        <f t="shared" si="15"/>
        <v>102.07316174786514</v>
      </c>
      <c r="E63" s="5">
        <f t="shared" si="15"/>
        <v>84.938436810309952</v>
      </c>
      <c r="F63" s="5">
        <f t="shared" si="15"/>
        <v>62.935796233772379</v>
      </c>
      <c r="G63" s="5">
        <f t="shared" si="15"/>
        <v>41.383287470161321</v>
      </c>
      <c r="H63" s="5">
        <f t="shared" si="15"/>
        <v>31.671058003888287</v>
      </c>
      <c r="I63" s="5">
        <f t="shared" si="15"/>
        <v>106.37538973622365</v>
      </c>
      <c r="J63" s="5">
        <f t="shared" si="15"/>
        <v>103.19324654699722</v>
      </c>
      <c r="K63" s="5">
        <f t="shared" si="15"/>
        <v>82.538455051794543</v>
      </c>
      <c r="L63" s="5">
        <f t="shared" si="15"/>
        <v>78.628246193306495</v>
      </c>
      <c r="M63" s="5">
        <f t="shared" si="15"/>
        <v>67.630676296507644</v>
      </c>
    </row>
    <row r="64" spans="2:13">
      <c r="B64" s="5" t="s">
        <v>201</v>
      </c>
      <c r="D64" s="5">
        <f>AVERAGE(D58:D63)</f>
        <v>100.00000000000001</v>
      </c>
      <c r="E64" s="5">
        <f t="shared" ref="E64:M64" si="16">AVERAGE(E58:E63)</f>
        <v>85.098243245157889</v>
      </c>
      <c r="F64" s="5">
        <f t="shared" si="16"/>
        <v>64.466247273767507</v>
      </c>
      <c r="G64" s="5">
        <f t="shared" si="16"/>
        <v>45.476983680641887</v>
      </c>
      <c r="H64" s="5">
        <f t="shared" si="16"/>
        <v>33.474479685845424</v>
      </c>
      <c r="I64" s="5">
        <f t="shared" si="16"/>
        <v>105.78189990104677</v>
      </c>
      <c r="J64" s="5">
        <f t="shared" si="16"/>
        <v>99.379142232412434</v>
      </c>
      <c r="K64" s="5">
        <f t="shared" si="16"/>
        <v>86.881547246897071</v>
      </c>
      <c r="L64" s="5">
        <f t="shared" si="16"/>
        <v>75.99778808851336</v>
      </c>
      <c r="M64" s="5">
        <f t="shared" si="16"/>
        <v>67.280574336704106</v>
      </c>
    </row>
  </sheetData>
  <mergeCells count="11">
    <mergeCell ref="B3:D3"/>
    <mergeCell ref="E3:G3"/>
    <mergeCell ref="E9:G9"/>
    <mergeCell ref="B36:B41"/>
    <mergeCell ref="B43:B48"/>
    <mergeCell ref="B50:B55"/>
    <mergeCell ref="B58:B63"/>
    <mergeCell ref="B9:D9"/>
    <mergeCell ref="B19:B21"/>
    <mergeCell ref="B23:B25"/>
    <mergeCell ref="B30:B35"/>
  </mergeCells>
  <phoneticPr fontId="1" type="noConversion"/>
  <conditionalFormatting sqref="A5:A7">
    <cfRule type="duplicateValues" dxfId="8" priority="2"/>
  </conditionalFormatting>
  <conditionalFormatting sqref="A11:A13">
    <cfRule type="duplicateValues" dxfId="7" priority="1"/>
  </conditionalFormatting>
  <conditionalFormatting sqref="C19:C21">
    <cfRule type="duplicateValues" dxfId="6" priority="4"/>
  </conditionalFormatting>
  <conditionalFormatting sqref="C23:C25">
    <cfRule type="duplicateValues" dxfId="5" priority="3"/>
  </conditionalFormatting>
  <conditionalFormatting sqref="C30:C35">
    <cfRule type="duplicateValues" dxfId="4" priority="9"/>
  </conditionalFormatting>
  <conditionalFormatting sqref="C36:C41">
    <cfRule type="duplicateValues" dxfId="3" priority="8"/>
  </conditionalFormatting>
  <conditionalFormatting sqref="C43:C48">
    <cfRule type="duplicateValues" dxfId="2" priority="7"/>
  </conditionalFormatting>
  <conditionalFormatting sqref="C50:C55">
    <cfRule type="duplicateValues" dxfId="1" priority="6"/>
  </conditionalFormatting>
  <conditionalFormatting sqref="C58:C63">
    <cfRule type="duplicateValues" dxfId="0" priority="5"/>
  </conditionalFormatting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8"/>
  <sheetViews>
    <sheetView tabSelected="1" workbookViewId="0">
      <selection activeCell="E13" sqref="E13"/>
    </sheetView>
  </sheetViews>
  <sheetFormatPr defaultRowHeight="14"/>
  <sheetData>
    <row r="1" spans="1:5">
      <c r="A1" s="1" t="s">
        <v>317</v>
      </c>
      <c r="D1" s="1" t="s">
        <v>320</v>
      </c>
    </row>
    <row r="2" spans="1:5">
      <c r="A2" s="36" t="s">
        <v>318</v>
      </c>
      <c r="B2" s="36" t="s">
        <v>319</v>
      </c>
      <c r="D2" s="36" t="s">
        <v>318</v>
      </c>
      <c r="E2" s="36" t="s">
        <v>319</v>
      </c>
    </row>
    <row r="3" spans="1:5">
      <c r="A3" s="36">
        <v>12.2</v>
      </c>
      <c r="B3" s="36">
        <v>14.02</v>
      </c>
      <c r="D3" s="36">
        <v>15.82</v>
      </c>
      <c r="E3" s="36">
        <v>16.54</v>
      </c>
    </row>
    <row r="4" spans="1:5">
      <c r="A4" s="36">
        <v>12.18</v>
      </c>
      <c r="B4" s="36">
        <v>13.7</v>
      </c>
      <c r="D4" s="36">
        <v>15.76</v>
      </c>
      <c r="E4" s="36">
        <v>16.18</v>
      </c>
    </row>
    <row r="5" spans="1:5">
      <c r="A5" s="36">
        <v>12.15</v>
      </c>
      <c r="B5" s="36">
        <v>13.65</v>
      </c>
      <c r="D5" s="36">
        <v>15.67</v>
      </c>
      <c r="E5" s="36">
        <v>16.170000000000002</v>
      </c>
    </row>
    <row r="6" spans="1:5">
      <c r="A6" s="36">
        <v>12.15</v>
      </c>
      <c r="B6" s="36">
        <v>13.61</v>
      </c>
      <c r="D6" s="36">
        <v>15.62</v>
      </c>
      <c r="E6" s="36">
        <v>16.11</v>
      </c>
    </row>
    <row r="7" spans="1:5">
      <c r="A7" s="36">
        <v>12.14</v>
      </c>
      <c r="B7" s="36">
        <v>13.52</v>
      </c>
      <c r="D7" s="36">
        <v>15.6</v>
      </c>
      <c r="E7" s="36">
        <v>16.100000000000001</v>
      </c>
    </row>
    <row r="8" spans="1:5">
      <c r="A8" s="36">
        <v>12.13</v>
      </c>
      <c r="B8" s="36">
        <v>13.5</v>
      </c>
      <c r="D8" s="36">
        <v>15.59</v>
      </c>
      <c r="E8" s="36">
        <v>16.07</v>
      </c>
    </row>
    <row r="9" spans="1:5">
      <c r="A9" s="36">
        <v>12.12</v>
      </c>
      <c r="B9" s="36">
        <v>13.4</v>
      </c>
      <c r="D9" s="36">
        <v>15.55</v>
      </c>
      <c r="E9" s="36">
        <v>16.04</v>
      </c>
    </row>
    <row r="10" spans="1:5">
      <c r="A10" s="36">
        <v>12.1</v>
      </c>
      <c r="B10" s="36">
        <v>13.28</v>
      </c>
      <c r="D10" s="36">
        <v>15.54</v>
      </c>
      <c r="E10" s="36">
        <v>16.03</v>
      </c>
    </row>
    <row r="11" spans="1:5">
      <c r="A11" s="36">
        <v>12.08</v>
      </c>
      <c r="B11" s="36">
        <v>13.23</v>
      </c>
      <c r="D11" s="36">
        <v>15.52</v>
      </c>
      <c r="E11" s="36">
        <v>16.02</v>
      </c>
    </row>
    <row r="12" spans="1:5">
      <c r="A12" s="36">
        <v>12.02</v>
      </c>
      <c r="B12" s="36">
        <v>13.04</v>
      </c>
      <c r="D12" s="36">
        <v>15.49</v>
      </c>
      <c r="E12" s="36">
        <v>15.9</v>
      </c>
    </row>
    <row r="13" spans="1:5">
      <c r="A13" s="36">
        <v>12.01</v>
      </c>
      <c r="B13" s="36">
        <v>12.98</v>
      </c>
      <c r="D13" s="36">
        <v>15.41</v>
      </c>
      <c r="E13" s="36">
        <v>15.89</v>
      </c>
    </row>
    <row r="14" spans="1:5">
      <c r="A14" s="36">
        <v>12.01</v>
      </c>
      <c r="B14" s="36">
        <v>12.85</v>
      </c>
      <c r="D14" s="36">
        <v>15.41</v>
      </c>
      <c r="E14" s="36">
        <v>15.85</v>
      </c>
    </row>
    <row r="15" spans="1:5">
      <c r="A15" s="36">
        <v>11.98</v>
      </c>
      <c r="B15" s="36">
        <v>12.73</v>
      </c>
      <c r="D15" s="36">
        <v>15.4</v>
      </c>
      <c r="E15" s="36">
        <v>15.83</v>
      </c>
    </row>
    <row r="16" spans="1:5">
      <c r="A16" s="36">
        <v>11.86</v>
      </c>
      <c r="B16" s="36">
        <v>12.7</v>
      </c>
      <c r="D16" s="36">
        <v>15.39</v>
      </c>
      <c r="E16" s="36">
        <v>15.79</v>
      </c>
    </row>
    <row r="17" spans="1:5">
      <c r="A17" s="36">
        <v>11.69</v>
      </c>
      <c r="B17" s="36">
        <v>12.61</v>
      </c>
      <c r="D17" s="36">
        <v>15.39</v>
      </c>
      <c r="E17" s="36">
        <v>15.77</v>
      </c>
    </row>
    <row r="18" spans="1:5">
      <c r="A18" s="36">
        <v>11.64</v>
      </c>
      <c r="B18" s="36">
        <v>12.6</v>
      </c>
      <c r="D18" s="36">
        <v>15.39</v>
      </c>
      <c r="E18" s="36">
        <v>15.73</v>
      </c>
    </row>
    <row r="19" spans="1:5">
      <c r="A19" s="36">
        <v>11.58</v>
      </c>
      <c r="B19" s="36">
        <v>12.25</v>
      </c>
      <c r="D19" s="36">
        <v>15.37</v>
      </c>
      <c r="E19" s="36">
        <v>15.73</v>
      </c>
    </row>
    <row r="20" spans="1:5">
      <c r="A20" s="36">
        <v>11.53</v>
      </c>
      <c r="B20" s="36">
        <v>12.14</v>
      </c>
      <c r="D20" s="36">
        <v>15.37</v>
      </c>
      <c r="E20" s="36">
        <v>15.73</v>
      </c>
    </row>
    <row r="21" spans="1:5">
      <c r="A21" s="36">
        <v>11.43</v>
      </c>
      <c r="B21" s="36">
        <v>12.08</v>
      </c>
      <c r="D21" s="36">
        <v>15.37</v>
      </c>
      <c r="E21" s="36">
        <v>15.73</v>
      </c>
    </row>
    <row r="22" spans="1:5">
      <c r="A22" s="36">
        <v>11.29</v>
      </c>
      <c r="B22" s="36">
        <v>11.92</v>
      </c>
      <c r="D22" s="36">
        <v>15.36</v>
      </c>
      <c r="E22" s="36">
        <v>15.71</v>
      </c>
    </row>
    <row r="23" spans="1:5">
      <c r="A23" s="36">
        <v>11.21</v>
      </c>
      <c r="B23" s="36">
        <v>11.88</v>
      </c>
      <c r="D23" s="36">
        <v>15.35</v>
      </c>
      <c r="E23" s="36">
        <v>15.71</v>
      </c>
    </row>
    <row r="24" spans="1:5">
      <c r="A24" s="36">
        <v>10.94</v>
      </c>
      <c r="B24" s="36">
        <v>11.79</v>
      </c>
      <c r="D24" s="36">
        <v>15.32</v>
      </c>
      <c r="E24" s="36">
        <v>15.7</v>
      </c>
    </row>
    <row r="25" spans="1:5">
      <c r="A25" s="36">
        <v>10.71</v>
      </c>
      <c r="B25" s="36">
        <v>11.78</v>
      </c>
      <c r="D25" s="36">
        <v>15.32</v>
      </c>
      <c r="E25" s="36">
        <v>15.7</v>
      </c>
    </row>
    <row r="26" spans="1:5">
      <c r="A26" s="36">
        <v>10.62</v>
      </c>
      <c r="B26" s="36">
        <v>11.73</v>
      </c>
      <c r="D26" s="36">
        <v>15.31</v>
      </c>
      <c r="E26" s="36">
        <v>15.69</v>
      </c>
    </row>
    <row r="27" spans="1:5">
      <c r="A27" s="36">
        <v>10.5</v>
      </c>
      <c r="B27" s="36">
        <v>11.72</v>
      </c>
      <c r="D27" s="36">
        <v>15.3</v>
      </c>
      <c r="E27" s="36">
        <v>15.67</v>
      </c>
    </row>
    <row r="28" spans="1:5">
      <c r="A28" s="36">
        <v>10.37</v>
      </c>
      <c r="B28" s="36">
        <v>11.7</v>
      </c>
      <c r="D28" s="36">
        <v>15.29</v>
      </c>
      <c r="E28" s="36">
        <v>15.65</v>
      </c>
    </row>
    <row r="29" spans="1:5">
      <c r="A29" s="36">
        <v>10.3</v>
      </c>
      <c r="B29" s="36">
        <v>11.66</v>
      </c>
      <c r="D29" s="36">
        <v>15.29</v>
      </c>
      <c r="E29" s="36">
        <v>15.65</v>
      </c>
    </row>
    <row r="30" spans="1:5">
      <c r="A30" s="36">
        <v>10.29</v>
      </c>
      <c r="B30" s="36">
        <v>11.57</v>
      </c>
      <c r="D30" s="36">
        <v>15.29</v>
      </c>
      <c r="E30" s="36">
        <v>15.65</v>
      </c>
    </row>
    <row r="31" spans="1:5">
      <c r="A31" s="36">
        <v>10.1</v>
      </c>
      <c r="B31" s="36">
        <v>11.45</v>
      </c>
      <c r="D31" s="36">
        <v>15.27</v>
      </c>
      <c r="E31" s="36">
        <v>15.64</v>
      </c>
    </row>
    <row r="32" spans="1:5">
      <c r="A32" s="36">
        <v>10.01</v>
      </c>
      <c r="B32" s="36">
        <v>11.43</v>
      </c>
      <c r="D32" s="36">
        <v>15.26</v>
      </c>
      <c r="E32" s="36">
        <v>15.64</v>
      </c>
    </row>
    <row r="33" spans="1:5">
      <c r="A33" s="36">
        <v>9.9689999999999994</v>
      </c>
      <c r="B33" s="36">
        <v>11.42</v>
      </c>
      <c r="D33" s="36">
        <v>15.25</v>
      </c>
      <c r="E33" s="36">
        <v>15.63</v>
      </c>
    </row>
    <row r="34" spans="1:5">
      <c r="A34" s="36">
        <v>9.9640000000000004</v>
      </c>
      <c r="B34" s="36">
        <v>11.39</v>
      </c>
      <c r="D34" s="36">
        <v>15.24</v>
      </c>
      <c r="E34" s="36">
        <v>15.6</v>
      </c>
    </row>
    <row r="35" spans="1:5">
      <c r="A35" s="36">
        <v>9.8670000000000009</v>
      </c>
      <c r="B35" s="36">
        <v>11.36</v>
      </c>
      <c r="D35" s="36">
        <v>15.23</v>
      </c>
      <c r="E35" s="36">
        <v>15.6</v>
      </c>
    </row>
    <row r="36" spans="1:5">
      <c r="A36" s="36">
        <v>9.7880000000000003</v>
      </c>
      <c r="B36" s="36">
        <v>11.32</v>
      </c>
      <c r="D36" s="36">
        <v>15.18</v>
      </c>
      <c r="E36" s="36">
        <v>15.6</v>
      </c>
    </row>
    <row r="37" spans="1:5">
      <c r="A37" s="36">
        <v>9.7360000000000007</v>
      </c>
      <c r="B37" s="36">
        <v>11.31</v>
      </c>
      <c r="D37" s="36">
        <v>15.18</v>
      </c>
      <c r="E37" s="36">
        <v>15.59</v>
      </c>
    </row>
    <row r="38" spans="1:5">
      <c r="A38" s="36">
        <v>9.6859999999999999</v>
      </c>
      <c r="B38" s="36">
        <v>11.23</v>
      </c>
      <c r="D38" s="36">
        <v>15.18</v>
      </c>
      <c r="E38" s="36">
        <v>15.58</v>
      </c>
    </row>
    <row r="39" spans="1:5">
      <c r="A39" s="36">
        <v>9.66</v>
      </c>
      <c r="B39" s="36">
        <v>11.21</v>
      </c>
      <c r="D39" s="36">
        <v>15.17</v>
      </c>
      <c r="E39" s="36">
        <v>15.57</v>
      </c>
    </row>
    <row r="40" spans="1:5">
      <c r="A40" s="36">
        <v>9.6440000000000001</v>
      </c>
      <c r="B40" s="36">
        <v>11.21</v>
      </c>
      <c r="D40" s="36">
        <v>15.15</v>
      </c>
      <c r="E40" s="36">
        <v>15.57</v>
      </c>
    </row>
    <row r="41" spans="1:5">
      <c r="A41" s="36">
        <v>9.6310000000000002</v>
      </c>
      <c r="B41" s="36">
        <v>11.19</v>
      </c>
      <c r="D41" s="36">
        <v>15.15</v>
      </c>
      <c r="E41" s="36">
        <v>15.56</v>
      </c>
    </row>
    <row r="42" spans="1:5">
      <c r="A42" s="36">
        <v>9.5410000000000004</v>
      </c>
      <c r="B42" s="36">
        <v>11.18</v>
      </c>
      <c r="D42" s="36">
        <v>15.15</v>
      </c>
      <c r="E42" s="36">
        <v>15.56</v>
      </c>
    </row>
    <row r="43" spans="1:5">
      <c r="A43" s="36">
        <v>9.48</v>
      </c>
      <c r="B43" s="36">
        <v>11.11</v>
      </c>
      <c r="D43" s="36">
        <v>15.14</v>
      </c>
      <c r="E43" s="36">
        <v>15.56</v>
      </c>
    </row>
    <row r="44" spans="1:5">
      <c r="A44" s="36">
        <v>9.4529999999999994</v>
      </c>
      <c r="B44" s="36">
        <v>11.1</v>
      </c>
      <c r="D44" s="36">
        <v>15.14</v>
      </c>
      <c r="E44" s="36">
        <v>15.55</v>
      </c>
    </row>
    <row r="45" spans="1:5">
      <c r="A45" s="36">
        <v>9.4179999999999993</v>
      </c>
      <c r="B45" s="36">
        <v>11.01</v>
      </c>
      <c r="D45" s="36">
        <v>15.13</v>
      </c>
      <c r="E45" s="36">
        <v>15.55</v>
      </c>
    </row>
    <row r="46" spans="1:5">
      <c r="A46" s="36">
        <v>9.3620000000000001</v>
      </c>
      <c r="B46" s="36">
        <v>11</v>
      </c>
      <c r="D46" s="36">
        <v>15.13</v>
      </c>
      <c r="E46" s="36">
        <v>15.54</v>
      </c>
    </row>
    <row r="47" spans="1:5">
      <c r="A47" s="36">
        <v>9.3529999999999998</v>
      </c>
      <c r="B47" s="36">
        <v>10.9</v>
      </c>
      <c r="D47" s="36">
        <v>15.12</v>
      </c>
      <c r="E47" s="36">
        <v>15.54</v>
      </c>
    </row>
    <row r="48" spans="1:5">
      <c r="A48" s="36">
        <v>9.3460000000000001</v>
      </c>
      <c r="B48" s="36">
        <v>10.89</v>
      </c>
      <c r="D48" s="36">
        <v>15.11</v>
      </c>
      <c r="E48" s="36">
        <v>15.53</v>
      </c>
    </row>
    <row r="49" spans="1:5">
      <c r="A49" s="36">
        <v>9.2880000000000003</v>
      </c>
      <c r="B49" s="36">
        <v>10.87</v>
      </c>
      <c r="D49" s="36">
        <v>15.11</v>
      </c>
      <c r="E49" s="36">
        <v>15.53</v>
      </c>
    </row>
    <row r="50" spans="1:5">
      <c r="A50" s="36">
        <v>9.2669999999999995</v>
      </c>
      <c r="B50" s="36">
        <v>10.77</v>
      </c>
      <c r="D50" s="36">
        <v>15.1</v>
      </c>
      <c r="E50" s="36">
        <v>15.53</v>
      </c>
    </row>
    <row r="51" spans="1:5">
      <c r="A51" s="36">
        <v>9.26</v>
      </c>
      <c r="B51" s="36">
        <v>10.71</v>
      </c>
      <c r="D51" s="36">
        <v>15.1</v>
      </c>
      <c r="E51" s="36">
        <v>15.52</v>
      </c>
    </row>
    <row r="52" spans="1:5">
      <c r="A52" s="36">
        <v>9.2309999999999999</v>
      </c>
      <c r="B52" s="36">
        <v>10.68</v>
      </c>
      <c r="D52" s="36">
        <v>15.09</v>
      </c>
      <c r="E52" s="36">
        <v>15.52</v>
      </c>
    </row>
    <row r="53" spans="1:5">
      <c r="A53" s="36">
        <v>9.1920000000000002</v>
      </c>
      <c r="B53" s="36">
        <v>10.67</v>
      </c>
      <c r="D53" s="36">
        <v>15.09</v>
      </c>
      <c r="E53" s="36">
        <v>15.51</v>
      </c>
    </row>
    <row r="54" spans="1:5">
      <c r="A54" s="36">
        <v>9.19</v>
      </c>
      <c r="B54" s="36">
        <v>10.66</v>
      </c>
      <c r="D54" s="36">
        <v>15.08</v>
      </c>
      <c r="E54" s="36">
        <v>15.51</v>
      </c>
    </row>
    <row r="55" spans="1:5">
      <c r="A55" s="36">
        <v>9.1189999999999998</v>
      </c>
      <c r="B55" s="36">
        <v>10.65</v>
      </c>
      <c r="D55" s="36">
        <v>15.06</v>
      </c>
      <c r="E55" s="36">
        <v>15.5</v>
      </c>
    </row>
    <row r="56" spans="1:5">
      <c r="A56" s="36">
        <v>9.0310000000000006</v>
      </c>
      <c r="B56" s="36">
        <v>10.64</v>
      </c>
      <c r="D56" s="36">
        <v>15.05</v>
      </c>
      <c r="E56" s="36">
        <v>15.5</v>
      </c>
    </row>
    <row r="57" spans="1:5">
      <c r="A57" s="36">
        <v>8.9830000000000005</v>
      </c>
      <c r="B57" s="36">
        <v>10.64</v>
      </c>
      <c r="D57" s="36">
        <v>15.04</v>
      </c>
      <c r="E57" s="36">
        <v>15.48</v>
      </c>
    </row>
    <row r="58" spans="1:5">
      <c r="A58" s="36">
        <v>8.98</v>
      </c>
      <c r="B58" s="36">
        <v>10.54</v>
      </c>
      <c r="D58" s="36">
        <v>15.03</v>
      </c>
      <c r="E58" s="36">
        <v>15.48</v>
      </c>
    </row>
    <row r="59" spans="1:5">
      <c r="A59" s="36">
        <v>8.9309999999999992</v>
      </c>
      <c r="B59" s="36">
        <v>10.54</v>
      </c>
      <c r="D59" s="36">
        <v>15.03</v>
      </c>
      <c r="E59" s="36">
        <v>15.47</v>
      </c>
    </row>
    <row r="60" spans="1:5">
      <c r="A60" s="36">
        <v>8.9280000000000008</v>
      </c>
      <c r="B60" s="36">
        <v>10.52</v>
      </c>
      <c r="D60" s="36">
        <v>15.03</v>
      </c>
      <c r="E60" s="36">
        <v>15.46</v>
      </c>
    </row>
    <row r="61" spans="1:5">
      <c r="A61" s="36">
        <v>8.8979999999999997</v>
      </c>
      <c r="B61" s="36">
        <v>10.51</v>
      </c>
      <c r="D61" s="36">
        <v>15.03</v>
      </c>
      <c r="E61" s="36">
        <v>15.45</v>
      </c>
    </row>
    <row r="62" spans="1:5">
      <c r="A62" s="36">
        <v>8.8979999999999997</v>
      </c>
      <c r="B62" s="36">
        <v>10.51</v>
      </c>
      <c r="D62" s="36">
        <v>15.03</v>
      </c>
      <c r="E62" s="36">
        <v>15.44</v>
      </c>
    </row>
    <row r="63" spans="1:5">
      <c r="A63" s="36">
        <v>8.8859999999999992</v>
      </c>
      <c r="B63" s="36">
        <v>10.5</v>
      </c>
      <c r="D63" s="36">
        <v>15.02</v>
      </c>
      <c r="E63" s="36">
        <v>15.44</v>
      </c>
    </row>
    <row r="64" spans="1:5">
      <c r="A64" s="36">
        <v>8.8520000000000003</v>
      </c>
      <c r="B64" s="36">
        <v>10.47</v>
      </c>
      <c r="D64" s="36">
        <v>15.01</v>
      </c>
      <c r="E64" s="36">
        <v>15.43</v>
      </c>
    </row>
    <row r="65" spans="1:5">
      <c r="A65" s="36">
        <v>8.7780000000000005</v>
      </c>
      <c r="B65" s="36">
        <v>10.47</v>
      </c>
      <c r="D65" s="36">
        <v>15.01</v>
      </c>
      <c r="E65" s="36">
        <v>15.43</v>
      </c>
    </row>
    <row r="66" spans="1:5">
      <c r="A66" s="36">
        <v>8.7680000000000007</v>
      </c>
      <c r="B66" s="36">
        <v>10.45</v>
      </c>
      <c r="D66" s="36">
        <v>15</v>
      </c>
      <c r="E66" s="36">
        <v>15.43</v>
      </c>
    </row>
    <row r="67" spans="1:5">
      <c r="A67" s="36">
        <v>8.7240000000000002</v>
      </c>
      <c r="B67" s="36">
        <v>10.43</v>
      </c>
      <c r="D67" s="36">
        <v>15</v>
      </c>
      <c r="E67" s="36">
        <v>15.43</v>
      </c>
    </row>
    <row r="68" spans="1:5">
      <c r="A68" s="36">
        <v>8.7070000000000007</v>
      </c>
      <c r="B68" s="36">
        <v>10.4</v>
      </c>
      <c r="D68" s="36">
        <v>14.99</v>
      </c>
      <c r="E68" s="36">
        <v>15.43</v>
      </c>
    </row>
    <row r="69" spans="1:5">
      <c r="A69" s="36">
        <v>8.6929999999999996</v>
      </c>
      <c r="B69" s="36">
        <v>10.39</v>
      </c>
      <c r="D69" s="36">
        <v>14.99</v>
      </c>
      <c r="E69" s="36">
        <v>15.43</v>
      </c>
    </row>
    <row r="70" spans="1:5">
      <c r="A70" s="36">
        <v>8.6929999999999996</v>
      </c>
      <c r="B70" s="36">
        <v>10.37</v>
      </c>
      <c r="D70" s="36">
        <v>14.99</v>
      </c>
      <c r="E70" s="36">
        <v>15.42</v>
      </c>
    </row>
    <row r="71" spans="1:5">
      <c r="A71" s="36">
        <v>8.6720000000000006</v>
      </c>
      <c r="B71" s="36">
        <v>10.36</v>
      </c>
      <c r="D71" s="36">
        <v>14.99</v>
      </c>
      <c r="E71" s="36">
        <v>15.41</v>
      </c>
    </row>
    <row r="72" spans="1:5">
      <c r="A72" s="36">
        <v>8.6479999999999997</v>
      </c>
      <c r="B72" s="36">
        <v>10.36</v>
      </c>
      <c r="D72" s="36">
        <v>14.99</v>
      </c>
      <c r="E72" s="36">
        <v>15.41</v>
      </c>
    </row>
    <row r="73" spans="1:5">
      <c r="A73" s="36">
        <v>8.6329999999999991</v>
      </c>
      <c r="B73" s="36">
        <v>10.32</v>
      </c>
      <c r="D73" s="36">
        <v>14.98</v>
      </c>
      <c r="E73" s="36">
        <v>15.41</v>
      </c>
    </row>
    <row r="74" spans="1:5">
      <c r="A74" s="36">
        <v>8.6289999999999996</v>
      </c>
      <c r="B74" s="36">
        <v>10.3</v>
      </c>
      <c r="D74" s="36">
        <v>14.97</v>
      </c>
      <c r="E74" s="36">
        <v>15.4</v>
      </c>
    </row>
    <row r="75" spans="1:5">
      <c r="A75" s="36">
        <v>8.5739999999999998</v>
      </c>
      <c r="B75" s="36">
        <v>10.29</v>
      </c>
      <c r="D75" s="36">
        <v>14.95</v>
      </c>
      <c r="E75" s="36">
        <v>15.4</v>
      </c>
    </row>
    <row r="76" spans="1:5">
      <c r="A76" s="36">
        <v>8.5739999999999998</v>
      </c>
      <c r="B76" s="36">
        <v>10.28</v>
      </c>
      <c r="D76" s="36">
        <v>14.94</v>
      </c>
      <c r="E76" s="36">
        <v>15.4</v>
      </c>
    </row>
    <row r="77" spans="1:5">
      <c r="A77" s="36">
        <v>8.5660000000000007</v>
      </c>
      <c r="B77" s="36">
        <v>10.26</v>
      </c>
      <c r="D77" s="36">
        <v>14.93</v>
      </c>
      <c r="E77" s="36">
        <v>15.4</v>
      </c>
    </row>
    <row r="78" spans="1:5">
      <c r="A78" s="36">
        <v>8.5579999999999998</v>
      </c>
      <c r="B78" s="36">
        <v>10.220000000000001</v>
      </c>
      <c r="D78" s="36">
        <v>14.92</v>
      </c>
      <c r="E78" s="36">
        <v>15.38</v>
      </c>
    </row>
    <row r="79" spans="1:5">
      <c r="A79" s="36">
        <v>8.5579999999999998</v>
      </c>
      <c r="B79" s="36">
        <v>10.19</v>
      </c>
      <c r="D79" s="36">
        <v>14.92</v>
      </c>
      <c r="E79" s="36">
        <v>15.38</v>
      </c>
    </row>
    <row r="80" spans="1:5">
      <c r="A80" s="36">
        <v>8.5470000000000006</v>
      </c>
      <c r="B80" s="36">
        <v>10.18</v>
      </c>
      <c r="D80" s="36">
        <v>14.91</v>
      </c>
      <c r="E80" s="36">
        <v>15.38</v>
      </c>
    </row>
    <row r="81" spans="1:5">
      <c r="A81" s="36">
        <v>8.5429999999999993</v>
      </c>
      <c r="B81" s="36">
        <v>10.16</v>
      </c>
      <c r="D81" s="36">
        <v>14.91</v>
      </c>
      <c r="E81" s="36">
        <v>15.38</v>
      </c>
    </row>
    <row r="82" spans="1:5">
      <c r="A82" s="36">
        <v>8.5389999999999997</v>
      </c>
      <c r="B82" s="36">
        <v>10.15</v>
      </c>
      <c r="D82" s="36">
        <v>14.9</v>
      </c>
      <c r="E82" s="36">
        <v>15.38</v>
      </c>
    </row>
    <row r="83" spans="1:5">
      <c r="A83" s="36">
        <v>8.5310000000000006</v>
      </c>
      <c r="B83" s="36">
        <v>10.15</v>
      </c>
      <c r="D83" s="36">
        <v>14.89</v>
      </c>
      <c r="E83" s="36">
        <v>15.38</v>
      </c>
    </row>
    <row r="84" spans="1:5">
      <c r="A84" s="36">
        <v>8.5239999999999991</v>
      </c>
      <c r="B84" s="36">
        <v>10.11</v>
      </c>
      <c r="D84" s="36">
        <v>14.89</v>
      </c>
      <c r="E84" s="36">
        <v>15.37</v>
      </c>
    </row>
    <row r="85" spans="1:5">
      <c r="A85" s="36">
        <v>8.5079999999999991</v>
      </c>
      <c r="B85" s="36">
        <v>10.07</v>
      </c>
      <c r="D85" s="36">
        <v>14.89</v>
      </c>
      <c r="E85" s="36">
        <v>15.37</v>
      </c>
    </row>
    <row r="86" spans="1:5">
      <c r="A86" s="36">
        <v>8.5039999999999996</v>
      </c>
      <c r="B86" s="36">
        <v>10.06</v>
      </c>
      <c r="D86" s="36">
        <v>14.88</v>
      </c>
      <c r="E86" s="36">
        <v>15.37</v>
      </c>
    </row>
    <row r="87" spans="1:5">
      <c r="A87" s="36">
        <v>8.5030000000000001</v>
      </c>
      <c r="B87" s="36">
        <v>10.06</v>
      </c>
      <c r="D87" s="36">
        <v>14.88</v>
      </c>
      <c r="E87" s="36">
        <v>15.37</v>
      </c>
    </row>
    <row r="88" spans="1:5">
      <c r="A88" s="36">
        <v>8.4760000000000009</v>
      </c>
      <c r="B88" s="36">
        <v>10.06</v>
      </c>
      <c r="D88" s="36">
        <v>14.88</v>
      </c>
      <c r="E88" s="36">
        <v>15.36</v>
      </c>
    </row>
    <row r="89" spans="1:5">
      <c r="A89" s="36">
        <v>8.4760000000000009</v>
      </c>
      <c r="B89" s="36">
        <v>10.050000000000001</v>
      </c>
      <c r="D89" s="36">
        <v>14.87</v>
      </c>
      <c r="E89" s="36">
        <v>15.36</v>
      </c>
    </row>
    <row r="90" spans="1:5">
      <c r="A90" s="36">
        <v>8.4589999999999996</v>
      </c>
      <c r="B90" s="36">
        <v>10.050000000000001</v>
      </c>
      <c r="D90" s="36">
        <v>14.87</v>
      </c>
      <c r="E90" s="36">
        <v>15.35</v>
      </c>
    </row>
    <row r="91" spans="1:5">
      <c r="A91" s="36">
        <v>8.4350000000000005</v>
      </c>
      <c r="B91" s="36">
        <v>10.050000000000001</v>
      </c>
      <c r="D91" s="36">
        <v>14.87</v>
      </c>
      <c r="E91" s="36">
        <v>15.35</v>
      </c>
    </row>
    <row r="92" spans="1:5">
      <c r="A92" s="36">
        <v>8.4220000000000006</v>
      </c>
      <c r="B92" s="36">
        <v>10.039999999999999</v>
      </c>
      <c r="D92" s="36">
        <v>14.87</v>
      </c>
      <c r="E92" s="36">
        <v>15.35</v>
      </c>
    </row>
    <row r="93" spans="1:5">
      <c r="A93" s="36">
        <v>8.4139999999999997</v>
      </c>
      <c r="B93" s="36">
        <v>10.039999999999999</v>
      </c>
      <c r="D93" s="36">
        <v>14.87</v>
      </c>
      <c r="E93" s="36">
        <v>15.35</v>
      </c>
    </row>
    <row r="94" spans="1:5">
      <c r="A94" s="36">
        <v>8.4090000000000007</v>
      </c>
      <c r="B94" s="36">
        <v>10.029999999999999</v>
      </c>
      <c r="D94" s="36">
        <v>14.86</v>
      </c>
      <c r="E94" s="36">
        <v>15.35</v>
      </c>
    </row>
    <row r="95" spans="1:5">
      <c r="A95" s="36">
        <v>8.4090000000000007</v>
      </c>
      <c r="B95" s="36">
        <v>10.029999999999999</v>
      </c>
      <c r="D95" s="36">
        <v>14.86</v>
      </c>
      <c r="E95" s="36">
        <v>15.35</v>
      </c>
    </row>
    <row r="96" spans="1:5">
      <c r="A96" s="36">
        <v>8.3970000000000002</v>
      </c>
      <c r="B96" s="36">
        <v>10.029999999999999</v>
      </c>
      <c r="D96" s="36">
        <v>14.85</v>
      </c>
      <c r="E96" s="36">
        <v>15.35</v>
      </c>
    </row>
    <row r="97" spans="1:5">
      <c r="A97" s="36">
        <v>8.3879999999999999</v>
      </c>
      <c r="B97" s="36">
        <v>10.02</v>
      </c>
      <c r="D97" s="36">
        <v>14.84</v>
      </c>
      <c r="E97" s="36">
        <v>15.35</v>
      </c>
    </row>
    <row r="98" spans="1:5">
      <c r="A98" s="36">
        <v>8.3879999999999999</v>
      </c>
      <c r="B98" s="36">
        <v>10</v>
      </c>
      <c r="D98" s="36">
        <v>14.84</v>
      </c>
      <c r="E98" s="36">
        <v>15.34</v>
      </c>
    </row>
    <row r="99" spans="1:5">
      <c r="A99" s="36">
        <v>8.3789999999999996</v>
      </c>
      <c r="B99" s="36">
        <v>9.9969999999999999</v>
      </c>
      <c r="D99" s="36">
        <v>14.84</v>
      </c>
      <c r="E99" s="36">
        <v>15.34</v>
      </c>
    </row>
    <row r="100" spans="1:5">
      <c r="A100" s="36">
        <v>8.375</v>
      </c>
      <c r="B100" s="36">
        <v>9.9760000000000009</v>
      </c>
      <c r="D100" s="36">
        <v>14.84</v>
      </c>
      <c r="E100" s="36">
        <v>15.34</v>
      </c>
    </row>
    <row r="101" spans="1:5">
      <c r="A101" s="36">
        <v>8.3710000000000004</v>
      </c>
      <c r="B101" s="36">
        <v>9.9719999999999995</v>
      </c>
      <c r="D101" s="36">
        <v>14.84</v>
      </c>
      <c r="E101" s="36">
        <v>15.33</v>
      </c>
    </row>
    <row r="102" spans="1:5">
      <c r="A102" s="36">
        <v>8.3659999999999997</v>
      </c>
      <c r="B102" s="36">
        <v>9.9570000000000007</v>
      </c>
      <c r="D102" s="36">
        <v>14.83</v>
      </c>
      <c r="E102" s="36">
        <v>15.33</v>
      </c>
    </row>
    <row r="103" spans="1:5">
      <c r="A103" s="36">
        <v>8.3490000000000002</v>
      </c>
      <c r="B103" s="36">
        <v>9.9510000000000005</v>
      </c>
      <c r="D103" s="36">
        <v>14.81</v>
      </c>
      <c r="E103" s="36">
        <v>15.33</v>
      </c>
    </row>
    <row r="104" spans="1:5">
      <c r="A104" s="36">
        <v>8.34</v>
      </c>
      <c r="B104" s="36">
        <v>9.9469999999999992</v>
      </c>
      <c r="D104" s="36">
        <v>14.81</v>
      </c>
      <c r="E104" s="36">
        <v>15.33</v>
      </c>
    </row>
    <row r="105" spans="1:5">
      <c r="A105" s="36">
        <v>8.3350000000000009</v>
      </c>
      <c r="B105" s="36">
        <v>9.9429999999999996</v>
      </c>
      <c r="D105" s="36">
        <v>14.81</v>
      </c>
      <c r="E105" s="36">
        <v>15.33</v>
      </c>
    </row>
    <row r="106" spans="1:5">
      <c r="A106" s="36">
        <v>8.3309999999999995</v>
      </c>
      <c r="B106" s="36">
        <v>9.923</v>
      </c>
      <c r="D106" s="36">
        <v>14.79</v>
      </c>
      <c r="E106" s="36">
        <v>15.33</v>
      </c>
    </row>
    <row r="107" spans="1:5">
      <c r="A107" s="36">
        <v>8.3260000000000005</v>
      </c>
      <c r="B107" s="36">
        <v>9.9220000000000006</v>
      </c>
      <c r="D107" s="36">
        <v>14.79</v>
      </c>
      <c r="E107" s="36">
        <v>15.33</v>
      </c>
    </row>
    <row r="108" spans="1:5">
      <c r="A108" s="36">
        <v>8.3170000000000002</v>
      </c>
      <c r="B108" s="36">
        <v>9.9169999999999998</v>
      </c>
      <c r="D108" s="36">
        <v>14.78</v>
      </c>
      <c r="E108" s="36">
        <v>15.33</v>
      </c>
    </row>
    <row r="109" spans="1:5">
      <c r="A109" s="36">
        <v>8.3130000000000006</v>
      </c>
      <c r="B109" s="36">
        <v>9.9019999999999992</v>
      </c>
      <c r="D109" s="36">
        <v>14.78</v>
      </c>
      <c r="E109" s="36">
        <v>15.32</v>
      </c>
    </row>
    <row r="110" spans="1:5">
      <c r="A110" s="36">
        <v>8.3079999999999998</v>
      </c>
      <c r="B110" s="36">
        <v>9.8759999999999994</v>
      </c>
      <c r="D110" s="36">
        <v>14.77</v>
      </c>
      <c r="E110" s="36">
        <v>15.32</v>
      </c>
    </row>
    <row r="111" spans="1:5">
      <c r="A111" s="36">
        <v>8.3079999999999998</v>
      </c>
      <c r="B111" s="36">
        <v>9.875</v>
      </c>
      <c r="D111" s="36">
        <v>14.76</v>
      </c>
      <c r="E111" s="36">
        <v>15.31</v>
      </c>
    </row>
    <row r="112" spans="1:5">
      <c r="A112" s="36">
        <v>8.3040000000000003</v>
      </c>
      <c r="B112" s="36">
        <v>9.8729999999999993</v>
      </c>
      <c r="D112" s="36">
        <v>14.75</v>
      </c>
      <c r="E112" s="36">
        <v>15.31</v>
      </c>
    </row>
    <row r="113" spans="1:5">
      <c r="A113" s="36">
        <v>8.2810000000000006</v>
      </c>
      <c r="B113" s="36">
        <v>9.8699999999999992</v>
      </c>
      <c r="D113" s="36">
        <v>14.75</v>
      </c>
      <c r="E113" s="36">
        <v>15.31</v>
      </c>
    </row>
    <row r="114" spans="1:5">
      <c r="A114" s="36">
        <v>8.2710000000000008</v>
      </c>
      <c r="B114" s="36">
        <v>9.8529999999999998</v>
      </c>
      <c r="D114" s="36">
        <v>14.74</v>
      </c>
      <c r="E114" s="36">
        <v>15.31</v>
      </c>
    </row>
    <row r="115" spans="1:5">
      <c r="A115" s="36">
        <v>8.2710000000000008</v>
      </c>
      <c r="B115" s="36">
        <v>9.8439999999999994</v>
      </c>
      <c r="D115" s="36">
        <v>14.74</v>
      </c>
      <c r="E115" s="36">
        <v>15.3</v>
      </c>
    </row>
    <row r="116" spans="1:5">
      <c r="A116" s="36">
        <v>8.2710000000000008</v>
      </c>
      <c r="B116" s="36">
        <v>9.8379999999999992</v>
      </c>
      <c r="D116" s="36">
        <v>14.72</v>
      </c>
      <c r="E116" s="36">
        <v>15.3</v>
      </c>
    </row>
    <row r="117" spans="1:5">
      <c r="A117" s="36">
        <v>8.2620000000000005</v>
      </c>
      <c r="B117" s="36">
        <v>9.82</v>
      </c>
      <c r="D117" s="36">
        <v>14.72</v>
      </c>
      <c r="E117" s="36">
        <v>15.3</v>
      </c>
    </row>
    <row r="118" spans="1:5">
      <c r="A118" s="36">
        <v>8.2569999999999997</v>
      </c>
      <c r="B118" s="36">
        <v>9.8109999999999999</v>
      </c>
      <c r="D118" s="36">
        <v>14.71</v>
      </c>
      <c r="E118" s="36">
        <v>15.3</v>
      </c>
    </row>
    <row r="119" spans="1:5">
      <c r="A119" s="36">
        <v>8.2530000000000001</v>
      </c>
      <c r="B119" s="36">
        <v>9.81</v>
      </c>
      <c r="D119" s="36">
        <v>14.71</v>
      </c>
      <c r="E119" s="36">
        <v>15.3</v>
      </c>
    </row>
    <row r="120" spans="1:5">
      <c r="A120" s="36">
        <v>8.2240000000000002</v>
      </c>
      <c r="B120" s="36">
        <v>9.7759999999999998</v>
      </c>
      <c r="D120" s="36">
        <v>14.7</v>
      </c>
      <c r="E120" s="36">
        <v>15.29</v>
      </c>
    </row>
    <row r="121" spans="1:5">
      <c r="A121" s="36">
        <v>8.1950000000000003</v>
      </c>
      <c r="B121" s="36">
        <v>9.7729999999999997</v>
      </c>
      <c r="D121" s="36">
        <v>14.69</v>
      </c>
      <c r="E121" s="36">
        <v>15.29</v>
      </c>
    </row>
    <row r="122" spans="1:5">
      <c r="A122" s="36">
        <v>8.1940000000000008</v>
      </c>
      <c r="B122" s="36">
        <v>9.7620000000000005</v>
      </c>
      <c r="D122" s="36">
        <v>14.68</v>
      </c>
      <c r="E122" s="36">
        <v>15.29</v>
      </c>
    </row>
    <row r="123" spans="1:5">
      <c r="A123" s="36">
        <v>8.18</v>
      </c>
      <c r="B123" s="36">
        <v>9.76</v>
      </c>
      <c r="D123" s="36">
        <v>14.68</v>
      </c>
      <c r="E123" s="36">
        <v>15.28</v>
      </c>
    </row>
    <row r="124" spans="1:5">
      <c r="A124" s="36">
        <v>8.1750000000000007</v>
      </c>
      <c r="B124" s="36">
        <v>9.7379999999999995</v>
      </c>
      <c r="D124" s="36">
        <v>14.67</v>
      </c>
      <c r="E124" s="36">
        <v>15.28</v>
      </c>
    </row>
    <row r="125" spans="1:5">
      <c r="A125" s="36">
        <v>8.1649999999999991</v>
      </c>
      <c r="B125" s="36">
        <v>9.7210000000000001</v>
      </c>
      <c r="D125" s="36">
        <v>14.65</v>
      </c>
      <c r="E125" s="36">
        <v>15.28</v>
      </c>
    </row>
    <row r="126" spans="1:5">
      <c r="A126" s="36">
        <v>8.1649999999999991</v>
      </c>
      <c r="B126" s="36">
        <v>9.7159999999999993</v>
      </c>
      <c r="D126" s="36">
        <v>14.65</v>
      </c>
      <c r="E126" s="36">
        <v>15.28</v>
      </c>
    </row>
    <row r="127" spans="1:5">
      <c r="A127" s="36">
        <v>8.1649999999999991</v>
      </c>
      <c r="B127" s="36">
        <v>9.7140000000000004</v>
      </c>
      <c r="D127" s="36">
        <v>14.64</v>
      </c>
      <c r="E127" s="36">
        <v>15.27</v>
      </c>
    </row>
    <row r="128" spans="1:5">
      <c r="A128" s="36">
        <v>8.1549999999999994</v>
      </c>
      <c r="B128" s="36">
        <v>9.6980000000000004</v>
      </c>
      <c r="D128" s="36">
        <v>14.64</v>
      </c>
      <c r="E128" s="36">
        <v>15.27</v>
      </c>
    </row>
    <row r="129" spans="1:5">
      <c r="A129" s="36">
        <v>8.1549999999999994</v>
      </c>
      <c r="B129" s="36">
        <v>9.6859999999999999</v>
      </c>
      <c r="D129" s="36">
        <v>14.63</v>
      </c>
      <c r="E129" s="36">
        <v>15.27</v>
      </c>
    </row>
    <row r="130" spans="1:5">
      <c r="A130" s="36">
        <v>8.1549999999999994</v>
      </c>
      <c r="B130" s="36">
        <v>9.6739999999999995</v>
      </c>
      <c r="D130" s="36">
        <v>14.63</v>
      </c>
      <c r="E130" s="36">
        <v>15.25</v>
      </c>
    </row>
    <row r="131" spans="1:5">
      <c r="A131" s="36">
        <v>8.1549999999999994</v>
      </c>
      <c r="B131" s="36">
        <v>9.6709999999999994</v>
      </c>
      <c r="D131" s="36">
        <v>14.63</v>
      </c>
      <c r="E131" s="36">
        <v>15.25</v>
      </c>
    </row>
    <row r="132" spans="1:5">
      <c r="A132" s="36">
        <v>8.15</v>
      </c>
      <c r="B132" s="36">
        <v>9.6579999999999995</v>
      </c>
      <c r="D132" s="36">
        <v>14.63</v>
      </c>
      <c r="E132" s="36">
        <v>15.25</v>
      </c>
    </row>
    <row r="133" spans="1:5">
      <c r="A133" s="36">
        <v>8.1449999999999996</v>
      </c>
      <c r="B133" s="36">
        <v>9.6530000000000005</v>
      </c>
      <c r="D133" s="36">
        <v>14.62</v>
      </c>
      <c r="E133" s="36">
        <v>15.25</v>
      </c>
    </row>
    <row r="134" spans="1:5">
      <c r="A134" s="36">
        <v>8.1340000000000003</v>
      </c>
      <c r="B134" s="36">
        <v>9.6489999999999991</v>
      </c>
      <c r="D134" s="36">
        <v>14.61</v>
      </c>
      <c r="E134" s="36">
        <v>15.25</v>
      </c>
    </row>
    <row r="135" spans="1:5">
      <c r="A135" s="36">
        <v>8.1340000000000003</v>
      </c>
      <c r="B135" s="36">
        <v>9.6440000000000001</v>
      </c>
      <c r="D135" s="36">
        <v>14.61</v>
      </c>
      <c r="E135" s="36">
        <v>15.24</v>
      </c>
    </row>
    <row r="136" spans="1:5">
      <c r="A136" s="36">
        <v>8.1140000000000008</v>
      </c>
      <c r="B136" s="36">
        <v>9.6419999999999995</v>
      </c>
      <c r="D136" s="36">
        <v>14.61</v>
      </c>
      <c r="E136" s="36">
        <v>15.24</v>
      </c>
    </row>
    <row r="137" spans="1:5">
      <c r="A137" s="36">
        <v>8.1140000000000008</v>
      </c>
      <c r="B137" s="36">
        <v>9.6310000000000002</v>
      </c>
      <c r="D137" s="36">
        <v>14.61</v>
      </c>
      <c r="E137" s="36">
        <v>15.24</v>
      </c>
    </row>
    <row r="138" spans="1:5">
      <c r="A138" s="36">
        <v>8.1080000000000005</v>
      </c>
      <c r="B138" s="36">
        <v>9.6289999999999996</v>
      </c>
      <c r="D138" s="36">
        <v>14.6</v>
      </c>
      <c r="E138" s="36">
        <v>15.24</v>
      </c>
    </row>
    <row r="139" spans="1:5">
      <c r="A139" s="36">
        <v>8.1080000000000005</v>
      </c>
      <c r="B139" s="36">
        <v>9.6240000000000006</v>
      </c>
      <c r="D139" s="36">
        <v>14.6</v>
      </c>
      <c r="E139" s="36">
        <v>15.23</v>
      </c>
    </row>
    <row r="140" spans="1:5">
      <c r="A140" s="36">
        <v>8.093</v>
      </c>
      <c r="B140" s="36">
        <v>9.6219999999999999</v>
      </c>
      <c r="D140" s="36">
        <v>14.6</v>
      </c>
      <c r="E140" s="36">
        <v>15.23</v>
      </c>
    </row>
    <row r="141" spans="1:5">
      <c r="A141" s="36">
        <v>8.0869999999999997</v>
      </c>
      <c r="B141" s="36">
        <v>9.6110000000000007</v>
      </c>
      <c r="D141" s="36">
        <v>14.59</v>
      </c>
      <c r="E141" s="36">
        <v>15.23</v>
      </c>
    </row>
    <row r="142" spans="1:5">
      <c r="A142" s="36">
        <v>8.0820000000000007</v>
      </c>
      <c r="B142" s="36">
        <v>9.6069999999999993</v>
      </c>
      <c r="D142" s="36">
        <v>14.59</v>
      </c>
      <c r="E142" s="36">
        <v>15.23</v>
      </c>
    </row>
    <row r="143" spans="1:5">
      <c r="A143" s="36">
        <v>8.0709999999999997</v>
      </c>
      <c r="B143" s="36">
        <v>9.5960000000000001</v>
      </c>
      <c r="D143" s="36">
        <v>14.58</v>
      </c>
      <c r="E143" s="36">
        <v>15.23</v>
      </c>
    </row>
    <row r="144" spans="1:5">
      <c r="A144" s="36">
        <v>8.0709999999999997</v>
      </c>
      <c r="B144" s="36">
        <v>9.5809999999999995</v>
      </c>
      <c r="D144" s="36">
        <v>14.58</v>
      </c>
      <c r="E144" s="36">
        <v>15.22</v>
      </c>
    </row>
    <row r="145" spans="1:5">
      <c r="A145" s="36">
        <v>8.0549999999999997</v>
      </c>
      <c r="B145" s="36">
        <v>9.5739999999999998</v>
      </c>
      <c r="D145" s="36">
        <v>14.57</v>
      </c>
      <c r="E145" s="36">
        <v>15.22</v>
      </c>
    </row>
    <row r="146" spans="1:5">
      <c r="A146" s="36">
        <v>8.0549999999999997</v>
      </c>
      <c r="B146" s="36">
        <v>9.5670000000000002</v>
      </c>
      <c r="D146" s="36">
        <v>14.57</v>
      </c>
      <c r="E146" s="36">
        <v>15.22</v>
      </c>
    </row>
    <row r="147" spans="1:5">
      <c r="A147" s="36">
        <v>8.0440000000000005</v>
      </c>
      <c r="B147" s="36">
        <v>9.5579999999999998</v>
      </c>
      <c r="D147" s="36">
        <v>14.57</v>
      </c>
      <c r="E147" s="36">
        <v>15.22</v>
      </c>
    </row>
    <row r="148" spans="1:5">
      <c r="A148" s="36">
        <v>8.0389999999999997</v>
      </c>
      <c r="B148" s="36">
        <v>9.5470000000000006</v>
      </c>
      <c r="D148" s="36">
        <v>14.57</v>
      </c>
      <c r="E148" s="36">
        <v>15.22</v>
      </c>
    </row>
    <row r="149" spans="1:5">
      <c r="A149" s="36">
        <v>8.0389999999999997</v>
      </c>
      <c r="B149" s="36">
        <v>9.5350000000000001</v>
      </c>
      <c r="D149" s="36">
        <v>14.56</v>
      </c>
      <c r="E149" s="36">
        <v>15.22</v>
      </c>
    </row>
    <row r="150" spans="1:5">
      <c r="A150" s="36">
        <v>8.0329999999999995</v>
      </c>
      <c r="B150" s="36">
        <v>9.5239999999999991</v>
      </c>
      <c r="D150" s="36">
        <v>14.56</v>
      </c>
      <c r="E150" s="36">
        <v>15.22</v>
      </c>
    </row>
    <row r="151" spans="1:5">
      <c r="A151" s="36">
        <v>8.0329999999999995</v>
      </c>
      <c r="B151" s="36">
        <v>9.5039999999999996</v>
      </c>
      <c r="D151" s="36">
        <v>14.56</v>
      </c>
      <c r="E151" s="36">
        <v>15.21</v>
      </c>
    </row>
    <row r="152" spans="1:5">
      <c r="A152" s="36">
        <v>8.0280000000000005</v>
      </c>
      <c r="B152" s="36">
        <v>9.5039999999999996</v>
      </c>
      <c r="D152" s="36">
        <v>14.55</v>
      </c>
      <c r="E152" s="36">
        <v>15.21</v>
      </c>
    </row>
    <row r="153" spans="1:5">
      <c r="A153" s="36">
        <v>8.0220000000000002</v>
      </c>
      <c r="B153" s="36">
        <v>9.4779999999999998</v>
      </c>
      <c r="D153" s="36">
        <v>14.55</v>
      </c>
      <c r="E153" s="36">
        <v>15.21</v>
      </c>
    </row>
    <row r="154" spans="1:5">
      <c r="A154" s="36">
        <v>8.0109999999999992</v>
      </c>
      <c r="B154" s="36">
        <v>9.4740000000000002</v>
      </c>
      <c r="D154" s="36">
        <v>14.54</v>
      </c>
      <c r="E154" s="36">
        <v>15.2</v>
      </c>
    </row>
    <row r="155" spans="1:5">
      <c r="A155" s="36">
        <v>7.9939999999999998</v>
      </c>
      <c r="B155" s="36">
        <v>9.4689999999999994</v>
      </c>
      <c r="D155" s="36">
        <v>14.54</v>
      </c>
      <c r="E155" s="36">
        <v>15.2</v>
      </c>
    </row>
    <row r="156" spans="1:5">
      <c r="A156" s="36">
        <v>7.9939999999999998</v>
      </c>
      <c r="B156" s="36">
        <v>9.4689999999999994</v>
      </c>
      <c r="D156" s="36">
        <v>14.53</v>
      </c>
      <c r="E156" s="36">
        <v>15.2</v>
      </c>
    </row>
    <row r="157" spans="1:5">
      <c r="A157" s="36">
        <v>7.9939999999999998</v>
      </c>
      <c r="B157" s="36">
        <v>9.4659999999999993</v>
      </c>
      <c r="D157" s="36">
        <v>14.53</v>
      </c>
      <c r="E157" s="36">
        <v>15.2</v>
      </c>
    </row>
    <row r="158" spans="1:5">
      <c r="A158" s="36">
        <v>7.9889999999999999</v>
      </c>
      <c r="B158" s="36">
        <v>9.4619999999999997</v>
      </c>
      <c r="D158" s="36">
        <v>14.53</v>
      </c>
      <c r="E158" s="36">
        <v>15.2</v>
      </c>
    </row>
    <row r="159" spans="1:5">
      <c r="A159" s="36">
        <v>7.9829999999999997</v>
      </c>
      <c r="B159" s="36">
        <v>9.4610000000000003</v>
      </c>
      <c r="D159" s="36">
        <v>14.53</v>
      </c>
      <c r="E159" s="36">
        <v>15.19</v>
      </c>
    </row>
    <row r="160" spans="1:5">
      <c r="A160" s="36">
        <v>7.9790000000000001</v>
      </c>
      <c r="B160" s="36">
        <v>9.4570000000000007</v>
      </c>
      <c r="D160" s="36">
        <v>14.53</v>
      </c>
      <c r="E160" s="36">
        <v>15.19</v>
      </c>
    </row>
    <row r="161" spans="1:5">
      <c r="A161" s="36">
        <v>7.9770000000000003</v>
      </c>
      <c r="B161" s="36">
        <v>9.4550000000000001</v>
      </c>
      <c r="D161" s="36">
        <v>14.52</v>
      </c>
      <c r="E161" s="36">
        <v>15.18</v>
      </c>
    </row>
    <row r="162" spans="1:5">
      <c r="A162" s="36">
        <v>7.9710000000000001</v>
      </c>
      <c r="B162" s="36">
        <v>9.4529999999999994</v>
      </c>
      <c r="D162" s="36">
        <v>14.52</v>
      </c>
      <c r="E162" s="36">
        <v>15.18</v>
      </c>
    </row>
    <row r="163" spans="1:5">
      <c r="A163" s="36">
        <v>7.96</v>
      </c>
      <c r="B163" s="36">
        <v>9.4510000000000005</v>
      </c>
      <c r="D163" s="36">
        <v>14.52</v>
      </c>
      <c r="E163" s="36">
        <v>15.18</v>
      </c>
    </row>
    <row r="164" spans="1:5">
      <c r="A164" s="36">
        <v>7.931</v>
      </c>
      <c r="B164" s="36">
        <v>9.4489999999999998</v>
      </c>
      <c r="D164" s="36">
        <v>14.51</v>
      </c>
      <c r="E164" s="36">
        <v>15.18</v>
      </c>
    </row>
    <row r="165" spans="1:5">
      <c r="A165" s="36">
        <v>7.931</v>
      </c>
      <c r="B165" s="36">
        <v>9.4369999999999994</v>
      </c>
      <c r="D165" s="36">
        <v>14.5</v>
      </c>
      <c r="E165" s="36">
        <v>15.17</v>
      </c>
    </row>
    <row r="166" spans="1:5">
      <c r="A166" s="36">
        <v>7.931</v>
      </c>
      <c r="B166" s="36">
        <v>9.4280000000000008</v>
      </c>
      <c r="D166" s="36">
        <v>14.5</v>
      </c>
      <c r="E166" s="36">
        <v>15.17</v>
      </c>
    </row>
    <row r="167" spans="1:5">
      <c r="A167" s="36">
        <v>7.9249999999999998</v>
      </c>
      <c r="B167" s="36">
        <v>9.4260000000000002</v>
      </c>
      <c r="D167" s="36">
        <v>14.5</v>
      </c>
      <c r="E167" s="36">
        <v>15.16</v>
      </c>
    </row>
    <row r="168" spans="1:5">
      <c r="A168" s="36">
        <v>7.9249999999999998</v>
      </c>
      <c r="B168" s="36">
        <v>9.4260000000000002</v>
      </c>
      <c r="D168" s="36">
        <v>14.5</v>
      </c>
      <c r="E168" s="36">
        <v>15.16</v>
      </c>
    </row>
    <row r="169" spans="1:5">
      <c r="A169" s="36">
        <v>7.9249999999999998</v>
      </c>
      <c r="B169" s="36">
        <v>9.4160000000000004</v>
      </c>
      <c r="D169" s="36">
        <v>14.49</v>
      </c>
      <c r="E169" s="36">
        <v>15.16</v>
      </c>
    </row>
    <row r="170" spans="1:5">
      <c r="A170" s="36">
        <v>7.9189999999999996</v>
      </c>
      <c r="B170" s="36">
        <v>9.4049999999999994</v>
      </c>
      <c r="D170" s="36">
        <v>14.49</v>
      </c>
      <c r="E170" s="36">
        <v>15.16</v>
      </c>
    </row>
    <row r="171" spans="1:5">
      <c r="A171" s="36">
        <v>7.9130000000000003</v>
      </c>
      <c r="B171" s="36">
        <v>9.4030000000000005</v>
      </c>
      <c r="D171" s="36">
        <v>14.49</v>
      </c>
      <c r="E171" s="36">
        <v>15.16</v>
      </c>
    </row>
    <row r="172" spans="1:5">
      <c r="A172" s="36">
        <v>7.9130000000000003</v>
      </c>
      <c r="B172" s="36">
        <v>9.3970000000000002</v>
      </c>
      <c r="D172" s="36">
        <v>14.47</v>
      </c>
      <c r="E172" s="36">
        <v>15.16</v>
      </c>
    </row>
    <row r="173" spans="1:5">
      <c r="A173" s="36">
        <v>7.907</v>
      </c>
      <c r="B173" s="36">
        <v>9.3840000000000003</v>
      </c>
      <c r="D173" s="36">
        <v>14.47</v>
      </c>
      <c r="E173" s="36">
        <v>15.16</v>
      </c>
    </row>
    <row r="174" spans="1:5">
      <c r="A174" s="36">
        <v>7.9009999999999998</v>
      </c>
      <c r="B174" s="36">
        <v>9.3620000000000001</v>
      </c>
      <c r="D174" s="36">
        <v>14.46</v>
      </c>
      <c r="E174" s="36">
        <v>15.15</v>
      </c>
    </row>
    <row r="175" spans="1:5">
      <c r="A175" s="36">
        <v>7.8949999999999996</v>
      </c>
      <c r="B175" s="36">
        <v>9.3569999999999993</v>
      </c>
      <c r="D175" s="36">
        <v>14.46</v>
      </c>
      <c r="E175" s="36">
        <v>15.15</v>
      </c>
    </row>
    <row r="176" spans="1:5">
      <c r="A176" s="36">
        <v>7.8890000000000002</v>
      </c>
      <c r="B176" s="36">
        <v>9.3529999999999998</v>
      </c>
      <c r="D176" s="36">
        <v>14.44</v>
      </c>
      <c r="E176" s="36">
        <v>15.15</v>
      </c>
    </row>
    <row r="177" spans="1:5">
      <c r="A177" s="36">
        <v>7.8890000000000002</v>
      </c>
      <c r="B177" s="36">
        <v>9.3510000000000009</v>
      </c>
      <c r="D177" s="36">
        <v>14.43</v>
      </c>
      <c r="E177" s="36">
        <v>15.15</v>
      </c>
    </row>
    <row r="178" spans="1:5">
      <c r="A178" s="36">
        <v>7.8890000000000002</v>
      </c>
      <c r="B178" s="36">
        <v>9.3469999999999995</v>
      </c>
      <c r="D178" s="36">
        <v>14.42</v>
      </c>
      <c r="E178" s="36">
        <v>15.15</v>
      </c>
    </row>
    <row r="179" spans="1:5">
      <c r="A179" s="36">
        <v>7.8769999999999998</v>
      </c>
      <c r="B179" s="36">
        <v>9.3350000000000009</v>
      </c>
      <c r="D179" s="36">
        <v>14.42</v>
      </c>
      <c r="E179" s="36">
        <v>15.15</v>
      </c>
    </row>
    <row r="180" spans="1:5">
      <c r="A180" s="36">
        <v>7.87</v>
      </c>
      <c r="B180" s="36">
        <v>9.3350000000000009</v>
      </c>
      <c r="D180" s="36">
        <v>14.41</v>
      </c>
      <c r="E180" s="36">
        <v>15.14</v>
      </c>
    </row>
    <row r="181" spans="1:5">
      <c r="A181" s="36">
        <v>7.8579999999999997</v>
      </c>
      <c r="B181" s="36">
        <v>9.3309999999999995</v>
      </c>
      <c r="D181" s="36">
        <v>14.4</v>
      </c>
      <c r="E181" s="36">
        <v>15.14</v>
      </c>
    </row>
    <row r="182" spans="1:5">
      <c r="A182" s="36">
        <v>7.8579999999999997</v>
      </c>
      <c r="B182" s="36">
        <v>9.3309999999999995</v>
      </c>
      <c r="D182" s="36">
        <v>14.39</v>
      </c>
      <c r="E182" s="36">
        <v>15.14</v>
      </c>
    </row>
    <row r="183" spans="1:5">
      <c r="A183" s="36">
        <v>7.8579999999999997</v>
      </c>
      <c r="B183" s="36">
        <v>9.3260000000000005</v>
      </c>
      <c r="D183" s="36">
        <v>14.39</v>
      </c>
      <c r="E183" s="36">
        <v>15.14</v>
      </c>
    </row>
    <row r="184" spans="1:5">
      <c r="A184" s="36">
        <v>7.8449999999999998</v>
      </c>
      <c r="B184" s="36">
        <v>9.2970000000000006</v>
      </c>
      <c r="D184" s="36">
        <v>14.39</v>
      </c>
      <c r="E184" s="36">
        <v>15.13</v>
      </c>
    </row>
    <row r="185" spans="1:5">
      <c r="A185" s="36">
        <v>7.8449999999999998</v>
      </c>
      <c r="B185" s="36">
        <v>9.2970000000000006</v>
      </c>
      <c r="D185" s="36">
        <v>14.37</v>
      </c>
      <c r="E185" s="36">
        <v>15.13</v>
      </c>
    </row>
    <row r="186" spans="1:5">
      <c r="A186" s="36">
        <v>7.8330000000000002</v>
      </c>
      <c r="B186" s="36">
        <v>9.2899999999999991</v>
      </c>
      <c r="D186" s="36">
        <v>14.36</v>
      </c>
      <c r="E186" s="36">
        <v>15.13</v>
      </c>
    </row>
    <row r="187" spans="1:5">
      <c r="A187" s="36">
        <v>7.8330000000000002</v>
      </c>
      <c r="B187" s="36">
        <v>9.2850000000000001</v>
      </c>
      <c r="D187" s="36">
        <v>14.36</v>
      </c>
      <c r="E187" s="36">
        <v>15.13</v>
      </c>
    </row>
    <row r="188" spans="1:5">
      <c r="A188" s="36">
        <v>7.8330000000000002</v>
      </c>
      <c r="B188" s="36">
        <v>9.2829999999999995</v>
      </c>
      <c r="D188" s="36">
        <v>14.35</v>
      </c>
      <c r="E188" s="36">
        <v>15.13</v>
      </c>
    </row>
    <row r="189" spans="1:5">
      <c r="A189" s="36">
        <v>7.8259999999999996</v>
      </c>
      <c r="B189" s="36">
        <v>9.2739999999999991</v>
      </c>
      <c r="D189" s="36">
        <v>14.35</v>
      </c>
      <c r="E189" s="36">
        <v>15.13</v>
      </c>
    </row>
    <row r="190" spans="1:5">
      <c r="A190" s="36">
        <v>7.8259999999999996</v>
      </c>
      <c r="B190" s="36">
        <v>9.26</v>
      </c>
      <c r="D190" s="36">
        <v>14.35</v>
      </c>
      <c r="E190" s="36">
        <v>15.13</v>
      </c>
    </row>
    <row r="191" spans="1:5">
      <c r="A191" s="36">
        <v>7.82</v>
      </c>
      <c r="B191" s="36">
        <v>9.26</v>
      </c>
      <c r="D191" s="36">
        <v>14.35</v>
      </c>
      <c r="E191" s="36">
        <v>15.13</v>
      </c>
    </row>
    <row r="192" spans="1:5">
      <c r="A192" s="36">
        <v>7.8140000000000001</v>
      </c>
      <c r="B192" s="36">
        <v>9.2530000000000001</v>
      </c>
      <c r="D192" s="36">
        <v>14.35</v>
      </c>
      <c r="E192" s="36">
        <v>15.12</v>
      </c>
    </row>
    <row r="193" spans="1:5">
      <c r="A193" s="36">
        <v>7.8070000000000004</v>
      </c>
      <c r="B193" s="36">
        <v>9.2530000000000001</v>
      </c>
      <c r="D193" s="36">
        <v>14.35</v>
      </c>
      <c r="E193" s="36">
        <v>15.12</v>
      </c>
    </row>
    <row r="194" spans="1:5">
      <c r="A194" s="36">
        <v>7.8010000000000002</v>
      </c>
      <c r="B194" s="36">
        <v>9.2430000000000003</v>
      </c>
      <c r="D194" s="36">
        <v>14.34</v>
      </c>
      <c r="E194" s="36">
        <v>15.12</v>
      </c>
    </row>
    <row r="195" spans="1:5">
      <c r="A195" s="36">
        <v>7.8010000000000002</v>
      </c>
      <c r="B195" s="36">
        <v>9.2379999999999995</v>
      </c>
      <c r="D195" s="36">
        <v>14.33</v>
      </c>
      <c r="E195" s="36">
        <v>15.12</v>
      </c>
    </row>
    <row r="196" spans="1:5">
      <c r="A196" s="36">
        <v>7.7939999999999996</v>
      </c>
      <c r="B196" s="36">
        <v>9.2379999999999995</v>
      </c>
      <c r="D196" s="36">
        <v>14.33</v>
      </c>
      <c r="E196" s="36">
        <v>15.12</v>
      </c>
    </row>
    <row r="197" spans="1:5">
      <c r="A197" s="36">
        <v>7.7939999999999996</v>
      </c>
      <c r="B197" s="36">
        <v>9.234</v>
      </c>
      <c r="D197" s="36">
        <v>14.33</v>
      </c>
      <c r="E197" s="36">
        <v>15.12</v>
      </c>
    </row>
    <row r="198" spans="1:5">
      <c r="A198" s="36">
        <v>7.7880000000000003</v>
      </c>
      <c r="B198" s="36">
        <v>9.2330000000000005</v>
      </c>
      <c r="D198" s="36">
        <v>14.32</v>
      </c>
      <c r="E198" s="36">
        <v>15.12</v>
      </c>
    </row>
    <row r="199" spans="1:5">
      <c r="A199" s="36">
        <v>7.7880000000000003</v>
      </c>
      <c r="B199" s="36">
        <v>9.2260000000000009</v>
      </c>
      <c r="D199" s="36">
        <v>14.32</v>
      </c>
      <c r="E199" s="36">
        <v>15.12</v>
      </c>
    </row>
    <row r="200" spans="1:5">
      <c r="A200" s="36">
        <v>7.7679999999999998</v>
      </c>
      <c r="B200" s="36">
        <v>9.2240000000000002</v>
      </c>
      <c r="D200" s="36">
        <v>14.31</v>
      </c>
      <c r="E200" s="36">
        <v>15.12</v>
      </c>
    </row>
    <row r="201" spans="1:5">
      <c r="A201" s="36">
        <v>7.7619999999999996</v>
      </c>
      <c r="B201" s="36">
        <v>9.2240000000000002</v>
      </c>
      <c r="D201" s="36">
        <v>14.31</v>
      </c>
      <c r="E201" s="36">
        <v>15.11</v>
      </c>
    </row>
    <row r="202" spans="1:5">
      <c r="A202" s="36">
        <v>7.7549999999999999</v>
      </c>
      <c r="B202" s="36">
        <v>9.2189999999999994</v>
      </c>
      <c r="D202" s="36">
        <v>14.31</v>
      </c>
      <c r="E202" s="36">
        <v>15.11</v>
      </c>
    </row>
    <row r="203" spans="1:5">
      <c r="A203" s="36">
        <v>7.7480000000000002</v>
      </c>
      <c r="B203" s="36">
        <v>9.218</v>
      </c>
      <c r="D203" s="36">
        <v>14.31</v>
      </c>
      <c r="E203" s="36">
        <v>15.11</v>
      </c>
    </row>
    <row r="204" spans="1:5">
      <c r="A204" s="36">
        <v>7.7350000000000003</v>
      </c>
      <c r="B204" s="36">
        <v>9.1920000000000002</v>
      </c>
      <c r="D204" s="36">
        <v>14.31</v>
      </c>
      <c r="E204" s="36">
        <v>15.11</v>
      </c>
    </row>
    <row r="205" spans="1:5">
      <c r="A205" s="36">
        <v>7.7279999999999998</v>
      </c>
      <c r="B205" s="36">
        <v>9.1769999999999996</v>
      </c>
      <c r="D205" s="36">
        <v>14.3</v>
      </c>
      <c r="E205" s="36">
        <v>15.1</v>
      </c>
    </row>
    <row r="206" spans="1:5">
      <c r="A206" s="36">
        <v>7.7210000000000001</v>
      </c>
      <c r="B206" s="36">
        <v>9.1750000000000007</v>
      </c>
      <c r="D206" s="36">
        <v>14.3</v>
      </c>
      <c r="E206" s="36">
        <v>15.1</v>
      </c>
    </row>
    <row r="207" spans="1:5">
      <c r="A207" s="36">
        <v>7.7140000000000004</v>
      </c>
      <c r="B207" s="36">
        <v>9.16</v>
      </c>
      <c r="D207" s="36">
        <v>14.3</v>
      </c>
      <c r="E207" s="36">
        <v>15.1</v>
      </c>
    </row>
    <row r="208" spans="1:5">
      <c r="A208" s="36">
        <v>7.7</v>
      </c>
      <c r="B208" s="36">
        <v>9.1549999999999994</v>
      </c>
      <c r="D208" s="36">
        <v>14.3</v>
      </c>
      <c r="E208" s="36">
        <v>15.1</v>
      </c>
    </row>
    <row r="209" spans="1:5">
      <c r="A209" s="36">
        <v>7.7</v>
      </c>
      <c r="B209" s="36">
        <v>9.1519999999999992</v>
      </c>
      <c r="D209" s="36">
        <v>14.29</v>
      </c>
      <c r="E209" s="36">
        <v>15.09</v>
      </c>
    </row>
    <row r="210" spans="1:5">
      <c r="A210" s="36">
        <v>7.694</v>
      </c>
      <c r="B210" s="36">
        <v>9.15</v>
      </c>
      <c r="D210" s="36">
        <v>14.29</v>
      </c>
      <c r="E210" s="36">
        <v>15.09</v>
      </c>
    </row>
    <row r="211" spans="1:5">
      <c r="A211" s="36">
        <v>7.6870000000000003</v>
      </c>
      <c r="B211" s="36">
        <v>9.1449999999999996</v>
      </c>
      <c r="D211" s="36">
        <v>14.28</v>
      </c>
      <c r="E211" s="36">
        <v>15.09</v>
      </c>
    </row>
    <row r="212" spans="1:5">
      <c r="A212" s="36">
        <v>7.6870000000000003</v>
      </c>
      <c r="B212" s="36">
        <v>9.1340000000000003</v>
      </c>
      <c r="D212" s="36">
        <v>14.28</v>
      </c>
      <c r="E212" s="36">
        <v>15.09</v>
      </c>
    </row>
    <row r="213" spans="1:5">
      <c r="A213" s="36">
        <v>7.68</v>
      </c>
      <c r="B213" s="36">
        <v>9.1110000000000007</v>
      </c>
      <c r="D213" s="36">
        <v>14.28</v>
      </c>
      <c r="E213" s="36">
        <v>15.09</v>
      </c>
    </row>
    <row r="214" spans="1:5">
      <c r="A214" s="36">
        <v>7.6580000000000004</v>
      </c>
      <c r="B214" s="36">
        <v>9.1080000000000005</v>
      </c>
      <c r="D214" s="36">
        <v>14.27</v>
      </c>
      <c r="E214" s="36">
        <v>15.08</v>
      </c>
    </row>
    <row r="215" spans="1:5">
      <c r="A215" s="36">
        <v>7.6580000000000004</v>
      </c>
      <c r="B215" s="36">
        <v>9.1029999999999998</v>
      </c>
      <c r="D215" s="36">
        <v>14.27</v>
      </c>
      <c r="E215" s="36">
        <v>15.08</v>
      </c>
    </row>
    <row r="216" spans="1:5">
      <c r="A216" s="36">
        <v>7.6580000000000004</v>
      </c>
      <c r="B216" s="36">
        <v>9.1029999999999998</v>
      </c>
      <c r="D216" s="36">
        <v>14.27</v>
      </c>
      <c r="E216" s="36">
        <v>15.08</v>
      </c>
    </row>
    <row r="217" spans="1:5">
      <c r="A217" s="36">
        <v>7.6440000000000001</v>
      </c>
      <c r="B217" s="36">
        <v>9.093</v>
      </c>
      <c r="D217" s="36">
        <v>14.27</v>
      </c>
      <c r="E217" s="36">
        <v>15.08</v>
      </c>
    </row>
    <row r="218" spans="1:5">
      <c r="A218" s="36">
        <v>7.6440000000000001</v>
      </c>
      <c r="B218" s="36">
        <v>9.0820000000000007</v>
      </c>
      <c r="D218" s="36">
        <v>14.27</v>
      </c>
      <c r="E218" s="36">
        <v>15.08</v>
      </c>
    </row>
    <row r="219" spans="1:5">
      <c r="A219" s="36">
        <v>7.6369999999999996</v>
      </c>
      <c r="B219" s="36">
        <v>9.0820000000000007</v>
      </c>
      <c r="D219" s="36">
        <v>14.26</v>
      </c>
      <c r="E219" s="36">
        <v>15.08</v>
      </c>
    </row>
    <row r="220" spans="1:5">
      <c r="A220" s="36">
        <v>7.6369999999999996</v>
      </c>
      <c r="B220" s="36">
        <v>9.077</v>
      </c>
      <c r="D220" s="36">
        <v>14.26</v>
      </c>
      <c r="E220" s="36">
        <v>15.08</v>
      </c>
    </row>
    <row r="221" spans="1:5">
      <c r="A221" s="36">
        <v>7.6289999999999996</v>
      </c>
      <c r="B221" s="36">
        <v>9.0660000000000007</v>
      </c>
      <c r="D221" s="36">
        <v>14.26</v>
      </c>
      <c r="E221" s="36">
        <v>15.08</v>
      </c>
    </row>
    <row r="222" spans="1:5">
      <c r="A222" s="36">
        <v>7.6289999999999996</v>
      </c>
      <c r="B222" s="36">
        <v>9.0660000000000007</v>
      </c>
      <c r="D222" s="36">
        <v>14.26</v>
      </c>
      <c r="E222" s="36">
        <v>15.07</v>
      </c>
    </row>
    <row r="223" spans="1:5">
      <c r="A223" s="36">
        <v>7.6289999999999996</v>
      </c>
      <c r="B223" s="36">
        <v>9.06</v>
      </c>
      <c r="D223" s="36">
        <v>14.26</v>
      </c>
      <c r="E223" s="36">
        <v>15.07</v>
      </c>
    </row>
    <row r="224" spans="1:5">
      <c r="A224" s="36">
        <v>7.6219999999999999</v>
      </c>
      <c r="B224" s="36">
        <v>9.0549999999999997</v>
      </c>
      <c r="D224" s="36">
        <v>14.25</v>
      </c>
      <c r="E224" s="36">
        <v>15.07</v>
      </c>
    </row>
    <row r="225" spans="1:5">
      <c r="A225" s="36">
        <v>7.6219999999999999</v>
      </c>
      <c r="B225" s="36">
        <v>9.0549999999999997</v>
      </c>
      <c r="D225" s="36">
        <v>14.25</v>
      </c>
      <c r="E225" s="36">
        <v>15.07</v>
      </c>
    </row>
    <row r="226" spans="1:5">
      <c r="A226" s="36">
        <v>7.6150000000000002</v>
      </c>
      <c r="B226" s="36">
        <v>9.0440000000000005</v>
      </c>
      <c r="D226" s="36">
        <v>14.25</v>
      </c>
      <c r="E226" s="36">
        <v>15.06</v>
      </c>
    </row>
    <row r="227" spans="1:5">
      <c r="A227" s="36">
        <v>7.6070000000000002</v>
      </c>
      <c r="B227" s="36">
        <v>9.0419999999999998</v>
      </c>
      <c r="D227" s="36">
        <v>14.25</v>
      </c>
      <c r="E227" s="36">
        <v>15.06</v>
      </c>
    </row>
    <row r="228" spans="1:5">
      <c r="A228" s="36">
        <v>7.6</v>
      </c>
      <c r="B228" s="36">
        <v>9.0419999999999998</v>
      </c>
      <c r="D228" s="36">
        <v>14.25</v>
      </c>
      <c r="E228" s="36">
        <v>15.06</v>
      </c>
    </row>
    <row r="229" spans="1:5">
      <c r="A229" s="36">
        <v>7.593</v>
      </c>
      <c r="B229" s="36">
        <v>9.0389999999999997</v>
      </c>
      <c r="D229" s="36">
        <v>14.25</v>
      </c>
      <c r="E229" s="36">
        <v>15.06</v>
      </c>
    </row>
    <row r="230" spans="1:5">
      <c r="A230" s="36">
        <v>7.585</v>
      </c>
      <c r="B230" s="36">
        <v>9.0190000000000001</v>
      </c>
      <c r="D230" s="36">
        <v>14.24</v>
      </c>
      <c r="E230" s="36">
        <v>15.05</v>
      </c>
    </row>
    <row r="231" spans="1:5">
      <c r="A231" s="36">
        <v>7.585</v>
      </c>
      <c r="B231" s="36">
        <v>9.0079999999999991</v>
      </c>
      <c r="D231" s="36">
        <v>14.24</v>
      </c>
      <c r="E231" s="36">
        <v>15.05</v>
      </c>
    </row>
    <row r="232" spans="1:5">
      <c r="A232" s="36">
        <v>7.577</v>
      </c>
      <c r="B232" s="36">
        <v>9.0060000000000002</v>
      </c>
      <c r="D232" s="36">
        <v>14.24</v>
      </c>
      <c r="E232" s="36">
        <v>15.05</v>
      </c>
    </row>
    <row r="233" spans="1:5">
      <c r="A233" s="36">
        <v>7.577</v>
      </c>
      <c r="B233" s="36">
        <v>9.0060000000000002</v>
      </c>
      <c r="D233" s="36">
        <v>14.23</v>
      </c>
      <c r="E233" s="36">
        <v>15.05</v>
      </c>
    </row>
    <row r="234" spans="1:5">
      <c r="A234" s="36">
        <v>7.5620000000000003</v>
      </c>
      <c r="B234" s="36">
        <v>9.0060000000000002</v>
      </c>
      <c r="D234" s="36">
        <v>14.23</v>
      </c>
      <c r="E234" s="36">
        <v>15.05</v>
      </c>
    </row>
    <row r="235" spans="1:5">
      <c r="A235" s="36">
        <v>7.5620000000000003</v>
      </c>
      <c r="B235" s="36">
        <v>9.0050000000000008</v>
      </c>
      <c r="D235" s="36">
        <v>14.22</v>
      </c>
      <c r="E235" s="36">
        <v>15.05</v>
      </c>
    </row>
    <row r="236" spans="1:5">
      <c r="A236" s="36">
        <v>7.5549999999999997</v>
      </c>
      <c r="B236" s="36">
        <v>9.0030000000000001</v>
      </c>
      <c r="D236" s="36">
        <v>14.22</v>
      </c>
      <c r="E236" s="36">
        <v>15.05</v>
      </c>
    </row>
    <row r="237" spans="1:5">
      <c r="A237" s="36">
        <v>7.524</v>
      </c>
      <c r="B237" s="36">
        <v>9.0020000000000007</v>
      </c>
      <c r="D237" s="36">
        <v>14.22</v>
      </c>
      <c r="E237" s="36">
        <v>15.05</v>
      </c>
    </row>
    <row r="238" spans="1:5">
      <c r="A238" s="36">
        <v>7.524</v>
      </c>
      <c r="B238" s="36">
        <v>8.9969999999999999</v>
      </c>
      <c r="D238" s="36">
        <v>14.21</v>
      </c>
      <c r="E238" s="36">
        <v>15.05</v>
      </c>
    </row>
    <row r="239" spans="1:5">
      <c r="A239" s="36">
        <v>7.524</v>
      </c>
      <c r="B239" s="36">
        <v>8.9860000000000007</v>
      </c>
      <c r="D239" s="36">
        <v>14.21</v>
      </c>
      <c r="E239" s="36">
        <v>15.05</v>
      </c>
    </row>
    <row r="240" spans="1:5">
      <c r="A240" s="36">
        <v>7.524</v>
      </c>
      <c r="B240" s="36">
        <v>8.9849999999999994</v>
      </c>
      <c r="D240" s="36">
        <v>14.21</v>
      </c>
      <c r="E240" s="36">
        <v>15.04</v>
      </c>
    </row>
    <row r="241" spans="1:5">
      <c r="A241" s="36">
        <v>7.508</v>
      </c>
      <c r="B241" s="36">
        <v>8.9740000000000002</v>
      </c>
      <c r="D241" s="36">
        <v>14.21</v>
      </c>
      <c r="E241" s="36">
        <v>15.04</v>
      </c>
    </row>
    <row r="242" spans="1:5">
      <c r="A242" s="36">
        <v>7.508</v>
      </c>
      <c r="B242" s="36">
        <v>8.9740000000000002</v>
      </c>
      <c r="D242" s="36">
        <v>14.2</v>
      </c>
      <c r="E242" s="36">
        <v>15.04</v>
      </c>
    </row>
    <row r="243" spans="1:5">
      <c r="A243" s="36">
        <v>7.508</v>
      </c>
      <c r="B243" s="36">
        <v>8.9659999999999993</v>
      </c>
      <c r="D243" s="36">
        <v>14.2</v>
      </c>
      <c r="E243" s="36">
        <v>15.04</v>
      </c>
    </row>
    <row r="244" spans="1:5">
      <c r="A244" s="36">
        <v>7.5</v>
      </c>
      <c r="B244" s="36">
        <v>8.9659999999999993</v>
      </c>
      <c r="D244" s="36">
        <v>14.2</v>
      </c>
      <c r="E244" s="36">
        <v>15.04</v>
      </c>
    </row>
    <row r="245" spans="1:5">
      <c r="A245" s="36">
        <v>7.492</v>
      </c>
      <c r="B245" s="36">
        <v>8.9540000000000006</v>
      </c>
      <c r="D245" s="36">
        <v>14.2</v>
      </c>
      <c r="E245" s="36">
        <v>15.04</v>
      </c>
    </row>
    <row r="246" spans="1:5">
      <c r="A246" s="36">
        <v>7.492</v>
      </c>
      <c r="B246" s="36">
        <v>8.9450000000000003</v>
      </c>
      <c r="D246" s="36">
        <v>14.19</v>
      </c>
      <c r="E246" s="36">
        <v>15.04</v>
      </c>
    </row>
    <row r="247" spans="1:5">
      <c r="A247" s="36">
        <v>7.476</v>
      </c>
      <c r="B247" s="36">
        <v>8.9369999999999994</v>
      </c>
      <c r="D247" s="36">
        <v>14.18</v>
      </c>
      <c r="E247" s="36">
        <v>15.04</v>
      </c>
    </row>
    <row r="248" spans="1:5">
      <c r="A248" s="36">
        <v>7.476</v>
      </c>
      <c r="B248" s="36">
        <v>8.9280000000000008</v>
      </c>
      <c r="D248" s="36">
        <v>14.18</v>
      </c>
      <c r="E248" s="36">
        <v>15.04</v>
      </c>
    </row>
    <row r="249" spans="1:5">
      <c r="A249" s="36">
        <v>7.468</v>
      </c>
      <c r="B249" s="36">
        <v>8.9280000000000008</v>
      </c>
      <c r="D249" s="36">
        <v>14.18</v>
      </c>
      <c r="E249" s="36">
        <v>15.04</v>
      </c>
    </row>
    <row r="250" spans="1:5">
      <c r="A250" s="36">
        <v>7.468</v>
      </c>
      <c r="B250" s="36">
        <v>8.9280000000000008</v>
      </c>
      <c r="D250" s="36">
        <v>14.18</v>
      </c>
      <c r="E250" s="36">
        <v>15.03</v>
      </c>
    </row>
    <row r="251" spans="1:5">
      <c r="A251" s="36">
        <v>7.468</v>
      </c>
      <c r="B251" s="36">
        <v>8.9190000000000005</v>
      </c>
      <c r="D251" s="36">
        <v>14.18</v>
      </c>
      <c r="E251" s="36">
        <v>15.03</v>
      </c>
    </row>
    <row r="252" spans="1:5">
      <c r="A252" s="36">
        <v>7.4589999999999996</v>
      </c>
      <c r="B252" s="36">
        <v>8.9039999999999999</v>
      </c>
      <c r="D252" s="36">
        <v>14.18</v>
      </c>
      <c r="E252" s="36">
        <v>15.03</v>
      </c>
    </row>
    <row r="253" spans="1:5">
      <c r="A253" s="36">
        <v>7.4509999999999996</v>
      </c>
      <c r="B253" s="36">
        <v>8.9009999999999998</v>
      </c>
      <c r="D253" s="36">
        <v>14.18</v>
      </c>
      <c r="E253" s="36">
        <v>15.03</v>
      </c>
    </row>
    <row r="254" spans="1:5">
      <c r="A254" s="36">
        <v>7.4429999999999996</v>
      </c>
      <c r="B254" s="36">
        <v>8.8949999999999996</v>
      </c>
      <c r="D254" s="36">
        <v>14.17</v>
      </c>
      <c r="E254" s="36">
        <v>15.03</v>
      </c>
    </row>
    <row r="255" spans="1:5">
      <c r="A255" s="36">
        <v>7.4349999999999996</v>
      </c>
      <c r="B255" s="36">
        <v>8.8800000000000008</v>
      </c>
      <c r="D255" s="36">
        <v>14.16</v>
      </c>
      <c r="E255" s="36">
        <v>15.03</v>
      </c>
    </row>
    <row r="256" spans="1:5">
      <c r="A256" s="36">
        <v>7.4349999999999996</v>
      </c>
      <c r="B256" s="36">
        <v>8.8770000000000007</v>
      </c>
      <c r="D256" s="36">
        <v>14.16</v>
      </c>
      <c r="E256" s="36">
        <v>15.03</v>
      </c>
    </row>
    <row r="257" spans="1:5">
      <c r="A257" s="36">
        <v>7.4260000000000002</v>
      </c>
      <c r="B257" s="36">
        <v>8.8670000000000009</v>
      </c>
      <c r="D257" s="36">
        <v>14.16</v>
      </c>
      <c r="E257" s="36">
        <v>15.02</v>
      </c>
    </row>
    <row r="258" spans="1:5">
      <c r="A258" s="36">
        <v>7.4260000000000002</v>
      </c>
      <c r="B258" s="36">
        <v>14.19</v>
      </c>
      <c r="D258" s="36">
        <v>14.16</v>
      </c>
      <c r="E258" s="36">
        <v>15.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topLeftCell="A61" zoomScaleNormal="100" workbookViewId="0">
      <selection activeCell="C83" sqref="C83"/>
    </sheetView>
  </sheetViews>
  <sheetFormatPr defaultRowHeight="14"/>
  <cols>
    <col min="1" max="1" width="19.75" style="2" customWidth="1"/>
    <col min="2" max="2" width="18.1640625" style="2" customWidth="1"/>
    <col min="3" max="3" width="15.33203125" style="2" customWidth="1"/>
    <col min="4" max="4" width="15.5" style="2" customWidth="1"/>
    <col min="5" max="5" width="15.08203125" style="2" customWidth="1"/>
    <col min="6" max="6" width="11.75" style="2" customWidth="1"/>
    <col min="7" max="7" width="14.4140625" style="2" customWidth="1"/>
    <col min="8" max="8" width="13.6640625" style="2" customWidth="1"/>
    <col min="9" max="9" width="11.6640625" style="2" customWidth="1"/>
    <col min="10" max="10" width="11.58203125" style="2" customWidth="1"/>
    <col min="11" max="11" width="12.6640625" style="2" customWidth="1"/>
    <col min="12" max="12" width="13.6640625" style="2" customWidth="1"/>
    <col min="13" max="16384" width="8.6640625" style="2"/>
  </cols>
  <sheetData>
    <row r="1" spans="1:12">
      <c r="A1" s="1" t="s">
        <v>39</v>
      </c>
    </row>
    <row r="2" spans="1:12" ht="16.5" customHeight="1">
      <c r="B2" s="42" t="s">
        <v>40</v>
      </c>
      <c r="C2" s="54" t="s">
        <v>41</v>
      </c>
      <c r="D2" s="54"/>
      <c r="E2" s="54"/>
      <c r="F2" s="54" t="s">
        <v>42</v>
      </c>
      <c r="G2" s="54"/>
      <c r="H2" s="54"/>
    </row>
    <row r="3" spans="1:12" ht="16.5" customHeight="1">
      <c r="B3" s="42"/>
      <c r="C3" s="6" t="s">
        <v>369</v>
      </c>
      <c r="D3" s="6" t="s">
        <v>370</v>
      </c>
      <c r="E3" s="6" t="s">
        <v>371</v>
      </c>
      <c r="F3" s="6" t="s">
        <v>369</v>
      </c>
      <c r="G3" s="6" t="s">
        <v>370</v>
      </c>
      <c r="H3" s="6" t="s">
        <v>371</v>
      </c>
    </row>
    <row r="4" spans="1:12" ht="15">
      <c r="B4" s="37" t="s">
        <v>1</v>
      </c>
      <c r="C4" s="2">
        <v>7.8</v>
      </c>
      <c r="D4" s="2">
        <v>7.17</v>
      </c>
      <c r="E4" s="2">
        <v>7.58</v>
      </c>
      <c r="F4" s="2">
        <v>6.18</v>
      </c>
      <c r="G4" s="2">
        <v>6.6</v>
      </c>
      <c r="H4" s="2">
        <v>7.16</v>
      </c>
    </row>
    <row r="5" spans="1:12" ht="15">
      <c r="B5" s="37" t="s">
        <v>34</v>
      </c>
      <c r="C5" s="2">
        <v>18.8</v>
      </c>
      <c r="D5" s="2">
        <v>20.2</v>
      </c>
      <c r="E5" s="2">
        <v>19.2</v>
      </c>
      <c r="F5" s="2">
        <v>11.3</v>
      </c>
      <c r="G5" s="2">
        <v>10.7</v>
      </c>
      <c r="H5" s="2">
        <v>11.9</v>
      </c>
    </row>
    <row r="7" spans="1:12">
      <c r="A7" s="1" t="s">
        <v>43</v>
      </c>
    </row>
    <row r="8" spans="1:12" ht="28">
      <c r="C8" s="11" t="s">
        <v>1</v>
      </c>
      <c r="D8" s="43" t="s">
        <v>342</v>
      </c>
      <c r="E8" s="43" t="s">
        <v>343</v>
      </c>
      <c r="F8" s="43" t="s">
        <v>344</v>
      </c>
      <c r="G8" s="43" t="s">
        <v>345</v>
      </c>
      <c r="H8" s="11" t="s">
        <v>34</v>
      </c>
      <c r="I8" s="43" t="s">
        <v>330</v>
      </c>
      <c r="J8" s="43" t="s">
        <v>331</v>
      </c>
      <c r="K8" s="43" t="s">
        <v>332</v>
      </c>
      <c r="L8" s="43" t="s">
        <v>333</v>
      </c>
    </row>
    <row r="9" spans="1:12">
      <c r="A9" s="56" t="s">
        <v>44</v>
      </c>
      <c r="B9" s="6" t="s">
        <v>369</v>
      </c>
      <c r="C9" s="3">
        <v>1.3879999999999999</v>
      </c>
      <c r="D9" s="3">
        <v>1.393</v>
      </c>
      <c r="E9" s="3">
        <v>1.4430000000000001</v>
      </c>
      <c r="F9" s="3">
        <v>1.4850000000000001</v>
      </c>
      <c r="G9" s="3">
        <v>1.4319999999999999</v>
      </c>
      <c r="H9" s="3">
        <v>0.9</v>
      </c>
      <c r="I9" s="3">
        <v>1.026</v>
      </c>
      <c r="J9" s="3">
        <v>1.141</v>
      </c>
      <c r="K9" s="3">
        <v>1.1739999999999999</v>
      </c>
      <c r="L9" s="3">
        <v>1.236</v>
      </c>
    </row>
    <row r="10" spans="1:12">
      <c r="A10" s="56"/>
      <c r="B10" s="6" t="s">
        <v>370</v>
      </c>
      <c r="C10" s="3">
        <v>1.3919999999999999</v>
      </c>
      <c r="D10" s="3">
        <v>1.39</v>
      </c>
      <c r="E10" s="3">
        <v>1.5009999999999999</v>
      </c>
      <c r="F10" s="3">
        <v>1.49</v>
      </c>
      <c r="G10" s="3">
        <v>1.333</v>
      </c>
      <c r="H10" s="3">
        <v>0.95699999999999996</v>
      </c>
      <c r="I10" s="3">
        <v>1.0740000000000001</v>
      </c>
      <c r="J10" s="3">
        <v>1.0740000000000001</v>
      </c>
      <c r="K10" s="3">
        <v>1.18</v>
      </c>
      <c r="L10" s="3">
        <v>1.2290000000000001</v>
      </c>
    </row>
    <row r="11" spans="1:12">
      <c r="A11" s="56"/>
      <c r="B11" s="6" t="s">
        <v>371</v>
      </c>
      <c r="C11" s="3">
        <v>1.399</v>
      </c>
      <c r="D11" s="3">
        <v>1.4370000000000001</v>
      </c>
      <c r="E11" s="3">
        <v>1.4319999999999999</v>
      </c>
      <c r="F11" s="3">
        <v>1.5009999999999999</v>
      </c>
      <c r="G11" s="3">
        <v>1.4370000000000001</v>
      </c>
      <c r="H11" s="3">
        <v>0.93500000000000005</v>
      </c>
      <c r="I11" s="3">
        <v>1.0860000000000001</v>
      </c>
      <c r="J11" s="3">
        <v>1.0660000000000001</v>
      </c>
      <c r="K11" s="3">
        <v>1.1890000000000001</v>
      </c>
      <c r="L11" s="3">
        <v>1.2290000000000001</v>
      </c>
    </row>
    <row r="12" spans="1:12">
      <c r="A12" s="56"/>
      <c r="B12" s="6" t="s">
        <v>372</v>
      </c>
      <c r="C12" s="3">
        <v>1.383</v>
      </c>
      <c r="D12" s="3">
        <v>1.429</v>
      </c>
      <c r="E12" s="3">
        <v>1.4630000000000001</v>
      </c>
      <c r="F12" s="3">
        <v>1.4770000000000001</v>
      </c>
      <c r="G12" s="3">
        <v>1.387</v>
      </c>
      <c r="H12" s="3">
        <v>0.86199999999999999</v>
      </c>
      <c r="I12" s="3">
        <v>1.0860000000000001</v>
      </c>
      <c r="J12" s="3">
        <v>1.1359999999999999</v>
      </c>
      <c r="K12" s="3">
        <v>1.1839999999999999</v>
      </c>
      <c r="L12" s="3">
        <v>1.216</v>
      </c>
    </row>
    <row r="13" spans="1:12">
      <c r="A13" s="56"/>
      <c r="B13" s="6" t="s">
        <v>373</v>
      </c>
      <c r="C13" s="3">
        <v>1.391</v>
      </c>
      <c r="D13" s="3">
        <v>1.4370000000000001</v>
      </c>
      <c r="E13" s="3">
        <v>1.4430000000000001</v>
      </c>
      <c r="F13" s="3">
        <v>1.5009999999999999</v>
      </c>
      <c r="G13" s="3">
        <v>1.335</v>
      </c>
      <c r="H13" s="3">
        <v>0.90500000000000003</v>
      </c>
      <c r="I13" s="3">
        <v>1.0229999999999999</v>
      </c>
      <c r="J13" s="3">
        <v>1.0660000000000001</v>
      </c>
      <c r="K13" s="3">
        <v>1.1739999999999999</v>
      </c>
      <c r="L13" s="3">
        <v>1.222</v>
      </c>
    </row>
    <row r="14" spans="1:12">
      <c r="A14" s="56"/>
      <c r="B14" s="6" t="s">
        <v>374</v>
      </c>
      <c r="C14" s="3">
        <v>1.387</v>
      </c>
      <c r="D14" s="3">
        <v>1.3919999999999999</v>
      </c>
      <c r="E14" s="3">
        <v>1.502</v>
      </c>
      <c r="F14" s="3">
        <v>1.4850000000000001</v>
      </c>
      <c r="G14" s="3">
        <v>1.431</v>
      </c>
      <c r="H14" s="3">
        <v>0.87</v>
      </c>
      <c r="I14" s="3">
        <v>1.0860000000000001</v>
      </c>
      <c r="J14" s="3">
        <v>1.141</v>
      </c>
      <c r="K14" s="3">
        <v>1.1890000000000001</v>
      </c>
      <c r="L14" s="3">
        <v>1.21</v>
      </c>
    </row>
    <row r="15" spans="1:12">
      <c r="A15" s="56" t="s">
        <v>45</v>
      </c>
      <c r="B15" s="6" t="s">
        <v>369</v>
      </c>
      <c r="C15" s="3">
        <v>0.57899999999999996</v>
      </c>
      <c r="D15" s="3">
        <v>0.51800000000000002</v>
      </c>
      <c r="E15" s="3">
        <v>0.51200000000000001</v>
      </c>
      <c r="F15" s="3">
        <v>0.54500000000000004</v>
      </c>
      <c r="G15" s="3">
        <v>0.5</v>
      </c>
      <c r="H15" s="3">
        <v>0.72</v>
      </c>
      <c r="I15" s="3">
        <v>0.60599999999999998</v>
      </c>
      <c r="J15" s="3">
        <v>0.55900000000000005</v>
      </c>
      <c r="K15" s="3">
        <v>0.51300000000000001</v>
      </c>
      <c r="L15" s="3">
        <v>0.48699999999999999</v>
      </c>
    </row>
    <row r="16" spans="1:12">
      <c r="A16" s="56"/>
      <c r="B16" s="6" t="s">
        <v>370</v>
      </c>
      <c r="C16" s="3">
        <v>0.54500000000000004</v>
      </c>
      <c r="D16" s="3">
        <v>0.495</v>
      </c>
      <c r="E16" s="3">
        <v>0.51800000000000002</v>
      </c>
      <c r="F16" s="3">
        <v>0.52400000000000002</v>
      </c>
      <c r="G16" s="3">
        <v>0.53900000000000003</v>
      </c>
      <c r="H16" s="3">
        <v>0.69299999999999995</v>
      </c>
      <c r="I16" s="3">
        <v>0.61599999999999999</v>
      </c>
      <c r="J16" s="3">
        <v>0.60399999999999998</v>
      </c>
      <c r="K16" s="3">
        <v>0.52400000000000002</v>
      </c>
      <c r="L16" s="3">
        <v>0.52100000000000002</v>
      </c>
    </row>
    <row r="17" spans="1:12">
      <c r="A17" s="56"/>
      <c r="B17" s="6" t="s">
        <v>371</v>
      </c>
      <c r="C17" s="3">
        <v>0.56599999999999995</v>
      </c>
      <c r="D17" s="3">
        <v>0.51200000000000001</v>
      </c>
      <c r="E17" s="3">
        <v>0.51800000000000002</v>
      </c>
      <c r="F17" s="3">
        <v>0.52200000000000002</v>
      </c>
      <c r="G17" s="3">
        <v>0.47399999999999998</v>
      </c>
      <c r="H17" s="3">
        <v>0.66100000000000003</v>
      </c>
      <c r="I17" s="3">
        <v>0.71399999999999997</v>
      </c>
      <c r="J17" s="3">
        <v>0.57499999999999996</v>
      </c>
      <c r="K17" s="3">
        <v>0.52600000000000002</v>
      </c>
      <c r="L17" s="3">
        <v>0.51100000000000001</v>
      </c>
    </row>
    <row r="18" spans="1:12">
      <c r="A18" s="56"/>
      <c r="B18" s="6" t="s">
        <v>372</v>
      </c>
      <c r="C18" s="3">
        <v>0.51500000000000001</v>
      </c>
      <c r="D18" s="3">
        <v>0.54400000000000004</v>
      </c>
      <c r="E18" s="3">
        <v>0.54500000000000004</v>
      </c>
      <c r="F18" s="3">
        <v>0.5</v>
      </c>
      <c r="G18" s="3">
        <v>0.495</v>
      </c>
      <c r="H18" s="3">
        <v>0.70699999999999996</v>
      </c>
      <c r="I18" s="3">
        <v>0.66200000000000003</v>
      </c>
      <c r="J18" s="3">
        <v>0.60499999999999998</v>
      </c>
      <c r="K18" s="3">
        <v>0.495</v>
      </c>
      <c r="L18" s="3">
        <v>0.52400000000000002</v>
      </c>
    </row>
    <row r="19" spans="1:12">
      <c r="A19" s="56"/>
      <c r="B19" s="6" t="s">
        <v>373</v>
      </c>
      <c r="C19" s="3">
        <v>0.54200000000000004</v>
      </c>
      <c r="D19" s="3">
        <v>0.51200000000000001</v>
      </c>
      <c r="E19" s="3">
        <v>0.51200000000000001</v>
      </c>
      <c r="F19" s="3">
        <v>0.52400000000000002</v>
      </c>
      <c r="G19" s="3">
        <v>0.51200000000000001</v>
      </c>
      <c r="H19" s="3">
        <v>0.68700000000000006</v>
      </c>
      <c r="I19" s="3">
        <v>0.61599999999999999</v>
      </c>
      <c r="J19" s="3">
        <v>0.55900000000000005</v>
      </c>
      <c r="K19" s="3">
        <v>0.52500000000000002</v>
      </c>
      <c r="L19" s="3">
        <v>0.51100000000000001</v>
      </c>
    </row>
    <row r="20" spans="1:12">
      <c r="A20" s="56"/>
      <c r="B20" s="6" t="s">
        <v>374</v>
      </c>
      <c r="C20" s="3">
        <v>0.51200000000000001</v>
      </c>
      <c r="D20" s="3">
        <v>0.51800000000000002</v>
      </c>
      <c r="E20" s="3">
        <v>0.52400000000000002</v>
      </c>
      <c r="F20" s="3">
        <v>0.53900000000000003</v>
      </c>
      <c r="G20" s="3">
        <v>0.52400000000000002</v>
      </c>
      <c r="H20" s="3">
        <v>0.66100000000000003</v>
      </c>
      <c r="I20" s="3">
        <v>0.69299999999999995</v>
      </c>
      <c r="J20" s="3">
        <v>0.60399999999999998</v>
      </c>
      <c r="K20" s="3">
        <v>0.51300000000000001</v>
      </c>
      <c r="L20" s="3">
        <v>0.52100000000000002</v>
      </c>
    </row>
    <row r="23" spans="1:12">
      <c r="A23" s="56" t="s">
        <v>248</v>
      </c>
      <c r="B23" s="6" t="s">
        <v>369</v>
      </c>
      <c r="C23" s="2">
        <f t="shared" ref="C23:L28" si="0">C9/C15</f>
        <v>2.3972366148531949</v>
      </c>
      <c r="D23" s="2">
        <f t="shared" si="0"/>
        <v>2.689189189189189</v>
      </c>
      <c r="E23" s="2">
        <f t="shared" si="0"/>
        <v>2.818359375</v>
      </c>
      <c r="F23" s="2">
        <f t="shared" si="0"/>
        <v>2.7247706422018347</v>
      </c>
      <c r="G23" s="2">
        <f t="shared" si="0"/>
        <v>2.8639999999999999</v>
      </c>
      <c r="H23" s="2">
        <f t="shared" si="0"/>
        <v>1.25</v>
      </c>
      <c r="I23" s="2">
        <f t="shared" si="0"/>
        <v>1.6930693069306932</v>
      </c>
      <c r="J23" s="2">
        <f t="shared" si="0"/>
        <v>2.0411449016100178</v>
      </c>
      <c r="K23" s="2">
        <f t="shared" si="0"/>
        <v>2.2884990253411304</v>
      </c>
      <c r="L23" s="2">
        <f t="shared" si="0"/>
        <v>2.537987679671458</v>
      </c>
    </row>
    <row r="24" spans="1:12">
      <c r="A24" s="56"/>
      <c r="B24" s="6" t="s">
        <v>370</v>
      </c>
      <c r="C24" s="2">
        <f t="shared" si="0"/>
        <v>2.5541284403669722</v>
      </c>
      <c r="D24" s="2">
        <f t="shared" si="0"/>
        <v>2.808080808080808</v>
      </c>
      <c r="E24" s="2">
        <f t="shared" si="0"/>
        <v>2.8976833976833976</v>
      </c>
      <c r="F24" s="2">
        <f t="shared" si="0"/>
        <v>2.8435114503816794</v>
      </c>
      <c r="G24" s="2">
        <f t="shared" si="0"/>
        <v>2.4730983302411871</v>
      </c>
      <c r="H24" s="2">
        <f t="shared" si="0"/>
        <v>1.3809523809523809</v>
      </c>
      <c r="I24" s="2">
        <f t="shared" si="0"/>
        <v>1.7435064935064937</v>
      </c>
      <c r="J24" s="2">
        <f t="shared" si="0"/>
        <v>1.7781456953642385</v>
      </c>
      <c r="K24" s="2">
        <f t="shared" si="0"/>
        <v>2.2519083969465647</v>
      </c>
      <c r="L24" s="2">
        <f t="shared" si="0"/>
        <v>2.3589251439539347</v>
      </c>
    </row>
    <row r="25" spans="1:12">
      <c r="A25" s="56"/>
      <c r="B25" s="6" t="s">
        <v>371</v>
      </c>
      <c r="C25" s="2">
        <f t="shared" si="0"/>
        <v>2.4717314487632511</v>
      </c>
      <c r="D25" s="2">
        <f t="shared" si="0"/>
        <v>2.806640625</v>
      </c>
      <c r="E25" s="2">
        <f t="shared" si="0"/>
        <v>2.7644787644787643</v>
      </c>
      <c r="F25" s="2">
        <f t="shared" si="0"/>
        <v>2.8754789272030647</v>
      </c>
      <c r="G25" s="2">
        <f t="shared" si="0"/>
        <v>3.0316455696202533</v>
      </c>
      <c r="H25" s="2">
        <f t="shared" si="0"/>
        <v>1.4145234493192134</v>
      </c>
      <c r="I25" s="2">
        <f t="shared" si="0"/>
        <v>1.5210084033613447</v>
      </c>
      <c r="J25" s="2">
        <f t="shared" si="0"/>
        <v>1.8539130434782611</v>
      </c>
      <c r="K25" s="2">
        <f t="shared" si="0"/>
        <v>2.2604562737642584</v>
      </c>
      <c r="L25" s="2">
        <f t="shared" si="0"/>
        <v>2.4050880626223092</v>
      </c>
    </row>
    <row r="26" spans="1:12">
      <c r="A26" s="56"/>
      <c r="B26" s="6" t="s">
        <v>372</v>
      </c>
      <c r="C26" s="2">
        <f t="shared" si="0"/>
        <v>2.6854368932038835</v>
      </c>
      <c r="D26" s="2">
        <f t="shared" si="0"/>
        <v>2.6268382352941178</v>
      </c>
      <c r="E26" s="2">
        <f t="shared" si="0"/>
        <v>2.6844036697247704</v>
      </c>
      <c r="F26" s="2">
        <f t="shared" si="0"/>
        <v>2.9540000000000002</v>
      </c>
      <c r="G26" s="2">
        <f t="shared" si="0"/>
        <v>2.8020202020202021</v>
      </c>
      <c r="H26" s="2">
        <f t="shared" si="0"/>
        <v>1.2192362093352194</v>
      </c>
      <c r="I26" s="2">
        <f t="shared" si="0"/>
        <v>1.6404833836858006</v>
      </c>
      <c r="J26" s="2">
        <f t="shared" si="0"/>
        <v>1.8776859504132231</v>
      </c>
      <c r="K26" s="2">
        <f t="shared" si="0"/>
        <v>2.3919191919191918</v>
      </c>
      <c r="L26" s="2">
        <f t="shared" si="0"/>
        <v>2.3206106870229006</v>
      </c>
    </row>
    <row r="27" spans="1:12">
      <c r="A27" s="56"/>
      <c r="B27" s="6" t="s">
        <v>373</v>
      </c>
      <c r="C27" s="2">
        <f t="shared" si="0"/>
        <v>2.5664206642066421</v>
      </c>
      <c r="D27" s="2">
        <f t="shared" si="0"/>
        <v>2.806640625</v>
      </c>
      <c r="E27" s="2">
        <f t="shared" si="0"/>
        <v>2.818359375</v>
      </c>
      <c r="F27" s="2">
        <f t="shared" si="0"/>
        <v>2.864503816793893</v>
      </c>
      <c r="G27" s="2">
        <f t="shared" si="0"/>
        <v>2.607421875</v>
      </c>
      <c r="H27" s="2">
        <f t="shared" si="0"/>
        <v>1.3173216885007277</v>
      </c>
      <c r="I27" s="2">
        <f t="shared" si="0"/>
        <v>1.6607142857142856</v>
      </c>
      <c r="J27" s="2">
        <f t="shared" si="0"/>
        <v>1.9069767441860463</v>
      </c>
      <c r="K27" s="2">
        <f t="shared" si="0"/>
        <v>2.2361904761904761</v>
      </c>
      <c r="L27" s="2">
        <f t="shared" si="0"/>
        <v>2.3913894324853229</v>
      </c>
    </row>
    <row r="28" spans="1:12">
      <c r="A28" s="56"/>
      <c r="B28" s="6" t="s">
        <v>374</v>
      </c>
      <c r="C28" s="2">
        <f t="shared" si="0"/>
        <v>2.708984375</v>
      </c>
      <c r="D28" s="2">
        <f t="shared" si="0"/>
        <v>2.6872586872586868</v>
      </c>
      <c r="E28" s="2">
        <f t="shared" si="0"/>
        <v>2.8664122137404577</v>
      </c>
      <c r="F28" s="2">
        <f t="shared" si="0"/>
        <v>2.7551020408163267</v>
      </c>
      <c r="G28" s="2">
        <f t="shared" si="0"/>
        <v>2.7309160305343512</v>
      </c>
      <c r="H28" s="2">
        <f t="shared" si="0"/>
        <v>1.3161875945537065</v>
      </c>
      <c r="I28" s="2">
        <f t="shared" si="0"/>
        <v>1.5670995670995673</v>
      </c>
      <c r="J28" s="2">
        <f t="shared" si="0"/>
        <v>1.8890728476821192</v>
      </c>
      <c r="K28" s="2">
        <f t="shared" si="0"/>
        <v>2.3177387914230021</v>
      </c>
      <c r="L28" s="2">
        <f t="shared" si="0"/>
        <v>2.3224568138195778</v>
      </c>
    </row>
    <row r="29" spans="1:12">
      <c r="A29" s="5" t="s">
        <v>6</v>
      </c>
      <c r="C29" s="2">
        <f>AVERAGE(C23:C28)</f>
        <v>2.5639897393989908</v>
      </c>
      <c r="D29" s="2">
        <f t="shared" ref="D29:L29" si="1">AVERAGE(D23:D28)</f>
        <v>2.7374413616371336</v>
      </c>
      <c r="E29" s="2">
        <f t="shared" si="1"/>
        <v>2.8082827992712311</v>
      </c>
      <c r="F29" s="2">
        <f t="shared" si="1"/>
        <v>2.836227812899466</v>
      </c>
      <c r="G29" s="2">
        <f t="shared" si="1"/>
        <v>2.7515170012359991</v>
      </c>
      <c r="H29" s="2">
        <f t="shared" si="1"/>
        <v>1.3163702204435415</v>
      </c>
      <c r="I29" s="2">
        <f t="shared" si="1"/>
        <v>1.6376469067163644</v>
      </c>
      <c r="J29" s="2">
        <f t="shared" si="1"/>
        <v>1.8911565304556508</v>
      </c>
      <c r="K29" s="2">
        <f t="shared" si="1"/>
        <v>2.2911186925974372</v>
      </c>
      <c r="L29" s="2">
        <f t="shared" si="1"/>
        <v>2.389409636595917</v>
      </c>
    </row>
    <row r="31" spans="1:12">
      <c r="A31" s="56" t="s">
        <v>14</v>
      </c>
      <c r="B31" s="6" t="s">
        <v>369</v>
      </c>
      <c r="C31" s="2">
        <f>C23/$C$29</f>
        <v>0.93496341971131158</v>
      </c>
      <c r="D31" s="2">
        <f>D23/$D$29</f>
        <v>0.98237325806347597</v>
      </c>
      <c r="E31" s="2">
        <f>E23/$E$29</f>
        <v>1.0035881627489167</v>
      </c>
      <c r="F31" s="2">
        <f>F23/$F$29</f>
        <v>0.96070232081121543</v>
      </c>
      <c r="G31" s="2">
        <f>G23/$G$29</f>
        <v>1.0408803575313084</v>
      </c>
      <c r="H31" s="2">
        <f>H23/$C$29</f>
        <v>0.48752145174067851</v>
      </c>
      <c r="I31" s="2">
        <f>I23/$D$29</f>
        <v>0.61848605440744453</v>
      </c>
      <c r="J31" s="2">
        <f>J23/$E$29</f>
        <v>0.72683025446714589</v>
      </c>
      <c r="K31" s="2">
        <f>K23/$F$29</f>
        <v>0.80688124378894854</v>
      </c>
      <c r="L31" s="2">
        <f>L23/$G$29</f>
        <v>0.92239578331930261</v>
      </c>
    </row>
    <row r="32" spans="1:12">
      <c r="A32" s="56"/>
      <c r="B32" s="6" t="s">
        <v>370</v>
      </c>
      <c r="C32" s="2">
        <f t="shared" ref="C32:C36" si="2">C24/$C$29</f>
        <v>0.99615392414388904</v>
      </c>
      <c r="D32" s="2">
        <f t="shared" ref="D32:D36" si="3">D24/$D$29</f>
        <v>1.0258049167494965</v>
      </c>
      <c r="E32" s="2">
        <f t="shared" ref="E32:E36" si="4">E24/$E$29</f>
        <v>1.0318346138200065</v>
      </c>
      <c r="F32" s="2">
        <f t="shared" ref="F32:F36" si="5">F24/$F$29</f>
        <v>1.0025680720882457</v>
      </c>
      <c r="G32" s="2">
        <f t="shared" ref="G32:G36" si="6">G24/$G$29</f>
        <v>0.89881266556966777</v>
      </c>
      <c r="H32" s="2">
        <f t="shared" ref="H32:H36" si="7">H24/$C$29</f>
        <v>0.53859512763732098</v>
      </c>
      <c r="I32" s="2">
        <f t="shared" ref="I32:I36" si="8">I24/$D$29</f>
        <v>0.63691099211848878</v>
      </c>
      <c r="J32" s="2">
        <f t="shared" ref="J32:J36" si="9">J24/$E$29</f>
        <v>0.63317900028646679</v>
      </c>
      <c r="K32" s="2">
        <f t="shared" ref="K32:K36" si="10">K24/$F$29</f>
        <v>0.79398008393565767</v>
      </c>
      <c r="L32" s="2">
        <f t="shared" ref="L32:L36" si="11">L24/$G$29</f>
        <v>0.85731803325012723</v>
      </c>
    </row>
    <row r="33" spans="1:12">
      <c r="A33" s="56"/>
      <c r="B33" s="6" t="s">
        <v>371</v>
      </c>
      <c r="C33" s="2">
        <f t="shared" si="2"/>
        <v>0.96401768337132066</v>
      </c>
      <c r="D33" s="2">
        <f t="shared" si="3"/>
        <v>1.0252788112040074</v>
      </c>
      <c r="E33" s="2">
        <f t="shared" si="4"/>
        <v>0.98440184343121206</v>
      </c>
      <c r="F33" s="2">
        <f t="shared" si="5"/>
        <v>1.0138391965994693</v>
      </c>
      <c r="G33" s="2">
        <f t="shared" si="6"/>
        <v>1.101808772491109</v>
      </c>
      <c r="H33" s="2">
        <f t="shared" si="7"/>
        <v>0.55168842042666799</v>
      </c>
      <c r="I33" s="2">
        <f t="shared" si="8"/>
        <v>0.55563140992788307</v>
      </c>
      <c r="J33" s="2">
        <f t="shared" si="9"/>
        <v>0.66015895691109328</v>
      </c>
      <c r="K33" s="2">
        <f t="shared" si="10"/>
        <v>0.79699390277588511</v>
      </c>
      <c r="L33" s="2">
        <f t="shared" si="11"/>
        <v>0.87409529417478726</v>
      </c>
    </row>
    <row r="34" spans="1:12">
      <c r="A34" s="56"/>
      <c r="B34" s="6" t="s">
        <v>372</v>
      </c>
      <c r="C34" s="2">
        <f t="shared" si="2"/>
        <v>1.0473664741861879</v>
      </c>
      <c r="D34" s="2">
        <f t="shared" si="3"/>
        <v>0.95959616600632158</v>
      </c>
      <c r="E34" s="2">
        <f t="shared" si="4"/>
        <v>0.95588794348681394</v>
      </c>
      <c r="F34" s="2">
        <f t="shared" si="5"/>
        <v>1.0415242339014144</v>
      </c>
      <c r="G34" s="2">
        <f t="shared" si="6"/>
        <v>1.0183546751706483</v>
      </c>
      <c r="H34" s="2">
        <f t="shared" si="7"/>
        <v>0.47552304543192636</v>
      </c>
      <c r="I34" s="2">
        <f t="shared" si="8"/>
        <v>0.5992761732454811</v>
      </c>
      <c r="J34" s="2">
        <f t="shared" si="9"/>
        <v>0.66862423930399584</v>
      </c>
      <c r="K34" s="2">
        <f t="shared" si="10"/>
        <v>0.84334522813734802</v>
      </c>
      <c r="L34" s="2">
        <f t="shared" si="11"/>
        <v>0.84339318491598181</v>
      </c>
    </row>
    <row r="35" spans="1:12">
      <c r="A35" s="56"/>
      <c r="B35" s="6" t="s">
        <v>373</v>
      </c>
      <c r="C35" s="2">
        <f t="shared" si="2"/>
        <v>1.0009481023930389</v>
      </c>
      <c r="D35" s="2">
        <f t="shared" si="3"/>
        <v>1.0252788112040074</v>
      </c>
      <c r="E35" s="2">
        <f t="shared" si="4"/>
        <v>1.0035881627489167</v>
      </c>
      <c r="F35" s="2">
        <f t="shared" si="5"/>
        <v>1.0099695813452729</v>
      </c>
      <c r="G35" s="2">
        <f t="shared" si="6"/>
        <v>0.94763066113301475</v>
      </c>
      <c r="H35" s="2">
        <f t="shared" si="7"/>
        <v>0.51377806558988537</v>
      </c>
      <c r="I35" s="2">
        <f t="shared" si="8"/>
        <v>0.60666661539777833</v>
      </c>
      <c r="J35" s="2">
        <f t="shared" si="9"/>
        <v>0.6790543832269742</v>
      </c>
      <c r="K35" s="2">
        <f t="shared" si="10"/>
        <v>0.78843824393091544</v>
      </c>
      <c r="L35" s="2">
        <f t="shared" si="11"/>
        <v>0.86911672048949562</v>
      </c>
    </row>
    <row r="36" spans="1:12">
      <c r="A36" s="56"/>
      <c r="B36" s="6" t="s">
        <v>374</v>
      </c>
      <c r="C36" s="2">
        <f t="shared" si="2"/>
        <v>1.0565503961942517</v>
      </c>
      <c r="D36" s="2">
        <f t="shared" si="3"/>
        <v>0.98166803677269088</v>
      </c>
      <c r="E36" s="2">
        <f t="shared" si="4"/>
        <v>1.0206992737641349</v>
      </c>
      <c r="F36" s="2">
        <f t="shared" si="5"/>
        <v>0.97139659525438304</v>
      </c>
      <c r="G36" s="2">
        <f t="shared" si="6"/>
        <v>0.99251286810425166</v>
      </c>
      <c r="H36" s="2">
        <f t="shared" si="7"/>
        <v>0.51333574948791572</v>
      </c>
      <c r="I36" s="2">
        <f t="shared" si="8"/>
        <v>0.57246872538024318</v>
      </c>
      <c r="J36" s="2">
        <f t="shared" si="9"/>
        <v>0.67267899378664664</v>
      </c>
      <c r="K36" s="2">
        <f t="shared" si="10"/>
        <v>0.81719062935695053</v>
      </c>
      <c r="L36" s="2">
        <f t="shared" si="11"/>
        <v>0.84406413363112609</v>
      </c>
    </row>
    <row r="37" spans="1:12">
      <c r="A37" s="5" t="s">
        <v>6</v>
      </c>
      <c r="C37" s="2">
        <f>AVERAGE(C31:C36)</f>
        <v>1</v>
      </c>
      <c r="D37" s="2">
        <f t="shared" ref="D37:L37" si="12">AVERAGE(D31:D36)</f>
        <v>1</v>
      </c>
      <c r="E37" s="2">
        <f t="shared" si="12"/>
        <v>1.0000000000000002</v>
      </c>
      <c r="F37" s="2">
        <f t="shared" si="12"/>
        <v>1.0000000000000002</v>
      </c>
      <c r="G37" s="2">
        <f t="shared" si="12"/>
        <v>1</v>
      </c>
      <c r="H37" s="2">
        <f t="shared" si="12"/>
        <v>0.51340697671906577</v>
      </c>
      <c r="I37" s="2">
        <f t="shared" si="12"/>
        <v>0.59823999507955317</v>
      </c>
      <c r="J37" s="2">
        <f t="shared" si="12"/>
        <v>0.67342097133038725</v>
      </c>
      <c r="K37" s="2">
        <f t="shared" si="12"/>
        <v>0.80780488865428424</v>
      </c>
      <c r="L37" s="2">
        <f t="shared" si="12"/>
        <v>0.86839719163013684</v>
      </c>
    </row>
    <row r="39" spans="1:12">
      <c r="A39" s="1" t="s">
        <v>46</v>
      </c>
    </row>
    <row r="40" spans="1:12">
      <c r="B40" s="6"/>
      <c r="C40" s="11" t="s">
        <v>259</v>
      </c>
      <c r="D40" s="11" t="s">
        <v>346</v>
      </c>
      <c r="E40" s="11" t="s">
        <v>323</v>
      </c>
      <c r="F40" s="4"/>
      <c r="G40" s="4"/>
    </row>
    <row r="41" spans="1:12">
      <c r="A41" s="6" t="s">
        <v>369</v>
      </c>
      <c r="B41" s="11" t="s">
        <v>22</v>
      </c>
      <c r="C41" s="6">
        <v>855157</v>
      </c>
      <c r="D41" s="6">
        <v>45583</v>
      </c>
      <c r="E41" s="6">
        <f>D41/(C41+D41)*100</f>
        <v>5.0606168261651536</v>
      </c>
      <c r="F41" s="6"/>
      <c r="G41" s="6"/>
    </row>
    <row r="42" spans="1:12">
      <c r="A42" s="6" t="s">
        <v>370</v>
      </c>
      <c r="B42" s="11" t="s">
        <v>23</v>
      </c>
      <c r="C42" s="6">
        <v>821323</v>
      </c>
      <c r="D42" s="6">
        <v>52281</v>
      </c>
      <c r="E42" s="6">
        <f t="shared" ref="E42:E48" si="13">D42/(C42+D42)*100</f>
        <v>5.9845193016515497</v>
      </c>
      <c r="F42" s="6"/>
      <c r="G42" s="6"/>
    </row>
    <row r="43" spans="1:12">
      <c r="A43" s="6" t="s">
        <v>371</v>
      </c>
      <c r="B43" s="11" t="s">
        <v>24</v>
      </c>
      <c r="C43" s="6">
        <v>885152</v>
      </c>
      <c r="D43" s="6">
        <v>57849</v>
      </c>
      <c r="E43" s="6">
        <f t="shared" si="13"/>
        <v>6.134564014248129</v>
      </c>
      <c r="F43" s="6"/>
      <c r="G43" s="6"/>
    </row>
    <row r="44" spans="1:12">
      <c r="A44" s="6" t="s">
        <v>369</v>
      </c>
      <c r="B44" s="11" t="s">
        <v>324</v>
      </c>
      <c r="C44" s="6">
        <v>857514</v>
      </c>
      <c r="D44" s="6">
        <v>157716</v>
      </c>
      <c r="E44" s="6">
        <f t="shared" si="13"/>
        <v>15.535001920747025</v>
      </c>
      <c r="F44" s="6"/>
      <c r="G44" s="6"/>
      <c r="H44" s="6"/>
      <c r="I44" s="6"/>
      <c r="J44" s="6"/>
    </row>
    <row r="45" spans="1:12">
      <c r="A45" s="6" t="s">
        <v>370</v>
      </c>
      <c r="B45" s="11" t="s">
        <v>325</v>
      </c>
      <c r="C45" s="6">
        <v>808793</v>
      </c>
      <c r="D45" s="6">
        <v>146773</v>
      </c>
      <c r="E45" s="6">
        <f t="shared" si="13"/>
        <v>15.359797230123299</v>
      </c>
      <c r="F45" s="6"/>
      <c r="G45" s="6"/>
      <c r="H45" s="6"/>
      <c r="I45" s="6"/>
      <c r="J45" s="6"/>
    </row>
    <row r="46" spans="1:12">
      <c r="A46" s="6" t="s">
        <v>371</v>
      </c>
      <c r="B46" s="11" t="s">
        <v>326</v>
      </c>
      <c r="C46" s="6">
        <v>820294</v>
      </c>
      <c r="D46" s="6">
        <v>145080</v>
      </c>
      <c r="E46" s="6">
        <f t="shared" si="13"/>
        <v>15.028372423537405</v>
      </c>
      <c r="F46" s="6"/>
      <c r="G46" s="6"/>
      <c r="H46" s="6"/>
      <c r="I46" s="6"/>
      <c r="J46" s="6"/>
    </row>
    <row r="47" spans="1:12">
      <c r="A47" s="6" t="s">
        <v>369</v>
      </c>
      <c r="B47" s="11" t="s">
        <v>327</v>
      </c>
      <c r="C47" s="6">
        <v>824408</v>
      </c>
      <c r="D47" s="6">
        <v>106674</v>
      </c>
      <c r="E47" s="6">
        <f t="shared" si="13"/>
        <v>11.456993046799315</v>
      </c>
      <c r="F47" s="6"/>
      <c r="G47" s="6"/>
    </row>
    <row r="48" spans="1:12">
      <c r="A48" s="6" t="s">
        <v>370</v>
      </c>
      <c r="B48" s="11" t="s">
        <v>328</v>
      </c>
      <c r="C48" s="6">
        <v>823780</v>
      </c>
      <c r="D48" s="6">
        <v>111260</v>
      </c>
      <c r="E48" s="6">
        <f t="shared" si="13"/>
        <v>11.898956194387406</v>
      </c>
      <c r="F48" s="6"/>
      <c r="G48" s="6"/>
    </row>
    <row r="49" spans="1:8">
      <c r="A49" s="6" t="s">
        <v>371</v>
      </c>
      <c r="B49" s="11" t="s">
        <v>329</v>
      </c>
      <c r="C49" s="6">
        <v>823824</v>
      </c>
      <c r="D49" s="6">
        <v>110527</v>
      </c>
      <c r="E49" s="6">
        <f>D49/(C49+D49)*100</f>
        <v>11.829280431015752</v>
      </c>
      <c r="F49" s="6"/>
      <c r="G49" s="6"/>
    </row>
    <row r="51" spans="1:8">
      <c r="A51" s="1" t="s">
        <v>51</v>
      </c>
      <c r="B51" s="6"/>
      <c r="C51" s="6"/>
      <c r="D51" s="6"/>
      <c r="E51" s="6"/>
      <c r="F51" s="6"/>
    </row>
    <row r="52" spans="1:8">
      <c r="B52" s="53" t="s">
        <v>28</v>
      </c>
      <c r="C52" s="53"/>
      <c r="D52" s="53"/>
      <c r="E52" s="53" t="s">
        <v>49</v>
      </c>
      <c r="F52" s="53"/>
      <c r="G52" s="53"/>
      <c r="H52" s="4"/>
    </row>
    <row r="53" spans="1:8">
      <c r="B53" s="11" t="s">
        <v>259</v>
      </c>
      <c r="C53" s="11" t="s">
        <v>346</v>
      </c>
      <c r="D53" s="11" t="s">
        <v>323</v>
      </c>
      <c r="E53" s="11" t="s">
        <v>259</v>
      </c>
      <c r="F53" s="11" t="s">
        <v>346</v>
      </c>
      <c r="G53" s="11" t="s">
        <v>323</v>
      </c>
      <c r="H53" s="4"/>
    </row>
    <row r="54" spans="1:8">
      <c r="A54" s="6" t="s">
        <v>369</v>
      </c>
      <c r="B54" s="6">
        <v>922774</v>
      </c>
      <c r="C54" s="6">
        <v>78108</v>
      </c>
      <c r="D54" s="6">
        <f>C54/(B54+C54)*100</f>
        <v>7.8039169452542856</v>
      </c>
      <c r="E54" s="6">
        <v>835894</v>
      </c>
      <c r="F54" s="6">
        <v>165444</v>
      </c>
      <c r="G54" s="6">
        <f>F54/(E54+F54)*100</f>
        <v>16.522293171736216</v>
      </c>
      <c r="H54" s="4"/>
    </row>
    <row r="55" spans="1:8">
      <c r="A55" s="6" t="s">
        <v>370</v>
      </c>
      <c r="B55" s="6">
        <v>982692</v>
      </c>
      <c r="C55" s="6">
        <v>74741</v>
      </c>
      <c r="D55" s="6">
        <f t="shared" ref="D55:D56" si="14">C55/(B55+C55)*100</f>
        <v>7.0681546726837547</v>
      </c>
      <c r="E55" s="6">
        <v>853246</v>
      </c>
      <c r="F55" s="6">
        <v>164460</v>
      </c>
      <c r="G55" s="6">
        <f t="shared" ref="G55:G56" si="15">F55/(E55+F55)*100</f>
        <v>16.159873283639872</v>
      </c>
      <c r="H55" s="4"/>
    </row>
    <row r="56" spans="1:8">
      <c r="A56" s="6" t="s">
        <v>371</v>
      </c>
      <c r="B56" s="6">
        <v>915673</v>
      </c>
      <c r="C56" s="6">
        <v>77386</v>
      </c>
      <c r="D56" s="6">
        <f t="shared" si="14"/>
        <v>7.7926890547288723</v>
      </c>
      <c r="E56" s="6">
        <v>803857</v>
      </c>
      <c r="F56" s="6">
        <v>168566</v>
      </c>
      <c r="G56" s="6">
        <f t="shared" si="15"/>
        <v>17.334637292618542</v>
      </c>
      <c r="H56" s="4"/>
    </row>
    <row r="57" spans="1:8">
      <c r="B57" s="6"/>
      <c r="C57" s="6"/>
      <c r="E57" s="6"/>
      <c r="F57" s="6"/>
      <c r="G57" s="4"/>
      <c r="H57" s="4"/>
    </row>
    <row r="58" spans="1:8">
      <c r="B58" s="53" t="s">
        <v>50</v>
      </c>
      <c r="C58" s="53"/>
      <c r="D58" s="53"/>
      <c r="E58" s="53" t="s">
        <v>35</v>
      </c>
      <c r="F58" s="53"/>
      <c r="G58" s="53"/>
      <c r="H58" s="4"/>
    </row>
    <row r="59" spans="1:8">
      <c r="B59" s="11" t="s">
        <v>259</v>
      </c>
      <c r="C59" s="11" t="s">
        <v>347</v>
      </c>
      <c r="D59" s="11" t="s">
        <v>323</v>
      </c>
      <c r="E59" s="11" t="s">
        <v>259</v>
      </c>
      <c r="F59" s="11" t="s">
        <v>347</v>
      </c>
      <c r="G59" s="11" t="s">
        <v>323</v>
      </c>
      <c r="H59" s="4"/>
    </row>
    <row r="60" spans="1:8">
      <c r="A60" s="6" t="s">
        <v>369</v>
      </c>
      <c r="B60" s="6">
        <v>938273</v>
      </c>
      <c r="C60" s="6">
        <v>71500</v>
      </c>
      <c r="D60" s="6">
        <f>C60/(B60+C60)*100</f>
        <v>7.0807993479722668</v>
      </c>
      <c r="E60" s="6">
        <v>912534</v>
      </c>
      <c r="F60" s="6">
        <v>127054</v>
      </c>
      <c r="G60" s="6">
        <f>F60/(E60+F60)*100</f>
        <v>12.221572392139963</v>
      </c>
      <c r="H60" s="4"/>
    </row>
    <row r="61" spans="1:8">
      <c r="A61" s="6" t="s">
        <v>370</v>
      </c>
      <c r="B61" s="6">
        <v>987252</v>
      </c>
      <c r="C61" s="6">
        <v>69955</v>
      </c>
      <c r="D61" s="6">
        <f t="shared" ref="D61:D62" si="16">C61/(B61+C61)*100</f>
        <v>6.6169633761410971</v>
      </c>
      <c r="E61" s="6">
        <v>906374</v>
      </c>
      <c r="F61" s="6">
        <v>124487</v>
      </c>
      <c r="G61" s="6">
        <f t="shared" ref="G61:G62" si="17">F61/(E61+F61)*100</f>
        <v>12.076021888499032</v>
      </c>
      <c r="H61" s="4"/>
    </row>
    <row r="62" spans="1:8">
      <c r="A62" s="6" t="s">
        <v>371</v>
      </c>
      <c r="B62" s="6">
        <v>972863</v>
      </c>
      <c r="C62" s="6">
        <v>67845</v>
      </c>
      <c r="D62" s="6">
        <f t="shared" si="16"/>
        <v>6.51911967622042</v>
      </c>
      <c r="E62" s="6">
        <v>889372</v>
      </c>
      <c r="F62" s="6">
        <v>129860</v>
      </c>
      <c r="G62" s="6">
        <f t="shared" si="17"/>
        <v>12.740965746758343</v>
      </c>
      <c r="H62" s="4"/>
    </row>
    <row r="63" spans="1:8">
      <c r="B63" s="6"/>
      <c r="C63" s="6"/>
      <c r="D63" s="6"/>
      <c r="F63" s="6"/>
      <c r="G63" s="6"/>
    </row>
    <row r="65" spans="1:9">
      <c r="A65" s="1" t="s">
        <v>59</v>
      </c>
    </row>
    <row r="66" spans="1:9">
      <c r="D66" s="11" t="s">
        <v>52</v>
      </c>
      <c r="E66" s="11" t="s">
        <v>334</v>
      </c>
      <c r="F66" s="11" t="s">
        <v>335</v>
      </c>
      <c r="G66" s="11" t="s">
        <v>53</v>
      </c>
    </row>
    <row r="67" spans="1:9">
      <c r="B67" s="58" t="s">
        <v>54</v>
      </c>
      <c r="C67" s="6" t="s">
        <v>369</v>
      </c>
      <c r="D67" s="27">
        <v>4.8000000000000001E-2</v>
      </c>
      <c r="E67" s="6">
        <f>(D67-0.0362)/0.0586</f>
        <v>0.20136518771331055</v>
      </c>
      <c r="F67" s="6">
        <f>E67/I68</f>
        <v>2.1565833256143689E-2</v>
      </c>
      <c r="G67" s="6">
        <f>F67/F70</f>
        <v>0.89847715736040623</v>
      </c>
      <c r="H67" s="59" t="s">
        <v>58</v>
      </c>
      <c r="I67" s="59"/>
    </row>
    <row r="68" spans="1:9">
      <c r="B68" s="58"/>
      <c r="C68" s="6" t="s">
        <v>370</v>
      </c>
      <c r="D68" s="27">
        <v>4.9000000000000002E-2</v>
      </c>
      <c r="E68" s="6">
        <f t="shared" ref="E68:E69" si="18">(D68-0.0362)/0.0586</f>
        <v>0.21843003412969281</v>
      </c>
      <c r="F68" s="6">
        <f>E68/I68</f>
        <v>2.3393446243952475E-2</v>
      </c>
      <c r="G68" s="6">
        <f>F68/F70</f>
        <v>0.97461928934010167</v>
      </c>
      <c r="H68" s="6" t="s">
        <v>54</v>
      </c>
      <c r="I68" s="6">
        <v>9.3372319688109204</v>
      </c>
    </row>
    <row r="69" spans="1:9">
      <c r="B69" s="58"/>
      <c r="C69" s="6" t="s">
        <v>371</v>
      </c>
      <c r="D69" s="27">
        <v>5.0999999999999997E-2</v>
      </c>
      <c r="E69" s="6">
        <f t="shared" si="18"/>
        <v>0.25255972696245721</v>
      </c>
      <c r="F69" s="6">
        <f>E69/I68</f>
        <v>2.7048672219570039E-2</v>
      </c>
      <c r="G69" s="6">
        <f>F69/F70</f>
        <v>1.126903553299492</v>
      </c>
      <c r="H69" s="6" t="s">
        <v>55</v>
      </c>
      <c r="I69" s="6">
        <v>5.1267056530214399</v>
      </c>
    </row>
    <row r="70" spans="1:9">
      <c r="B70" s="6" t="s">
        <v>56</v>
      </c>
      <c r="D70" s="6"/>
      <c r="E70" s="6"/>
      <c r="F70" s="6">
        <f>AVERAGE(F67:F69)</f>
        <v>2.4002650573222067E-2</v>
      </c>
      <c r="G70" s="6">
        <f>AVERAGE(G67:G69)</f>
        <v>1</v>
      </c>
      <c r="H70" s="6" t="s">
        <v>57</v>
      </c>
      <c r="I70" s="6">
        <v>5.2826510721247599</v>
      </c>
    </row>
    <row r="71" spans="1:9">
      <c r="B71" s="6"/>
      <c r="D71" s="6"/>
      <c r="E71" s="6"/>
      <c r="F71" s="6"/>
      <c r="G71" s="6"/>
      <c r="H71" s="6"/>
      <c r="I71" s="6"/>
    </row>
    <row r="72" spans="1:9">
      <c r="B72" s="58" t="s">
        <v>55</v>
      </c>
      <c r="C72" s="6" t="s">
        <v>369</v>
      </c>
      <c r="D72" s="27">
        <v>6.0999999999999999E-2</v>
      </c>
      <c r="E72" s="6">
        <f>(D72-0.0362)/0.0586</f>
        <v>0.42320819112627978</v>
      </c>
      <c r="F72" s="6">
        <f>E72/I70</f>
        <v>8.0112842084052172E-2</v>
      </c>
      <c r="G72" s="6">
        <f>F72/F70</f>
        <v>3.3376664731114314</v>
      </c>
      <c r="H72" s="15" t="s">
        <v>336</v>
      </c>
      <c r="I72" s="6" t="s">
        <v>52</v>
      </c>
    </row>
    <row r="73" spans="1:9">
      <c r="B73" s="58"/>
      <c r="C73" s="6" t="s">
        <v>370</v>
      </c>
      <c r="D73" s="27">
        <v>5.8999999999999997E-2</v>
      </c>
      <c r="E73" s="6">
        <f>(D73-0.0362)/0.0586</f>
        <v>0.38907849829351526</v>
      </c>
      <c r="F73" s="6">
        <f>E73/I70</f>
        <v>7.3652129012757639E-2</v>
      </c>
      <c r="G73" s="6">
        <f>F73/F70</f>
        <v>3.0684998220540578</v>
      </c>
      <c r="H73" s="6">
        <v>5.0000000000000001E-3</v>
      </c>
      <c r="I73" s="27">
        <v>3.5999999999999997E-2</v>
      </c>
    </row>
    <row r="74" spans="1:9">
      <c r="B74" s="58"/>
      <c r="C74" s="6" t="s">
        <v>371</v>
      </c>
      <c r="D74" s="27">
        <v>5.8000000000000003E-2</v>
      </c>
      <c r="E74" s="6">
        <f>(D74-0.0362)/0.0586</f>
        <v>0.37201365187713309</v>
      </c>
      <c r="F74" s="6">
        <f>E74/I70</f>
        <v>7.0421772477110386E-2</v>
      </c>
      <c r="G74" s="6">
        <f>F74/F70</f>
        <v>2.9339164965253715</v>
      </c>
      <c r="H74" s="6">
        <v>0.01</v>
      </c>
      <c r="I74" s="27">
        <v>3.6999999999999998E-2</v>
      </c>
    </row>
    <row r="75" spans="1:9">
      <c r="B75" s="6" t="s">
        <v>56</v>
      </c>
      <c r="D75" s="6"/>
      <c r="E75" s="6"/>
      <c r="F75" s="6">
        <f>AVERAGE(F72:F74)</f>
        <v>7.4728914524640075E-2</v>
      </c>
      <c r="G75" s="6">
        <f>AVERAGE(G72:G74)</f>
        <v>3.1133609305636205</v>
      </c>
      <c r="H75" s="6">
        <v>0.02</v>
      </c>
      <c r="I75" s="27">
        <v>3.7999999999999999E-2</v>
      </c>
    </row>
    <row r="76" spans="1:9">
      <c r="B76" s="6"/>
      <c r="D76" s="6"/>
      <c r="E76" s="6"/>
      <c r="F76" s="6"/>
      <c r="G76" s="6"/>
      <c r="H76" s="6">
        <v>0.05</v>
      </c>
      <c r="I76" s="27">
        <v>3.9E-2</v>
      </c>
    </row>
    <row r="77" spans="1:9">
      <c r="B77" s="58" t="s">
        <v>57</v>
      </c>
      <c r="C77" s="6" t="s">
        <v>369</v>
      </c>
      <c r="D77" s="27">
        <v>5.2999999999999999E-2</v>
      </c>
      <c r="E77" s="6">
        <f>(D77-0.0362)/0.0586</f>
        <v>0.28668941979522178</v>
      </c>
      <c r="F77" s="6">
        <f>E77/I69</f>
        <v>5.5920787967661159E-2</v>
      </c>
      <c r="G77" s="6">
        <f>F77/F70</f>
        <v>2.3297755302927974</v>
      </c>
      <c r="H77" s="6">
        <v>0.1</v>
      </c>
      <c r="I77" s="27">
        <v>4.2000000000000003E-2</v>
      </c>
    </row>
    <row r="78" spans="1:9">
      <c r="B78" s="58"/>
      <c r="C78" s="6" t="s">
        <v>370</v>
      </c>
      <c r="D78" s="27">
        <v>5.2999999999999999E-2</v>
      </c>
      <c r="E78" s="6">
        <f>(D78-0.0362)/0.0586</f>
        <v>0.28668941979522178</v>
      </c>
      <c r="F78" s="6">
        <f>E78/I69</f>
        <v>5.5920787967661159E-2</v>
      </c>
      <c r="G78" s="6">
        <f>F78/F70</f>
        <v>2.3297755302927974</v>
      </c>
      <c r="H78" s="6">
        <v>0.2</v>
      </c>
      <c r="I78" s="27">
        <v>4.8000000000000001E-2</v>
      </c>
    </row>
    <row r="79" spans="1:9">
      <c r="B79" s="58"/>
      <c r="C79" s="6" t="s">
        <v>371</v>
      </c>
      <c r="D79" s="27">
        <v>5.1999999999999998E-2</v>
      </c>
      <c r="E79" s="6">
        <f>(D79-0.0362)/0.0586</f>
        <v>0.26962457337883949</v>
      </c>
      <c r="F79" s="6">
        <f>E79/I69</f>
        <v>5.2592169636252746E-2</v>
      </c>
      <c r="G79" s="6">
        <f>F79/F70</f>
        <v>2.191098415394416</v>
      </c>
      <c r="H79" s="6"/>
      <c r="I79" s="6"/>
    </row>
    <row r="80" spans="1:9">
      <c r="B80" s="6" t="s">
        <v>56</v>
      </c>
      <c r="D80" s="6"/>
      <c r="E80" s="6"/>
      <c r="F80" s="6">
        <f>AVERAGE(F77:F79)</f>
        <v>5.4811248523858352E-2</v>
      </c>
      <c r="G80" s="6">
        <f>AVERAGE(G77:G79)</f>
        <v>2.2835498253266704</v>
      </c>
      <c r="H80" s="6"/>
      <c r="I80" s="6"/>
    </row>
    <row r="81" spans="1:10">
      <c r="B81" s="6"/>
      <c r="C81" s="6"/>
      <c r="D81" s="6"/>
      <c r="E81" s="6"/>
      <c r="F81" s="6"/>
      <c r="G81" s="6"/>
      <c r="H81" s="6"/>
      <c r="I81" s="6"/>
    </row>
    <row r="83" spans="1:10">
      <c r="A83" s="1" t="s">
        <v>62</v>
      </c>
      <c r="H83" s="59" t="s">
        <v>58</v>
      </c>
      <c r="I83" s="59"/>
    </row>
    <row r="84" spans="1:10">
      <c r="B84" s="5"/>
      <c r="D84" s="11" t="s">
        <v>52</v>
      </c>
      <c r="E84" s="11" t="s">
        <v>223</v>
      </c>
      <c r="F84" s="11" t="s">
        <v>60</v>
      </c>
      <c r="G84" s="11" t="s">
        <v>61</v>
      </c>
      <c r="H84" s="6" t="s">
        <v>54</v>
      </c>
      <c r="I84" s="5">
        <v>9.9333333333333353</v>
      </c>
      <c r="J84" s="5"/>
    </row>
    <row r="85" spans="1:10">
      <c r="B85" s="56" t="s">
        <v>54</v>
      </c>
      <c r="C85" s="6" t="s">
        <v>369</v>
      </c>
      <c r="D85" s="3">
        <v>2.4049999999999998</v>
      </c>
      <c r="E85" s="5">
        <f>(D85-5.1012)/-0.554</f>
        <v>4.8667870036101091</v>
      </c>
      <c r="F85" s="5">
        <f>2.71828182^E85</f>
        <v>129.90286624765514</v>
      </c>
      <c r="G85" s="5">
        <f>F85/I84</f>
        <v>13.077469756475347</v>
      </c>
      <c r="H85" s="6" t="s">
        <v>55</v>
      </c>
      <c r="I85" s="5">
        <v>6.7999999999999989</v>
      </c>
      <c r="J85" s="5"/>
    </row>
    <row r="86" spans="1:10">
      <c r="B86" s="56"/>
      <c r="C86" s="6" t="s">
        <v>370</v>
      </c>
      <c r="D86" s="3">
        <v>2.2949999999999999</v>
      </c>
      <c r="E86" s="5">
        <f t="shared" ref="E86:E87" si="19">(D86-5.1012)/-0.554</f>
        <v>5.0653429602888087</v>
      </c>
      <c r="F86" s="5">
        <f t="shared" ref="F86:F87" si="20">2.71828182^E86</f>
        <v>158.43476709400585</v>
      </c>
      <c r="G86" s="5">
        <f>F86/I84</f>
        <v>15.949808767852934</v>
      </c>
      <c r="H86" s="6" t="s">
        <v>57</v>
      </c>
      <c r="I86" s="5">
        <v>8.6666666666666679</v>
      </c>
      <c r="J86" s="5"/>
    </row>
    <row r="87" spans="1:10">
      <c r="B87" s="56"/>
      <c r="C87" s="6" t="s">
        <v>371</v>
      </c>
      <c r="D87" s="3">
        <v>2.278</v>
      </c>
      <c r="E87" s="5">
        <f t="shared" si="19"/>
        <v>5.0960288808664265</v>
      </c>
      <c r="F87" s="5">
        <f t="shared" si="20"/>
        <v>163.37184575972535</v>
      </c>
      <c r="G87" s="5">
        <f>F87/I84</f>
        <v>16.44683011003946</v>
      </c>
      <c r="H87" s="5"/>
      <c r="I87" s="5"/>
      <c r="J87" s="5"/>
    </row>
    <row r="88" spans="1:10">
      <c r="B88" s="56" t="s">
        <v>55</v>
      </c>
      <c r="C88" s="6" t="s">
        <v>369</v>
      </c>
      <c r="D88" s="3">
        <v>2.093</v>
      </c>
      <c r="E88" s="5">
        <f>(D88-5.1012)/-0.554</f>
        <v>5.4299638989169674</v>
      </c>
      <c r="F88" s="5">
        <f>2.71828182^E88</f>
        <v>228.14100528279675</v>
      </c>
      <c r="G88" s="5">
        <f>F88/I85</f>
        <v>33.55014783570541</v>
      </c>
      <c r="H88" s="6" t="s">
        <v>60</v>
      </c>
      <c r="I88" s="6" t="s">
        <v>52</v>
      </c>
      <c r="J88" s="5"/>
    </row>
    <row r="89" spans="1:10">
      <c r="B89" s="56"/>
      <c r="C89" s="6" t="s">
        <v>370</v>
      </c>
      <c r="D89" s="3">
        <v>2.1320000000000001</v>
      </c>
      <c r="E89" s="5">
        <f>(D89-5.1012)/-0.554</f>
        <v>5.3595667870036099</v>
      </c>
      <c r="F89" s="5">
        <f>2.71828182^E89</f>
        <v>212.63280765023106</v>
      </c>
      <c r="G89" s="5">
        <f>F89/I85</f>
        <v>31.26953053679869</v>
      </c>
      <c r="H89" s="6">
        <v>62.5</v>
      </c>
      <c r="I89" s="3">
        <v>2.694</v>
      </c>
      <c r="J89" s="5"/>
    </row>
    <row r="90" spans="1:10">
      <c r="B90" s="56"/>
      <c r="C90" s="6" t="s">
        <v>371</v>
      </c>
      <c r="D90" s="3">
        <v>2.0350000000000001</v>
      </c>
      <c r="E90" s="5">
        <f>(D90-5.1012)/-0.554</f>
        <v>5.5346570397111909</v>
      </c>
      <c r="F90" s="5">
        <f>2.71828182^E90</f>
        <v>253.32088936745205</v>
      </c>
      <c r="G90" s="5">
        <f>F90/I85</f>
        <v>37.25307196580178</v>
      </c>
      <c r="H90" s="6">
        <v>250</v>
      </c>
      <c r="I90" s="3">
        <v>2.1669999999999998</v>
      </c>
      <c r="J90" s="5"/>
    </row>
    <row r="91" spans="1:10">
      <c r="B91" s="56" t="s">
        <v>57</v>
      </c>
      <c r="C91" s="6" t="s">
        <v>369</v>
      </c>
      <c r="D91" s="3">
        <v>2.1110000000000002</v>
      </c>
      <c r="E91" s="5">
        <f t="shared" ref="E91:E93" si="21">(D91-5.1012)/-0.554</f>
        <v>5.397472924187726</v>
      </c>
      <c r="F91" s="5">
        <f t="shared" ref="F91:F93" si="22">2.71828182^E91</f>
        <v>220.84760806362394</v>
      </c>
      <c r="G91" s="5">
        <f>F91/I86</f>
        <v>25.482416315033529</v>
      </c>
      <c r="H91" s="6">
        <v>500</v>
      </c>
      <c r="I91" s="3">
        <v>1.804</v>
      </c>
      <c r="J91" s="5"/>
    </row>
    <row r="92" spans="1:10">
      <c r="B92" s="56"/>
      <c r="C92" s="6" t="s">
        <v>370</v>
      </c>
      <c r="D92" s="3">
        <v>2.1389999999999998</v>
      </c>
      <c r="E92" s="5">
        <f t="shared" si="21"/>
        <v>5.3469314079422388</v>
      </c>
      <c r="F92" s="5">
        <f t="shared" si="22"/>
        <v>209.96301398042104</v>
      </c>
      <c r="G92" s="5">
        <f>F92/I86</f>
        <v>24.2265016131255</v>
      </c>
      <c r="H92" s="6">
        <v>1000</v>
      </c>
      <c r="I92" s="3">
        <v>1.21</v>
      </c>
      <c r="J92" s="5"/>
    </row>
    <row r="93" spans="1:10">
      <c r="B93" s="56"/>
      <c r="C93" s="6" t="s">
        <v>371</v>
      </c>
      <c r="D93" s="3">
        <v>2.1579999999999999</v>
      </c>
      <c r="E93" s="5">
        <f t="shared" si="21"/>
        <v>5.3126353790613718</v>
      </c>
      <c r="F93" s="5">
        <f t="shared" si="22"/>
        <v>202.88419789033114</v>
      </c>
      <c r="G93" s="5">
        <f>F93/I86</f>
        <v>23.409715141192052</v>
      </c>
      <c r="H93" s="6">
        <v>2000</v>
      </c>
      <c r="I93" s="3">
        <v>0.81100000000000005</v>
      </c>
      <c r="J93" s="5"/>
    </row>
    <row r="94" spans="1:10">
      <c r="B94" s="5"/>
      <c r="C94" s="5"/>
      <c r="D94" s="5"/>
      <c r="E94" s="5"/>
      <c r="F94" s="5"/>
      <c r="G94" s="5"/>
      <c r="H94" s="5"/>
      <c r="I94" s="5"/>
      <c r="J94" s="5"/>
    </row>
    <row r="95" spans="1:10">
      <c r="B95" s="10"/>
      <c r="C95" s="5"/>
      <c r="D95" s="11"/>
      <c r="E95" s="11"/>
      <c r="F95" s="11"/>
      <c r="G95" s="10"/>
      <c r="H95" s="5"/>
      <c r="I95" s="5"/>
      <c r="J95" s="5"/>
    </row>
    <row r="96" spans="1:10">
      <c r="A96" s="1" t="s">
        <v>63</v>
      </c>
      <c r="B96" s="3"/>
      <c r="C96" s="5"/>
      <c r="D96" s="3"/>
      <c r="E96" s="5"/>
      <c r="F96" s="5"/>
      <c r="G96" s="3"/>
      <c r="H96" s="5"/>
      <c r="I96" s="5"/>
      <c r="J96" s="5"/>
    </row>
    <row r="97" spans="1:10">
      <c r="B97" s="5"/>
      <c r="C97" s="53" t="s">
        <v>1</v>
      </c>
      <c r="D97" s="53"/>
      <c r="E97" s="53" t="s">
        <v>2</v>
      </c>
      <c r="F97" s="53"/>
      <c r="G97" s="53" t="s">
        <v>3</v>
      </c>
      <c r="H97" s="53"/>
      <c r="I97" s="5"/>
      <c r="J97" s="5"/>
    </row>
    <row r="98" spans="1:10">
      <c r="B98" s="5"/>
      <c r="C98" s="6" t="s">
        <v>64</v>
      </c>
      <c r="D98" s="6" t="s">
        <v>48</v>
      </c>
      <c r="E98" s="6" t="s">
        <v>64</v>
      </c>
      <c r="F98" s="6" t="s">
        <v>48</v>
      </c>
      <c r="G98" s="6" t="s">
        <v>64</v>
      </c>
      <c r="H98" s="6" t="s">
        <v>48</v>
      </c>
      <c r="I98" s="5"/>
      <c r="J98" s="5"/>
    </row>
    <row r="99" spans="1:10">
      <c r="B99" s="6" t="s">
        <v>369</v>
      </c>
      <c r="C99" s="6">
        <v>6026.4</v>
      </c>
      <c r="D99" s="6">
        <f>C99/C102</f>
        <v>1.0379905267690541</v>
      </c>
      <c r="E99" s="6">
        <v>14198.5</v>
      </c>
      <c r="F99" s="6">
        <f>E99/C102</f>
        <v>2.4455576288215877</v>
      </c>
      <c r="G99" s="6">
        <v>13314.1</v>
      </c>
      <c r="H99" s="6">
        <f>G99/C102</f>
        <v>2.2932280752117125</v>
      </c>
      <c r="I99" s="5"/>
      <c r="J99" s="5"/>
    </row>
    <row r="100" spans="1:10">
      <c r="B100" s="6" t="s">
        <v>370</v>
      </c>
      <c r="C100" s="6">
        <v>5643.1</v>
      </c>
      <c r="D100" s="6">
        <f>C100/C102</f>
        <v>0.97197071910434918</v>
      </c>
      <c r="E100" s="6">
        <v>14155.5</v>
      </c>
      <c r="F100" s="6">
        <f>E100/C102</f>
        <v>2.4381512846275299</v>
      </c>
      <c r="G100" s="6">
        <v>13414.5</v>
      </c>
      <c r="H100" s="6">
        <f>G100/C102</f>
        <v>2.3105210277020238</v>
      </c>
      <c r="I100" s="5"/>
      <c r="J100" s="5"/>
    </row>
    <row r="101" spans="1:10">
      <c r="B101" s="6" t="s">
        <v>371</v>
      </c>
      <c r="C101" s="6">
        <v>5748</v>
      </c>
      <c r="D101" s="6">
        <f>C101/C102</f>
        <v>0.99003875412659692</v>
      </c>
      <c r="E101" s="6">
        <v>14602.6</v>
      </c>
      <c r="F101" s="6">
        <f>E101/C102</f>
        <v>2.5151600401894649</v>
      </c>
      <c r="G101" s="6">
        <v>14026.9</v>
      </c>
      <c r="H101" s="6">
        <f>G101/C102</f>
        <v>2.4160011482704178</v>
      </c>
      <c r="I101" s="5"/>
      <c r="J101" s="5"/>
    </row>
    <row r="102" spans="1:10">
      <c r="B102" s="5" t="s">
        <v>6</v>
      </c>
      <c r="C102" s="6">
        <f t="shared" ref="C102:H102" si="23">AVERAGE(C99:C101)</f>
        <v>5805.833333333333</v>
      </c>
      <c r="D102" s="6">
        <f t="shared" si="23"/>
        <v>1</v>
      </c>
      <c r="E102" s="6">
        <f t="shared" si="23"/>
        <v>14318.866666666667</v>
      </c>
      <c r="F102" s="6">
        <f t="shared" si="23"/>
        <v>2.4662896512128607</v>
      </c>
      <c r="G102" s="6">
        <f t="shared" si="23"/>
        <v>13585.166666666666</v>
      </c>
      <c r="H102" s="6">
        <f t="shared" si="23"/>
        <v>2.339916750394718</v>
      </c>
      <c r="I102" s="5"/>
      <c r="J102" s="5"/>
    </row>
    <row r="103" spans="1:10">
      <c r="B103" s="5"/>
      <c r="C103" s="5"/>
      <c r="D103" s="5"/>
      <c r="E103" s="5"/>
      <c r="F103" s="5"/>
      <c r="G103" s="5"/>
      <c r="H103" s="5"/>
      <c r="I103" s="5"/>
      <c r="J103" s="5"/>
    </row>
    <row r="104" spans="1:10">
      <c r="B104" s="5"/>
      <c r="C104" s="5"/>
      <c r="D104" s="5"/>
      <c r="E104" s="5"/>
      <c r="F104" s="5"/>
      <c r="G104" s="5"/>
      <c r="H104" s="5"/>
      <c r="I104" s="5"/>
      <c r="J104" s="5"/>
    </row>
    <row r="105" spans="1:10">
      <c r="A105" s="1" t="s">
        <v>65</v>
      </c>
      <c r="B105" s="5"/>
      <c r="C105" s="5"/>
      <c r="D105" s="5"/>
      <c r="E105" s="5"/>
      <c r="F105" s="5"/>
      <c r="G105" s="5"/>
      <c r="H105" s="5"/>
      <c r="I105" s="5"/>
      <c r="J105" s="5"/>
    </row>
    <row r="106" spans="1:10" ht="15">
      <c r="B106" s="57" t="s">
        <v>54</v>
      </c>
      <c r="C106" s="57"/>
      <c r="D106" s="57" t="s">
        <v>55</v>
      </c>
      <c r="E106" s="57"/>
      <c r="F106" s="57" t="s">
        <v>57</v>
      </c>
      <c r="G106" s="57"/>
      <c r="H106" s="5"/>
      <c r="I106" s="5"/>
      <c r="J106" s="5"/>
    </row>
    <row r="107" spans="1:10" ht="15.5">
      <c r="B107" s="12" t="s">
        <v>52</v>
      </c>
      <c r="C107" s="12" t="s">
        <v>66</v>
      </c>
      <c r="D107" s="12" t="s">
        <v>52</v>
      </c>
      <c r="E107" s="12" t="s">
        <v>66</v>
      </c>
      <c r="F107" s="12" t="s">
        <v>52</v>
      </c>
      <c r="G107" s="12" t="s">
        <v>66</v>
      </c>
      <c r="H107" s="5"/>
      <c r="I107" s="6" t="s">
        <v>67</v>
      </c>
      <c r="J107" s="9" t="s">
        <v>68</v>
      </c>
    </row>
    <row r="108" spans="1:10">
      <c r="A108" s="6" t="s">
        <v>369</v>
      </c>
      <c r="B108" s="3">
        <v>1.0629999999999999</v>
      </c>
      <c r="C108" s="6">
        <f>(B108-J108)/(I111-J108)*100</f>
        <v>9.1761827079934761</v>
      </c>
      <c r="D108" s="3">
        <v>1.5429999999999999</v>
      </c>
      <c r="E108" s="6">
        <f>(D108-J108)/(I111-J108)*100</f>
        <v>28.752039151712893</v>
      </c>
      <c r="F108" s="3">
        <v>1.3660000000000001</v>
      </c>
      <c r="G108" s="6">
        <f>(F108-J108)/(I111-J108)*100</f>
        <v>21.533442088091366</v>
      </c>
      <c r="H108" s="5"/>
      <c r="I108" s="3">
        <v>3.34</v>
      </c>
      <c r="J108" s="6">
        <v>0.83799999999999997</v>
      </c>
    </row>
    <row r="109" spans="1:10">
      <c r="A109" s="6" t="s">
        <v>370</v>
      </c>
      <c r="B109" s="3">
        <v>1.079</v>
      </c>
      <c r="C109" s="6">
        <f>(B109-J108)/(I111-J108)*100</f>
        <v>9.8287112561174563</v>
      </c>
      <c r="D109" s="3">
        <v>1.6459999999999999</v>
      </c>
      <c r="E109" s="6">
        <f>(D109-J108)/(I111-J108)*100</f>
        <v>32.952691680261012</v>
      </c>
      <c r="F109" s="3">
        <v>1.4319999999999999</v>
      </c>
      <c r="G109" s="6">
        <f>(F109-J108)/(I111-J108)*100</f>
        <v>24.225122349102776</v>
      </c>
      <c r="H109" s="5"/>
      <c r="I109" s="3">
        <v>3.2519999999999998</v>
      </c>
      <c r="J109" s="5"/>
    </row>
    <row r="110" spans="1:10">
      <c r="A110" s="6" t="s">
        <v>371</v>
      </c>
      <c r="B110" s="3">
        <v>1.111</v>
      </c>
      <c r="C110" s="6">
        <f>(B110-J108)/(I111-J108)*100</f>
        <v>11.13376835236542</v>
      </c>
      <c r="D110" s="3">
        <v>1.627</v>
      </c>
      <c r="E110" s="6">
        <f>(D110-J108)/(I111-J108)*100</f>
        <v>32.177814029363795</v>
      </c>
      <c r="F110" s="3">
        <v>1.4470000000000001</v>
      </c>
      <c r="G110" s="6">
        <f>(F110-J108)/(I111-J108)*100</f>
        <v>24.836867862969015</v>
      </c>
      <c r="H110" s="5"/>
      <c r="I110" s="3">
        <v>3.278</v>
      </c>
      <c r="J110" s="5"/>
    </row>
    <row r="111" spans="1:10">
      <c r="B111" s="6"/>
      <c r="C111" s="5"/>
      <c r="D111" s="5"/>
      <c r="E111" s="5"/>
      <c r="F111" s="5"/>
      <c r="G111" s="5"/>
      <c r="H111" s="5" t="s">
        <v>56</v>
      </c>
      <c r="I111" s="6">
        <f>AVERAGE(I108:I110)</f>
        <v>3.2899999999999996</v>
      </c>
      <c r="J111" s="5"/>
    </row>
    <row r="112" spans="1:10">
      <c r="B112" s="5"/>
      <c r="C112" s="5"/>
      <c r="D112" s="5"/>
      <c r="E112" s="5"/>
      <c r="F112" s="5"/>
      <c r="G112" s="5"/>
      <c r="H112" s="5"/>
      <c r="I112" s="5"/>
      <c r="J112" s="5"/>
    </row>
    <row r="113" spans="2:10">
      <c r="B113" s="5"/>
      <c r="C113" s="5"/>
      <c r="D113" s="5"/>
      <c r="E113" s="5"/>
      <c r="F113" s="5"/>
      <c r="G113" s="5"/>
      <c r="H113" s="5"/>
      <c r="I113" s="5"/>
      <c r="J113" s="5"/>
    </row>
    <row r="114" spans="2:10">
      <c r="B114" s="5"/>
      <c r="C114" s="5"/>
      <c r="D114" s="5"/>
      <c r="E114" s="5"/>
      <c r="F114" s="5"/>
      <c r="G114" s="5"/>
      <c r="H114" s="5"/>
      <c r="I114" s="5"/>
      <c r="J114" s="5"/>
    </row>
    <row r="115" spans="2:10">
      <c r="B115" s="5"/>
      <c r="C115" s="5"/>
      <c r="D115" s="5"/>
      <c r="E115" s="5"/>
      <c r="F115" s="5"/>
      <c r="G115" s="5"/>
      <c r="H115" s="5"/>
      <c r="I115" s="5"/>
      <c r="J115" s="5"/>
    </row>
    <row r="116" spans="2:10">
      <c r="B116" s="5"/>
      <c r="C116" s="5"/>
      <c r="D116" s="5"/>
      <c r="E116" s="5"/>
      <c r="F116" s="5"/>
      <c r="G116" s="5"/>
      <c r="H116" s="5"/>
      <c r="I116" s="5"/>
      <c r="J116" s="5"/>
    </row>
    <row r="117" spans="2:10">
      <c r="B117" s="5"/>
      <c r="C117" s="5"/>
      <c r="D117" s="5"/>
      <c r="E117" s="5"/>
      <c r="F117" s="5"/>
      <c r="G117" s="5"/>
      <c r="H117" s="5"/>
      <c r="I117" s="5"/>
      <c r="J117" s="5"/>
    </row>
    <row r="118" spans="2:10">
      <c r="B118" s="5"/>
      <c r="C118" s="5"/>
      <c r="D118" s="5"/>
      <c r="E118" s="5"/>
      <c r="F118" s="5"/>
      <c r="G118" s="5"/>
      <c r="H118" s="5"/>
      <c r="I118" s="5"/>
      <c r="J118" s="5"/>
    </row>
    <row r="119" spans="2:10">
      <c r="B119" s="5"/>
      <c r="C119" s="5"/>
      <c r="D119" s="5"/>
      <c r="E119" s="5"/>
      <c r="F119" s="5"/>
      <c r="G119" s="5"/>
      <c r="H119" s="5"/>
      <c r="I119" s="5"/>
      <c r="J119" s="5"/>
    </row>
    <row r="120" spans="2:10">
      <c r="B120" s="5"/>
      <c r="C120" s="5"/>
      <c r="D120" s="5"/>
      <c r="E120" s="5"/>
      <c r="F120" s="5"/>
      <c r="G120" s="5"/>
      <c r="H120" s="5"/>
      <c r="I120" s="5"/>
      <c r="J120" s="5"/>
    </row>
    <row r="121" spans="2:10">
      <c r="B121" s="5"/>
      <c r="C121" s="5"/>
      <c r="D121" s="5"/>
      <c r="E121" s="5"/>
      <c r="F121" s="5"/>
      <c r="G121" s="5"/>
      <c r="H121" s="5"/>
      <c r="I121" s="5"/>
      <c r="J121" s="5"/>
    </row>
    <row r="122" spans="2:10">
      <c r="B122" s="5"/>
      <c r="C122" s="5"/>
      <c r="D122" s="5"/>
      <c r="E122" s="5"/>
      <c r="F122" s="5"/>
      <c r="G122" s="5"/>
      <c r="H122" s="5"/>
      <c r="I122" s="5"/>
      <c r="J122" s="5"/>
    </row>
    <row r="123" spans="2:10">
      <c r="B123" s="5"/>
      <c r="C123" s="5"/>
      <c r="D123" s="5"/>
      <c r="E123" s="5"/>
      <c r="F123" s="5"/>
      <c r="G123" s="5"/>
      <c r="H123" s="5"/>
      <c r="I123" s="5"/>
      <c r="J123" s="5"/>
    </row>
    <row r="124" spans="2:10">
      <c r="B124" s="5"/>
      <c r="C124" s="5"/>
      <c r="D124" s="5"/>
      <c r="E124" s="5"/>
      <c r="F124" s="5"/>
      <c r="G124" s="5"/>
      <c r="H124" s="5"/>
      <c r="I124" s="5"/>
      <c r="J124" s="5"/>
    </row>
  </sheetData>
  <mergeCells count="24">
    <mergeCell ref="A9:A14"/>
    <mergeCell ref="A15:A20"/>
    <mergeCell ref="A23:A28"/>
    <mergeCell ref="A31:A36"/>
    <mergeCell ref="B106:C106"/>
    <mergeCell ref="D106:E106"/>
    <mergeCell ref="F106:G106"/>
    <mergeCell ref="B67:B69"/>
    <mergeCell ref="H67:I67"/>
    <mergeCell ref="B72:B74"/>
    <mergeCell ref="B85:B87"/>
    <mergeCell ref="B88:B90"/>
    <mergeCell ref="B91:B93"/>
    <mergeCell ref="H83:I83"/>
    <mergeCell ref="C97:D97"/>
    <mergeCell ref="E97:F97"/>
    <mergeCell ref="G97:H97"/>
    <mergeCell ref="B77:B79"/>
    <mergeCell ref="C2:E2"/>
    <mergeCell ref="F2:H2"/>
    <mergeCell ref="B52:D52"/>
    <mergeCell ref="E52:G52"/>
    <mergeCell ref="B58:D58"/>
    <mergeCell ref="E58:G58"/>
  </mergeCells>
  <phoneticPr fontId="1" type="noConversion"/>
  <conditionalFormatting sqref="A108:A110">
    <cfRule type="duplicateValues" dxfId="186" priority="1"/>
  </conditionalFormatting>
  <conditionalFormatting sqref="B99:B101">
    <cfRule type="duplicateValues" dxfId="185" priority="2"/>
  </conditionalFormatting>
  <conditionalFormatting sqref="C77:C79">
    <cfRule type="duplicateValues" dxfId="184" priority="6"/>
  </conditionalFormatting>
  <conditionalFormatting sqref="C85:C87">
    <cfRule type="duplicateValues" dxfId="183" priority="5"/>
  </conditionalFormatting>
  <conditionalFormatting sqref="C88:C90">
    <cfRule type="duplicateValues" dxfId="182" priority="4"/>
  </conditionalFormatting>
  <conditionalFormatting sqref="C91:C93">
    <cfRule type="duplicateValues" dxfId="181" priority="3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57"/>
  <sheetViews>
    <sheetView topLeftCell="A16" zoomScale="85" zoomScaleNormal="85" workbookViewId="0">
      <selection activeCell="A4" sqref="A4:A6"/>
    </sheetView>
  </sheetViews>
  <sheetFormatPr defaultRowHeight="14"/>
  <cols>
    <col min="1" max="5" width="8.6640625" style="14"/>
    <col min="6" max="6" width="9.9140625" style="14" customWidth="1"/>
    <col min="7" max="16" width="8.6640625" style="14"/>
    <col min="17" max="17" width="10.33203125" style="14" customWidth="1"/>
    <col min="18" max="18" width="8.6640625" style="14"/>
    <col min="19" max="19" width="12" style="14" bestFit="1" customWidth="1"/>
    <col min="20" max="16384" width="8.6640625" style="14"/>
  </cols>
  <sheetData>
    <row r="2" spans="1:33">
      <c r="A2" s="13" t="s">
        <v>69</v>
      </c>
      <c r="B2" s="15"/>
      <c r="C2" s="15"/>
      <c r="D2" s="15"/>
      <c r="E2" s="15"/>
      <c r="F2" s="15"/>
      <c r="G2" s="15"/>
      <c r="H2" s="15"/>
      <c r="I2" s="15"/>
      <c r="J2" s="15"/>
      <c r="K2" s="15"/>
    </row>
    <row r="3" spans="1:33">
      <c r="B3" s="15" t="s">
        <v>70</v>
      </c>
      <c r="C3" s="15" t="s">
        <v>71</v>
      </c>
      <c r="D3" s="15" t="s">
        <v>70</v>
      </c>
      <c r="E3" s="15" t="s">
        <v>72</v>
      </c>
      <c r="F3" s="15" t="s">
        <v>100</v>
      </c>
      <c r="G3" s="15" t="s">
        <v>73</v>
      </c>
      <c r="H3" s="15"/>
      <c r="I3" s="15"/>
      <c r="J3" s="15"/>
      <c r="K3" s="15"/>
      <c r="M3" s="15" t="s">
        <v>74</v>
      </c>
      <c r="N3" s="15" t="s">
        <v>71</v>
      </c>
      <c r="O3" s="15" t="s">
        <v>74</v>
      </c>
      <c r="P3" s="15" t="s">
        <v>72</v>
      </c>
      <c r="Q3" s="15" t="s">
        <v>100</v>
      </c>
      <c r="R3" s="15" t="s">
        <v>73</v>
      </c>
      <c r="X3" s="15" t="s">
        <v>99</v>
      </c>
      <c r="Y3" s="15" t="s">
        <v>71</v>
      </c>
      <c r="Z3" s="15" t="s">
        <v>99</v>
      </c>
      <c r="AA3" s="15" t="s">
        <v>72</v>
      </c>
      <c r="AB3" s="15" t="s">
        <v>100</v>
      </c>
      <c r="AC3" s="15" t="s">
        <v>73</v>
      </c>
    </row>
    <row r="4" spans="1:33">
      <c r="A4" s="6" t="s">
        <v>369</v>
      </c>
      <c r="B4" s="15" t="s">
        <v>1</v>
      </c>
      <c r="C4" s="15" t="s">
        <v>75</v>
      </c>
      <c r="D4" s="15" t="s">
        <v>76</v>
      </c>
      <c r="E4" s="15">
        <f>C4-D4</f>
        <v>-13.920000000000002</v>
      </c>
      <c r="F4" s="15">
        <f>2^E4</f>
        <v>6.4515261264732628E-5</v>
      </c>
      <c r="G4" s="15">
        <f>AVERAGE(F4:F6)</f>
        <v>6.4913913981828745E-5</v>
      </c>
      <c r="H4" s="15">
        <f>STDEV(F4:F6)</f>
        <v>6.977377903039838E-6</v>
      </c>
      <c r="I4" s="15">
        <f>G4/G4</f>
        <v>1</v>
      </c>
      <c r="J4" s="15">
        <f>F4/G4</f>
        <v>0.99385874779931294</v>
      </c>
      <c r="K4" s="15">
        <f>AVERAGE(J4:J6)</f>
        <v>1</v>
      </c>
      <c r="L4" s="6" t="s">
        <v>369</v>
      </c>
      <c r="M4" s="32" t="s">
        <v>1</v>
      </c>
      <c r="N4" s="28">
        <v>16.573887133052398</v>
      </c>
      <c r="O4" s="28">
        <v>20.9168528930566</v>
      </c>
      <c r="P4" s="15">
        <f>N4-O4</f>
        <v>-4.3429657600042013</v>
      </c>
      <c r="Q4" s="15">
        <f>2^P4</f>
        <v>4.9276180353797321E-2</v>
      </c>
      <c r="R4" s="15">
        <f>AVERAGE(Q4:Q6)</f>
        <v>5.0824837522774231E-2</v>
      </c>
      <c r="S4" s="14">
        <f>STDEV(Q4:Q6)</f>
        <v>2.6927738433353099E-3</v>
      </c>
      <c r="T4" s="14">
        <f>R4/R4</f>
        <v>1</v>
      </c>
      <c r="U4" s="14">
        <f>Q4/R4</f>
        <v>0.96952952051675578</v>
      </c>
      <c r="V4" s="14">
        <f>AVERAGE(U4:U6)</f>
        <v>1.0000000000000002</v>
      </c>
      <c r="W4" s="6" t="s">
        <v>369</v>
      </c>
      <c r="X4" s="15" t="s">
        <v>1</v>
      </c>
      <c r="Y4" s="28">
        <v>18.087662622678099</v>
      </c>
      <c r="Z4" s="28">
        <v>21.555480950877499</v>
      </c>
      <c r="AA4" s="15">
        <f>Y4-Z4</f>
        <v>-3.4678183281993995</v>
      </c>
      <c r="AB4" s="15">
        <f>2^AA4</f>
        <v>9.0382149091447511E-2</v>
      </c>
      <c r="AC4" s="15">
        <f>AVERAGE(AB4:AB6)</f>
        <v>9.1686071464471761E-2</v>
      </c>
      <c r="AD4" s="14">
        <f>STDEV(AB4:AB6)</f>
        <v>6.5168624171636491E-3</v>
      </c>
      <c r="AE4" s="14">
        <f>AC4/AC4</f>
        <v>1</v>
      </c>
      <c r="AF4" s="14">
        <f>AB4/$AC$4</f>
        <v>0.98577840284574181</v>
      </c>
      <c r="AG4" s="14">
        <f>AVERAGE(AF4:AF6)</f>
        <v>1.0000000000000002</v>
      </c>
    </row>
    <row r="5" spans="1:33">
      <c r="A5" s="6" t="s">
        <v>370</v>
      </c>
      <c r="B5" s="15" t="s">
        <v>1</v>
      </c>
      <c r="C5" s="15" t="s">
        <v>77</v>
      </c>
      <c r="D5" s="15" t="s">
        <v>78</v>
      </c>
      <c r="E5" s="15">
        <f t="shared" ref="E5:E10" si="0">C5-D5</f>
        <v>-14.07</v>
      </c>
      <c r="F5" s="15">
        <f t="shared" ref="F5:F10" si="1">2^E5</f>
        <v>5.8144409060298883E-5</v>
      </c>
      <c r="G5" s="15"/>
      <c r="H5" s="15"/>
      <c r="I5" s="15"/>
      <c r="J5" s="15">
        <f>F5/G4</f>
        <v>0.89571565622395166</v>
      </c>
      <c r="K5" s="15"/>
      <c r="L5" s="6" t="s">
        <v>370</v>
      </c>
      <c r="M5" s="32" t="s">
        <v>1</v>
      </c>
      <c r="N5" s="28">
        <v>16.379625552685699</v>
      </c>
      <c r="O5" s="28">
        <v>20.5922819681929</v>
      </c>
      <c r="P5" s="15">
        <f t="shared" ref="P5:P6" si="2">N5-O5</f>
        <v>-4.212656415507201</v>
      </c>
      <c r="Q5" s="15">
        <f t="shared" ref="Q5:Q6" si="3">2^P5</f>
        <v>5.3934177178132189E-2</v>
      </c>
      <c r="R5" s="15"/>
      <c r="U5" s="14">
        <f>Q5/R4</f>
        <v>1.0611775621312058</v>
      </c>
      <c r="W5" s="6" t="s">
        <v>370</v>
      </c>
      <c r="X5" s="15" t="s">
        <v>1</v>
      </c>
      <c r="Y5" s="28">
        <v>18.4696198164518</v>
      </c>
      <c r="Z5" s="28">
        <v>21.809603016033201</v>
      </c>
      <c r="AA5" s="15">
        <f t="shared" ref="AA5:AA10" si="4">Y5-Z5</f>
        <v>-3.3399831995814004</v>
      </c>
      <c r="AB5" s="15">
        <f t="shared" ref="AB5:AB10" si="5">2^AA5</f>
        <v>9.8756314009578669E-2</v>
      </c>
      <c r="AC5" s="15"/>
      <c r="AF5" s="14">
        <f t="shared" ref="AF5:AF6" si="6">AB5/$AC$4</f>
        <v>1.0771135945970443</v>
      </c>
    </row>
    <row r="6" spans="1:33">
      <c r="A6" s="6" t="s">
        <v>371</v>
      </c>
      <c r="B6" s="15" t="s">
        <v>1</v>
      </c>
      <c r="C6" s="15" t="s">
        <v>79</v>
      </c>
      <c r="D6" s="15" t="s">
        <v>80</v>
      </c>
      <c r="E6" s="15">
        <f t="shared" si="0"/>
        <v>-13.76</v>
      </c>
      <c r="F6" s="15">
        <f t="shared" si="1"/>
        <v>7.208207162045473E-5</v>
      </c>
      <c r="G6" s="15"/>
      <c r="H6" s="15"/>
      <c r="I6" s="15"/>
      <c r="J6" s="15">
        <f>F6/G4</f>
        <v>1.1104255959767355</v>
      </c>
      <c r="K6" s="15"/>
      <c r="L6" s="6" t="s">
        <v>371</v>
      </c>
      <c r="M6" s="32" t="s">
        <v>1</v>
      </c>
      <c r="N6" s="28">
        <v>16.4140990318717</v>
      </c>
      <c r="O6" s="28">
        <v>20.757416908921201</v>
      </c>
      <c r="P6" s="15">
        <f t="shared" si="2"/>
        <v>-4.3433178770495005</v>
      </c>
      <c r="Q6" s="15">
        <f t="shared" si="3"/>
        <v>4.9264155036393191E-2</v>
      </c>
      <c r="R6" s="15"/>
      <c r="U6" s="14">
        <f>Q6/R4</f>
        <v>0.9692929173520386</v>
      </c>
      <c r="W6" s="6" t="s">
        <v>371</v>
      </c>
      <c r="X6" s="15" t="s">
        <v>1</v>
      </c>
      <c r="Y6" s="28">
        <v>18.166575887368499</v>
      </c>
      <c r="Z6" s="28">
        <v>21.707442259911101</v>
      </c>
      <c r="AA6" s="15">
        <f t="shared" si="4"/>
        <v>-3.5408663725426024</v>
      </c>
      <c r="AB6" s="15">
        <f t="shared" si="5"/>
        <v>8.5919751292389129E-2</v>
      </c>
      <c r="AC6" s="15"/>
      <c r="AF6" s="14">
        <f t="shared" si="6"/>
        <v>0.93710800255721427</v>
      </c>
    </row>
    <row r="7" spans="1:33">
      <c r="B7" s="15"/>
      <c r="C7" s="15"/>
      <c r="D7" s="15"/>
      <c r="E7" s="15"/>
      <c r="F7" s="15"/>
      <c r="G7" s="15"/>
      <c r="H7" s="15"/>
      <c r="I7" s="15"/>
      <c r="J7" s="15"/>
      <c r="K7" s="15"/>
      <c r="M7" s="32"/>
      <c r="N7" s="28"/>
      <c r="O7" s="28"/>
      <c r="P7" s="15"/>
      <c r="Q7" s="15"/>
      <c r="R7" s="15"/>
      <c r="X7" s="15"/>
      <c r="Y7" s="28"/>
      <c r="Z7" s="28"/>
      <c r="AA7" s="15"/>
      <c r="AB7" s="15"/>
      <c r="AC7" s="15"/>
    </row>
    <row r="8" spans="1:33">
      <c r="A8" s="6" t="s">
        <v>369</v>
      </c>
      <c r="B8" s="15" t="s">
        <v>81</v>
      </c>
      <c r="C8" s="15" t="s">
        <v>82</v>
      </c>
      <c r="D8" s="15" t="s">
        <v>83</v>
      </c>
      <c r="E8" s="15">
        <f t="shared" si="0"/>
        <v>-15.36</v>
      </c>
      <c r="F8" s="15">
        <f t="shared" si="1"/>
        <v>2.3778215932022126E-5</v>
      </c>
      <c r="G8" s="15">
        <f>AVERAGE(F8:F11)</f>
        <v>2.5454378737448332E-5</v>
      </c>
      <c r="H8" s="15">
        <f>STDEV(F8:F11)</f>
        <v>1.4544568047533357E-6</v>
      </c>
      <c r="I8" s="15">
        <f>G8/G4</f>
        <v>0.39212515739805398</v>
      </c>
      <c r="J8" s="15">
        <f>F8/G4</f>
        <v>0.36630383955400264</v>
      </c>
      <c r="K8" s="15">
        <f>AVERAGE(J8:J10)</f>
        <v>0.39212515739805393</v>
      </c>
      <c r="L8" s="6" t="s">
        <v>369</v>
      </c>
      <c r="M8" s="32" t="s">
        <v>81</v>
      </c>
      <c r="N8" s="28">
        <v>15.911081079783999</v>
      </c>
      <c r="O8" s="28">
        <v>20.316333295710901</v>
      </c>
      <c r="P8" s="15">
        <f t="shared" ref="P8:P9" si="7">N8-O8</f>
        <v>-4.4052522159269021</v>
      </c>
      <c r="Q8" s="15">
        <f t="shared" ref="Q8:Q10" si="8">2^P8</f>
        <v>4.7194016989360328E-2</v>
      </c>
      <c r="R8" s="15">
        <f>AVERAGE(Q8:Q10)</f>
        <v>4.5522261523243367E-2</v>
      </c>
      <c r="S8" s="14">
        <f>STDEV(Q8:Q10)</f>
        <v>4.2503018673091556E-3</v>
      </c>
      <c r="T8" s="14">
        <f>R8/R4</f>
        <v>0.89566959270347257</v>
      </c>
      <c r="U8" s="14">
        <f>Q8/$R$4</f>
        <v>0.92856208282442698</v>
      </c>
      <c r="V8" s="14">
        <f>AVERAGE(U8:U10)</f>
        <v>0.89566959270347246</v>
      </c>
      <c r="W8" s="6" t="s">
        <v>369</v>
      </c>
      <c r="X8" s="15" t="s">
        <v>81</v>
      </c>
      <c r="Y8" s="28">
        <v>17.775109897433602</v>
      </c>
      <c r="Z8" s="28">
        <v>21.1339906793288</v>
      </c>
      <c r="AA8" s="15">
        <f t="shared" si="4"/>
        <v>-3.3588807818951985</v>
      </c>
      <c r="AB8" s="15">
        <f t="shared" si="5"/>
        <v>9.7471159590467218E-2</v>
      </c>
      <c r="AC8" s="15">
        <f>AVERAGE(AB8:AB10)</f>
        <v>9.0309321418824029E-2</v>
      </c>
      <c r="AD8" s="14">
        <f>STDEV(AB8:AB10)</f>
        <v>7.1376862765149315E-3</v>
      </c>
      <c r="AE8" s="14">
        <f>AC8/AC4</f>
        <v>0.98498408729202425</v>
      </c>
      <c r="AF8" s="14">
        <f>AB8/$AC$4</f>
        <v>1.0630966954259478</v>
      </c>
      <c r="AG8" s="14">
        <f>AVERAGE(AF8:AF10)</f>
        <v>0.98498408729202414</v>
      </c>
    </row>
    <row r="9" spans="1:33">
      <c r="A9" s="6" t="s">
        <v>370</v>
      </c>
      <c r="B9" s="15" t="s">
        <v>81</v>
      </c>
      <c r="C9" s="15" t="s">
        <v>84</v>
      </c>
      <c r="D9" s="15" t="s">
        <v>85</v>
      </c>
      <c r="E9" s="15">
        <f t="shared" si="0"/>
        <v>-15.22</v>
      </c>
      <c r="F9" s="15">
        <f t="shared" si="1"/>
        <v>2.6201337781913868E-5</v>
      </c>
      <c r="G9" s="15"/>
      <c r="H9" s="15"/>
      <c r="I9" s="15"/>
      <c r="J9" s="15">
        <f>F9/G4</f>
        <v>0.40363207476980006</v>
      </c>
      <c r="K9" s="15"/>
      <c r="L9" s="6" t="s">
        <v>370</v>
      </c>
      <c r="M9" s="32" t="s">
        <v>81</v>
      </c>
      <c r="N9" s="28">
        <v>16.1738379929267</v>
      </c>
      <c r="O9" s="28">
        <v>20.534290753581399</v>
      </c>
      <c r="P9" s="15">
        <f t="shared" si="7"/>
        <v>-4.3604527606546988</v>
      </c>
      <c r="Q9" s="15">
        <f t="shared" si="8"/>
        <v>4.8682505811517902E-2</v>
      </c>
      <c r="R9" s="15"/>
      <c r="U9" s="14">
        <f t="shared" ref="U9:U10" si="9">Q9/$R$4</f>
        <v>0.9578487248425267</v>
      </c>
      <c r="W9" s="6" t="s">
        <v>370</v>
      </c>
      <c r="X9" s="15" t="s">
        <v>81</v>
      </c>
      <c r="Y9" s="28">
        <v>17.764811049791199</v>
      </c>
      <c r="Z9" s="28">
        <v>21.2345681545847</v>
      </c>
      <c r="AA9" s="15">
        <f t="shared" si="4"/>
        <v>-3.4697571047935014</v>
      </c>
      <c r="AB9" s="15">
        <f t="shared" si="5"/>
        <v>9.0260769936231958E-2</v>
      </c>
      <c r="AC9" s="15"/>
      <c r="AF9" s="14">
        <f t="shared" ref="AF9:AF10" si="10">AB9/$AC$4</f>
        <v>0.9844545468523852</v>
      </c>
    </row>
    <row r="10" spans="1:33">
      <c r="A10" s="6" t="s">
        <v>371</v>
      </c>
      <c r="B10" s="15" t="s">
        <v>81</v>
      </c>
      <c r="C10" s="15" t="s">
        <v>86</v>
      </c>
      <c r="D10" s="15" t="s">
        <v>87</v>
      </c>
      <c r="E10" s="15">
        <f t="shared" si="0"/>
        <v>-15.209999999999999</v>
      </c>
      <c r="F10" s="15">
        <f t="shared" si="1"/>
        <v>2.6383582498408999E-5</v>
      </c>
      <c r="G10" s="15"/>
      <c r="H10" s="15"/>
      <c r="I10" s="15"/>
      <c r="J10" s="15">
        <f>F10/G4</f>
        <v>0.40643955787035912</v>
      </c>
      <c r="K10" s="15"/>
      <c r="L10" s="6" t="s">
        <v>371</v>
      </c>
      <c r="M10" s="32" t="s">
        <v>81</v>
      </c>
      <c r="N10" s="28">
        <v>16.174078746510901</v>
      </c>
      <c r="O10" s="28">
        <v>20.793251374689198</v>
      </c>
      <c r="P10" s="15">
        <f>N10-O10</f>
        <v>-4.6191726281782977</v>
      </c>
      <c r="Q10" s="15">
        <f t="shared" si="8"/>
        <v>4.0690261768851856E-2</v>
      </c>
      <c r="R10" s="15"/>
      <c r="U10" s="14">
        <f t="shared" si="9"/>
        <v>0.80059797044346381</v>
      </c>
      <c r="W10" s="6" t="s">
        <v>371</v>
      </c>
      <c r="X10" s="15" t="s">
        <v>81</v>
      </c>
      <c r="Y10" s="28">
        <v>17.699918363935598</v>
      </c>
      <c r="Z10" s="28">
        <v>21.287259785103799</v>
      </c>
      <c r="AA10" s="15">
        <f t="shared" si="4"/>
        <v>-3.5873414211682011</v>
      </c>
      <c r="AB10" s="15">
        <f t="shared" si="5"/>
        <v>8.3196034729772911E-2</v>
      </c>
      <c r="AC10" s="15"/>
      <c r="AF10" s="14">
        <f t="shared" si="10"/>
        <v>0.90740101959773978</v>
      </c>
    </row>
    <row r="11" spans="1:33">
      <c r="B11" s="15"/>
      <c r="C11" s="15"/>
      <c r="D11" s="15"/>
      <c r="E11" s="15"/>
      <c r="F11" s="15"/>
      <c r="G11" s="15"/>
      <c r="H11" s="15"/>
      <c r="I11" s="15"/>
      <c r="J11" s="15"/>
      <c r="K11" s="15"/>
      <c r="M11" s="32"/>
      <c r="N11" s="32"/>
      <c r="O11" s="32"/>
      <c r="P11" s="32"/>
      <c r="Q11" s="32"/>
      <c r="R11" s="32"/>
    </row>
    <row r="12" spans="1:33">
      <c r="B12" s="15" t="s">
        <v>88</v>
      </c>
      <c r="C12" s="15" t="s">
        <v>71</v>
      </c>
      <c r="D12" s="15" t="s">
        <v>88</v>
      </c>
      <c r="E12" s="15" t="s">
        <v>72</v>
      </c>
      <c r="F12" s="15" t="s">
        <v>100</v>
      </c>
      <c r="G12" s="15" t="s">
        <v>73</v>
      </c>
      <c r="H12" s="15"/>
      <c r="I12" s="15"/>
      <c r="J12" s="15"/>
      <c r="K12" s="15"/>
      <c r="M12" s="15" t="s">
        <v>89</v>
      </c>
      <c r="N12" s="15" t="s">
        <v>71</v>
      </c>
      <c r="O12" s="15" t="s">
        <v>89</v>
      </c>
      <c r="P12" s="15" t="s">
        <v>72</v>
      </c>
      <c r="Q12" s="15" t="s">
        <v>100</v>
      </c>
      <c r="R12" s="15" t="s">
        <v>73</v>
      </c>
    </row>
    <row r="13" spans="1:33">
      <c r="A13" s="6" t="s">
        <v>369</v>
      </c>
      <c r="B13" s="15" t="s">
        <v>1</v>
      </c>
      <c r="C13" s="15" t="s">
        <v>75</v>
      </c>
      <c r="D13" s="15" t="s">
        <v>90</v>
      </c>
      <c r="E13" s="15">
        <f>C13-D13</f>
        <v>-4.620000000000001</v>
      </c>
      <c r="F13" s="15">
        <f>2^E13</f>
        <v>4.0666932982560404E-2</v>
      </c>
      <c r="G13" s="15">
        <f>AVERAGE(F13:F15)</f>
        <v>3.71979214322729E-2</v>
      </c>
      <c r="H13" s="15">
        <f>STDEV(F13:F15)</f>
        <v>5.5307284441771113E-3</v>
      </c>
      <c r="I13" s="15">
        <f>G13/G13</f>
        <v>1</v>
      </c>
      <c r="J13" s="15">
        <f>F13/G13</f>
        <v>1.0932582095105399</v>
      </c>
      <c r="K13" s="15">
        <f>AVERAGE(J13:J15)</f>
        <v>1</v>
      </c>
      <c r="L13" s="6" t="s">
        <v>369</v>
      </c>
      <c r="M13" s="32" t="s">
        <v>1</v>
      </c>
      <c r="N13" s="28">
        <v>16.573887133052398</v>
      </c>
      <c r="O13" s="28">
        <v>24.571328760236302</v>
      </c>
      <c r="P13" s="15">
        <f>N13-O13</f>
        <v>-7.9974416271839033</v>
      </c>
      <c r="Q13" s="15">
        <f>2^P13</f>
        <v>3.9131832116478206E-3</v>
      </c>
      <c r="R13" s="15">
        <f>AVERAGE(Q13:Q15)</f>
        <v>3.122916900209593E-3</v>
      </c>
      <c r="S13" s="14">
        <f>STDEV(Q13:Q15)</f>
        <v>7.2087424250111677E-4</v>
      </c>
      <c r="T13" s="14">
        <f>R13/R13</f>
        <v>1</v>
      </c>
      <c r="U13" s="14">
        <f>Q13/$R$13</f>
        <v>1.253053903350803</v>
      </c>
      <c r="V13" s="14">
        <f>AVERAGE(U13:U15)</f>
        <v>1</v>
      </c>
    </row>
    <row r="14" spans="1:33">
      <c r="A14" s="6" t="s">
        <v>370</v>
      </c>
      <c r="B14" s="15" t="s">
        <v>1</v>
      </c>
      <c r="C14" s="15" t="s">
        <v>77</v>
      </c>
      <c r="D14" s="15" t="s">
        <v>91</v>
      </c>
      <c r="E14" s="15">
        <f t="shared" ref="E14:E19" si="11">C14-D14</f>
        <v>-4.6400000000000006</v>
      </c>
      <c r="F14" s="15">
        <f t="shared" ref="F14:F19" si="12">2^E14</f>
        <v>4.0107059298840751E-2</v>
      </c>
      <c r="G14" s="15"/>
      <c r="H14" s="15"/>
      <c r="I14" s="15"/>
      <c r="J14" s="15">
        <f>F14/G13</f>
        <v>1.0782070006751476</v>
      </c>
      <c r="K14" s="15"/>
      <c r="L14" s="6" t="s">
        <v>370</v>
      </c>
      <c r="M14" s="32" t="s">
        <v>1</v>
      </c>
      <c r="N14" s="28">
        <v>16.379625552685699</v>
      </c>
      <c r="O14" s="28">
        <v>25.022698822647801</v>
      </c>
      <c r="P14" s="15">
        <f t="shared" ref="P14:P15" si="13">N14-O14</f>
        <v>-8.6430732699621018</v>
      </c>
      <c r="Q14" s="15">
        <f t="shared" ref="Q14:Q15" si="14">2^P14</f>
        <v>2.5013570648435728E-3</v>
      </c>
      <c r="R14" s="15"/>
      <c r="U14" s="14">
        <f t="shared" ref="U14:U15" si="15">Q14/$R$13</f>
        <v>0.80096817967704981</v>
      </c>
    </row>
    <row r="15" spans="1:33">
      <c r="A15" s="6" t="s">
        <v>371</v>
      </c>
      <c r="B15" s="15" t="s">
        <v>1</v>
      </c>
      <c r="C15" s="15" t="s">
        <v>79</v>
      </c>
      <c r="D15" s="15" t="s">
        <v>92</v>
      </c>
      <c r="E15" s="15">
        <f t="shared" si="11"/>
        <v>-5.0199999999999978</v>
      </c>
      <c r="F15" s="15">
        <f t="shared" si="12"/>
        <v>3.0819772015417531E-2</v>
      </c>
      <c r="G15" s="15"/>
      <c r="H15" s="15"/>
      <c r="I15" s="15"/>
      <c r="J15" s="15">
        <f>F15/G13</f>
        <v>0.82853478981431228</v>
      </c>
      <c r="K15" s="15"/>
      <c r="L15" s="6" t="s">
        <v>371</v>
      </c>
      <c r="M15" s="32" t="s">
        <v>1</v>
      </c>
      <c r="N15" s="28">
        <v>16.4140990318717</v>
      </c>
      <c r="O15" s="28">
        <v>24.817110725689201</v>
      </c>
      <c r="P15" s="15">
        <f t="shared" si="13"/>
        <v>-8.4030116938175006</v>
      </c>
      <c r="Q15" s="15">
        <f t="shared" si="14"/>
        <v>2.9542104241373859E-3</v>
      </c>
      <c r="R15" s="15"/>
      <c r="U15" s="14">
        <f t="shared" si="15"/>
        <v>0.94597791697214728</v>
      </c>
    </row>
    <row r="16" spans="1:33">
      <c r="B16" s="15"/>
      <c r="C16" s="15"/>
      <c r="D16" s="15"/>
      <c r="E16" s="15"/>
      <c r="F16" s="15"/>
      <c r="G16" s="15"/>
      <c r="H16" s="15"/>
      <c r="I16" s="15"/>
      <c r="J16" s="15"/>
      <c r="K16" s="15"/>
      <c r="M16" s="32"/>
      <c r="N16" s="28"/>
      <c r="O16" s="28"/>
      <c r="P16" s="15"/>
      <c r="Q16" s="15"/>
      <c r="R16" s="15"/>
    </row>
    <row r="17" spans="1:22">
      <c r="A17" s="6" t="s">
        <v>369</v>
      </c>
      <c r="B17" s="15" t="s">
        <v>81</v>
      </c>
      <c r="C17" s="15" t="s">
        <v>82</v>
      </c>
      <c r="D17" s="15" t="s">
        <v>93</v>
      </c>
      <c r="E17" s="15">
        <f t="shared" si="11"/>
        <v>-5.6000000000000014</v>
      </c>
      <c r="F17" s="15">
        <f t="shared" si="12"/>
        <v>2.0617311105826455E-2</v>
      </c>
      <c r="G17" s="15">
        <f>AVERAGE(F17:F19)</f>
        <v>1.788727395809905E-2</v>
      </c>
      <c r="H17" s="15">
        <f>STDEV(F17:F19)</f>
        <v>2.4082296214147812E-3</v>
      </c>
      <c r="I17" s="15">
        <f>G17/G13</f>
        <v>0.48086756650279011</v>
      </c>
      <c r="J17" s="15">
        <f>F17/G13</f>
        <v>0.55425976269574262</v>
      </c>
      <c r="K17" s="15">
        <f>AVERAGE(J17:J19)</f>
        <v>0.48086756650279011</v>
      </c>
      <c r="L17" s="6" t="s">
        <v>369</v>
      </c>
      <c r="M17" s="32" t="s">
        <v>81</v>
      </c>
      <c r="N17" s="28">
        <v>15.911081079783999</v>
      </c>
      <c r="O17" s="28">
        <v>24.201557908867098</v>
      </c>
      <c r="P17" s="15">
        <f t="shared" ref="P17:P18" si="16">N17-O17</f>
        <v>-8.290476829083099</v>
      </c>
      <c r="Q17" s="15">
        <f t="shared" ref="Q17:Q19" si="17">2^P17</f>
        <v>3.1938741257037107E-3</v>
      </c>
      <c r="R17" s="15">
        <f>AVERAGE(Q17:Q19)</f>
        <v>3.0764030218470317E-3</v>
      </c>
      <c r="S17" s="14">
        <f>STDEV(Q17:Q19)</f>
        <v>2.5131233664926213E-4</v>
      </c>
      <c r="T17" s="14">
        <f>R17/R13</f>
        <v>0.98510563045739719</v>
      </c>
      <c r="U17" s="14">
        <f>Q17/$R$13</f>
        <v>1.0227214580987907</v>
      </c>
      <c r="V17" s="14">
        <f>AVERAGE(U17:U19)</f>
        <v>0.9851056304573973</v>
      </c>
    </row>
    <row r="18" spans="1:22">
      <c r="A18" s="6" t="s">
        <v>370</v>
      </c>
      <c r="B18" s="15" t="s">
        <v>81</v>
      </c>
      <c r="C18" s="15" t="s">
        <v>94</v>
      </c>
      <c r="D18" s="15" t="s">
        <v>95</v>
      </c>
      <c r="E18" s="15">
        <f t="shared" si="11"/>
        <v>-5.9600000000000009</v>
      </c>
      <c r="F18" s="15">
        <f t="shared" si="12"/>
        <v>1.6064278541501033E-2</v>
      </c>
      <c r="G18" s="15"/>
      <c r="H18" s="15"/>
      <c r="I18" s="15"/>
      <c r="J18" s="15">
        <f>F18/G13</f>
        <v>0.43185957502355687</v>
      </c>
      <c r="K18" s="15"/>
      <c r="L18" s="6" t="s">
        <v>370</v>
      </c>
      <c r="M18" s="32" t="s">
        <v>81</v>
      </c>
      <c r="N18" s="28">
        <v>16.1738379929267</v>
      </c>
      <c r="O18" s="28">
        <v>24.440306956565099</v>
      </c>
      <c r="P18" s="15">
        <f t="shared" si="16"/>
        <v>-8.266468963638399</v>
      </c>
      <c r="Q18" s="15">
        <f t="shared" si="17"/>
        <v>3.2474680255558195E-3</v>
      </c>
      <c r="R18" s="15"/>
      <c r="U18" s="14">
        <f t="shared" ref="U18:U19" si="18">Q18/$R$13</f>
        <v>1.0398829457606982</v>
      </c>
    </row>
    <row r="19" spans="1:22">
      <c r="A19" s="6" t="s">
        <v>371</v>
      </c>
      <c r="B19" s="15" t="s">
        <v>81</v>
      </c>
      <c r="C19" s="15" t="s">
        <v>86</v>
      </c>
      <c r="D19" s="15" t="s">
        <v>96</v>
      </c>
      <c r="E19" s="15">
        <f t="shared" si="11"/>
        <v>-5.8800000000000008</v>
      </c>
      <c r="F19" s="15">
        <f t="shared" si="12"/>
        <v>1.698023222696966E-2</v>
      </c>
      <c r="G19" s="15"/>
      <c r="H19" s="15"/>
      <c r="I19" s="15"/>
      <c r="J19" s="15">
        <f>F19/G13</f>
        <v>0.45648336178907079</v>
      </c>
      <c r="K19" s="15"/>
      <c r="L19" s="6" t="s">
        <v>371</v>
      </c>
      <c r="M19" s="32" t="s">
        <v>81</v>
      </c>
      <c r="N19" s="28">
        <v>16.174078746510901</v>
      </c>
      <c r="O19" s="28">
        <v>24.6607013389368</v>
      </c>
      <c r="P19" s="15">
        <f>N19-O19</f>
        <v>-8.4866225924258991</v>
      </c>
      <c r="Q19" s="15">
        <f t="shared" si="17"/>
        <v>2.7878669142815662E-3</v>
      </c>
      <c r="R19" s="15"/>
      <c r="U19" s="14">
        <f t="shared" si="18"/>
        <v>0.89271248751270327</v>
      </c>
    </row>
    <row r="20" spans="1:22">
      <c r="B20" s="15"/>
      <c r="C20" s="15"/>
      <c r="D20" s="15"/>
      <c r="E20" s="15"/>
      <c r="F20" s="15"/>
      <c r="G20" s="15"/>
      <c r="H20" s="15"/>
      <c r="I20" s="15"/>
      <c r="J20" s="15"/>
      <c r="K20" s="15"/>
      <c r="M20" s="32"/>
      <c r="N20" s="32"/>
      <c r="O20" s="32"/>
      <c r="P20" s="32"/>
      <c r="Q20" s="32"/>
      <c r="R20" s="32"/>
    </row>
    <row r="21" spans="1:22">
      <c r="B21" s="15" t="s">
        <v>97</v>
      </c>
      <c r="C21" s="15" t="s">
        <v>71</v>
      </c>
      <c r="D21" s="15" t="s">
        <v>97</v>
      </c>
      <c r="E21" s="15" t="s">
        <v>72</v>
      </c>
      <c r="F21" s="15" t="s">
        <v>100</v>
      </c>
      <c r="G21" s="15" t="s">
        <v>73</v>
      </c>
      <c r="H21" s="15"/>
      <c r="I21" s="15"/>
      <c r="J21" s="15"/>
      <c r="K21" s="15"/>
      <c r="M21" s="15" t="s">
        <v>98</v>
      </c>
      <c r="N21" s="15" t="s">
        <v>71</v>
      </c>
      <c r="O21" s="15" t="s">
        <v>98</v>
      </c>
      <c r="P21" s="15" t="s">
        <v>72</v>
      </c>
      <c r="Q21" s="15" t="s">
        <v>100</v>
      </c>
      <c r="R21" s="15" t="s">
        <v>73</v>
      </c>
    </row>
    <row r="22" spans="1:22">
      <c r="A22" s="6" t="s">
        <v>369</v>
      </c>
      <c r="B22" s="15" t="s">
        <v>1</v>
      </c>
      <c r="C22" s="28">
        <v>16.573887133052398</v>
      </c>
      <c r="D22" s="28">
        <v>21.704773764189699</v>
      </c>
      <c r="E22" s="15">
        <f>C22-D22</f>
        <v>-5.1308866311373009</v>
      </c>
      <c r="F22" s="15">
        <f>2^E22</f>
        <v>2.8539687910753359E-2</v>
      </c>
      <c r="G22" s="15">
        <f>AVERAGE(F22:F24)</f>
        <v>2.6658917584604733E-2</v>
      </c>
      <c r="H22" s="15">
        <f>STDEV(F22:F24)</f>
        <v>2.845846435737221E-3</v>
      </c>
      <c r="I22" s="15">
        <f>G22/G22</f>
        <v>1</v>
      </c>
      <c r="J22" s="15">
        <f>F22/G22</f>
        <v>1.0705493882180255</v>
      </c>
      <c r="K22" s="15">
        <f>AVERAGE(J22:J24)</f>
        <v>1</v>
      </c>
      <c r="L22" s="6" t="s">
        <v>369</v>
      </c>
      <c r="M22" s="32" t="s">
        <v>1</v>
      </c>
      <c r="N22" s="28">
        <v>18.087662622678099</v>
      </c>
      <c r="O22" s="28">
        <v>32.146236760983903</v>
      </c>
      <c r="P22" s="15">
        <f>N22-O22</f>
        <v>-14.058574138305804</v>
      </c>
      <c r="Q22" s="15">
        <f>2^P22</f>
        <v>5.8606729701084564E-5</v>
      </c>
      <c r="R22" s="15">
        <f>AVERAGE(Q22:Q25)</f>
        <v>5.9678258737207468E-5</v>
      </c>
      <c r="S22" s="14">
        <f>STDEV(Q22:Q24)</f>
        <v>3.7980062443443719E-6</v>
      </c>
      <c r="T22" s="14">
        <f>R22/R22</f>
        <v>1</v>
      </c>
      <c r="U22" s="14">
        <f>Q22/$R$22</f>
        <v>0.98204490112820875</v>
      </c>
      <c r="V22" s="14">
        <f>AVERAGE(U22:U24)</f>
        <v>1</v>
      </c>
    </row>
    <row r="23" spans="1:22">
      <c r="A23" s="6" t="s">
        <v>370</v>
      </c>
      <c r="B23" s="15" t="s">
        <v>1</v>
      </c>
      <c r="C23" s="28">
        <v>16.379625552685699</v>
      </c>
      <c r="D23" s="28">
        <v>21.7979048649409</v>
      </c>
      <c r="E23" s="15">
        <f t="shared" ref="E23:E24" si="19">C23-D23</f>
        <v>-5.4182793122552013</v>
      </c>
      <c r="F23" s="15">
        <f t="shared" ref="F23:F24" si="20">2^E23</f>
        <v>2.3384893809618255E-2</v>
      </c>
      <c r="G23" s="15"/>
      <c r="H23" s="15"/>
      <c r="I23" s="15"/>
      <c r="J23" s="15">
        <f>F23/G22</f>
        <v>0.87718842055023283</v>
      </c>
      <c r="K23" s="15"/>
      <c r="L23" s="6" t="s">
        <v>370</v>
      </c>
      <c r="M23" s="32" t="s">
        <v>1</v>
      </c>
      <c r="N23" s="28">
        <v>18.343824236435001</v>
      </c>
      <c r="O23" s="28">
        <v>32.454419237409503</v>
      </c>
      <c r="P23" s="15">
        <f t="shared" ref="P23:P28" si="21">N23-O23</f>
        <v>-14.110595000974502</v>
      </c>
      <c r="Q23" s="15">
        <f t="shared" ref="Q23:Q28" si="22">2^P23</f>
        <v>5.6531127577186525E-5</v>
      </c>
      <c r="R23" s="15"/>
      <c r="U23" s="14">
        <f t="shared" ref="U23:U24" si="23">Q23/$R$22</f>
        <v>0.94726503040446774</v>
      </c>
    </row>
    <row r="24" spans="1:22">
      <c r="A24" s="6" t="s">
        <v>371</v>
      </c>
      <c r="B24" s="15" t="s">
        <v>1</v>
      </c>
      <c r="C24" s="28">
        <v>16.4140990318717</v>
      </c>
      <c r="D24" s="28">
        <v>21.5698427924175</v>
      </c>
      <c r="E24" s="15">
        <f t="shared" si="19"/>
        <v>-5.1557437605457999</v>
      </c>
      <c r="F24" s="15">
        <f t="shared" si="20"/>
        <v>2.8052171033442586E-2</v>
      </c>
      <c r="G24" s="15"/>
      <c r="H24" s="15"/>
      <c r="I24" s="15"/>
      <c r="J24" s="15">
        <f>F24/G22</f>
        <v>1.0522621912317416</v>
      </c>
      <c r="K24" s="15"/>
      <c r="L24" s="6" t="s">
        <v>371</v>
      </c>
      <c r="M24" s="32" t="s">
        <v>1</v>
      </c>
      <c r="N24" s="28">
        <v>18.166575887368499</v>
      </c>
      <c r="O24" s="28">
        <v>32.100469994744799</v>
      </c>
      <c r="P24" s="15">
        <f t="shared" si="21"/>
        <v>-13.9338941073763</v>
      </c>
      <c r="Q24" s="15">
        <f t="shared" si="22"/>
        <v>6.3896918933351314E-5</v>
      </c>
      <c r="R24" s="15"/>
      <c r="U24" s="14">
        <f t="shared" si="23"/>
        <v>1.0706900684673235</v>
      </c>
    </row>
    <row r="25" spans="1:22">
      <c r="B25" s="15"/>
      <c r="C25" s="28"/>
      <c r="D25" s="28"/>
      <c r="E25" s="15"/>
      <c r="F25" s="15"/>
      <c r="G25" s="15"/>
      <c r="H25" s="15"/>
      <c r="I25" s="15"/>
      <c r="J25" s="15"/>
      <c r="K25" s="15"/>
      <c r="M25" s="32"/>
      <c r="N25" s="28"/>
      <c r="O25" s="28"/>
      <c r="P25" s="15"/>
      <c r="Q25" s="15"/>
      <c r="R25" s="15"/>
    </row>
    <row r="26" spans="1:22">
      <c r="A26" s="6" t="s">
        <v>369</v>
      </c>
      <c r="B26" s="15" t="s">
        <v>81</v>
      </c>
      <c r="C26" s="28">
        <v>15.911081079783999</v>
      </c>
      <c r="D26" s="28">
        <v>21.361180829515099</v>
      </c>
      <c r="E26" s="15">
        <f t="shared" ref="E26:E27" si="24">C26-D26</f>
        <v>-5.4500997497311001</v>
      </c>
      <c r="F26" s="15">
        <f t="shared" ref="F26:F28" si="25">2^E26</f>
        <v>2.287475735527289E-2</v>
      </c>
      <c r="G26" s="15">
        <f>AVERAGE(F26:F28)</f>
        <v>2.5254572960132667E-2</v>
      </c>
      <c r="H26" s="15">
        <f>STDEV(F26:F28)</f>
        <v>2.4746633631830407E-3</v>
      </c>
      <c r="I26" s="15">
        <f>G26/G22</f>
        <v>0.94732176878467633</v>
      </c>
      <c r="J26" s="15">
        <f>F26/G22</f>
        <v>0.8580527428646556</v>
      </c>
      <c r="K26" s="15">
        <f>AVERAGE(J26:J28)</f>
        <v>0.94732176878467633</v>
      </c>
      <c r="L26" s="6" t="s">
        <v>369</v>
      </c>
      <c r="M26" s="32" t="s">
        <v>81</v>
      </c>
      <c r="N26" s="28">
        <v>17.775109897433602</v>
      </c>
      <c r="O26" s="28">
        <v>32.089165090304</v>
      </c>
      <c r="P26" s="15">
        <f t="shared" si="21"/>
        <v>-14.314055192870399</v>
      </c>
      <c r="Q26" s="15">
        <f t="shared" si="22"/>
        <v>4.9095312344633519E-5</v>
      </c>
      <c r="R26" s="15">
        <f>AVERAGE(Q26:Q28)</f>
        <v>4.8453056359764429E-5</v>
      </c>
      <c r="S26" s="14">
        <f>STDEV(Q26:Q28)</f>
        <v>6.6218472289592636E-6</v>
      </c>
      <c r="T26" s="14">
        <f>R26/R22</f>
        <v>0.81190465983813154</v>
      </c>
      <c r="U26" s="14">
        <f>Q26/$R$22</f>
        <v>0.82266663578145216</v>
      </c>
      <c r="V26" s="14">
        <f>AVERAGE(U26:U28)</f>
        <v>0.81190465983813143</v>
      </c>
    </row>
    <row r="27" spans="1:22">
      <c r="A27" s="6" t="s">
        <v>370</v>
      </c>
      <c r="B27" s="15" t="s">
        <v>81</v>
      </c>
      <c r="C27" s="28">
        <v>16.1738379929267</v>
      </c>
      <c r="D27" s="28">
        <v>21.491462114021701</v>
      </c>
      <c r="E27" s="15">
        <f t="shared" si="24"/>
        <v>-5.317624121095001</v>
      </c>
      <c r="F27" s="15">
        <f t="shared" si="25"/>
        <v>2.5074693543236201E-2</v>
      </c>
      <c r="G27" s="15"/>
      <c r="H27" s="15"/>
      <c r="I27" s="15"/>
      <c r="J27" s="15">
        <f>F27/G22</f>
        <v>0.94057432990890044</v>
      </c>
      <c r="K27" s="15"/>
      <c r="L27" s="6" t="s">
        <v>370</v>
      </c>
      <c r="M27" s="32" t="s">
        <v>81</v>
      </c>
      <c r="N27" s="28">
        <v>17.764811049791199</v>
      </c>
      <c r="O27" s="28">
        <v>32.320176688958497</v>
      </c>
      <c r="P27" s="15">
        <f t="shared" si="21"/>
        <v>-14.555365639167299</v>
      </c>
      <c r="Q27" s="15">
        <f t="shared" si="22"/>
        <v>4.1533482250167117E-5</v>
      </c>
      <c r="R27" s="15"/>
      <c r="U27" s="14">
        <f t="shared" ref="U27:U28" si="26">Q27/$R$22</f>
        <v>0.6959566704695479</v>
      </c>
    </row>
    <row r="28" spans="1:22">
      <c r="A28" s="6" t="s">
        <v>371</v>
      </c>
      <c r="B28" s="15" t="s">
        <v>81</v>
      </c>
      <c r="C28" s="28">
        <v>16.174078746510901</v>
      </c>
      <c r="D28" s="19">
        <v>21.342109799157001</v>
      </c>
      <c r="E28" s="15">
        <f>C28-D28</f>
        <v>-5.1680310526461</v>
      </c>
      <c r="F28" s="15">
        <f t="shared" si="25"/>
        <v>2.7814267981888907E-2</v>
      </c>
      <c r="G28" s="15"/>
      <c r="H28" s="15"/>
      <c r="I28" s="15"/>
      <c r="J28" s="15">
        <f>F28/G22</f>
        <v>1.0433382335804728</v>
      </c>
      <c r="K28" s="15"/>
      <c r="L28" s="6" t="s">
        <v>371</v>
      </c>
      <c r="M28" s="32" t="s">
        <v>81</v>
      </c>
      <c r="N28" s="19">
        <v>17.483555517119299</v>
      </c>
      <c r="O28" s="19">
        <v>31.6408542635495</v>
      </c>
      <c r="P28" s="15">
        <f t="shared" si="21"/>
        <v>-14.1572987464302</v>
      </c>
      <c r="Q28" s="15">
        <f t="shared" si="22"/>
        <v>5.4730374484492643E-5</v>
      </c>
      <c r="R28" s="15"/>
      <c r="U28" s="14">
        <f t="shared" si="26"/>
        <v>0.91709067326339433</v>
      </c>
    </row>
    <row r="30" spans="1:22">
      <c r="B30" s="15"/>
      <c r="C30" s="15"/>
      <c r="D30" s="15"/>
      <c r="E30" s="15"/>
      <c r="F30" s="15"/>
      <c r="G30" s="15"/>
      <c r="H30" s="15"/>
      <c r="I30" s="15"/>
      <c r="J30" s="15"/>
      <c r="K30" s="15"/>
    </row>
    <row r="31" spans="1:22">
      <c r="A31" s="13" t="s">
        <v>253</v>
      </c>
      <c r="C31" s="16"/>
      <c r="D31" s="17"/>
      <c r="E31" s="15"/>
      <c r="F31" s="15"/>
      <c r="G31" s="15"/>
      <c r="H31" s="15"/>
      <c r="I31" s="15"/>
      <c r="J31" s="15"/>
      <c r="K31" s="15"/>
    </row>
    <row r="32" spans="1:22">
      <c r="B32" s="15" t="s">
        <v>88</v>
      </c>
      <c r="C32" s="15" t="s">
        <v>71</v>
      </c>
      <c r="D32" s="15" t="s">
        <v>88</v>
      </c>
      <c r="E32" s="15" t="s">
        <v>72</v>
      </c>
      <c r="F32" s="15" t="s">
        <v>100</v>
      </c>
      <c r="G32" s="15" t="s">
        <v>73</v>
      </c>
      <c r="H32" s="15"/>
      <c r="I32" s="15"/>
      <c r="J32" s="15"/>
      <c r="K32" s="15"/>
    </row>
    <row r="33" spans="1:11">
      <c r="A33" s="6" t="s">
        <v>369</v>
      </c>
      <c r="B33" s="14" t="s">
        <v>1</v>
      </c>
      <c r="C33" s="29">
        <v>18.471728249905699</v>
      </c>
      <c r="D33" s="28">
        <v>19.635974544643901</v>
      </c>
      <c r="E33" s="15">
        <f t="shared" ref="E33:E43" si="27">C33-D33</f>
        <v>-1.1642462947382022</v>
      </c>
      <c r="F33" s="15">
        <f>2^E33</f>
        <v>0.44619730509781635</v>
      </c>
      <c r="G33" s="15">
        <f>AVERAGE(F33:F36)</f>
        <v>0.40966925213474797</v>
      </c>
      <c r="H33" s="15">
        <f>STDEV(F33:F36)</f>
        <v>4.9600954673777065E-2</v>
      </c>
      <c r="I33" s="15">
        <f>G33/G33</f>
        <v>1</v>
      </c>
      <c r="J33" s="15">
        <f>F33/G33</f>
        <v>1.0891647414901757</v>
      </c>
      <c r="K33" s="15">
        <f>AVERAGE(J33:J36)</f>
        <v>1</v>
      </c>
    </row>
    <row r="34" spans="1:11">
      <c r="A34" s="6" t="s">
        <v>370</v>
      </c>
      <c r="B34" s="14" t="s">
        <v>1</v>
      </c>
      <c r="C34" s="29">
        <v>18.6922775088237</v>
      </c>
      <c r="D34" s="28">
        <v>19.911181283790601</v>
      </c>
      <c r="E34" s="15">
        <f t="shared" si="27"/>
        <v>-1.2189037749669005</v>
      </c>
      <c r="F34" s="15">
        <f t="shared" ref="F34:F43" si="28">2^E34</f>
        <v>0.42960903062857647</v>
      </c>
      <c r="G34" s="15"/>
      <c r="H34" s="15"/>
      <c r="I34" s="15"/>
      <c r="J34" s="15">
        <f>F34/G33</f>
        <v>1.0486728705899313</v>
      </c>
      <c r="K34" s="15"/>
    </row>
    <row r="35" spans="1:11">
      <c r="A35" s="6" t="s">
        <v>371</v>
      </c>
      <c r="B35" s="14" t="s">
        <v>1</v>
      </c>
      <c r="C35" s="29">
        <v>18.169670717307</v>
      </c>
      <c r="D35" s="28">
        <v>19.6711076662613</v>
      </c>
      <c r="E35" s="15">
        <f t="shared" si="27"/>
        <v>-1.5014369489543</v>
      </c>
      <c r="F35" s="15">
        <f t="shared" si="28"/>
        <v>0.35320142067785121</v>
      </c>
      <c r="G35" s="15"/>
      <c r="H35" s="15"/>
      <c r="I35" s="15"/>
      <c r="J35" s="15">
        <f>F35/G33</f>
        <v>0.86216238791989341</v>
      </c>
      <c r="K35" s="15"/>
    </row>
    <row r="36" spans="1:11">
      <c r="C36" s="29"/>
      <c r="D36" s="28"/>
      <c r="E36" s="15"/>
      <c r="F36" s="15"/>
      <c r="G36" s="15"/>
      <c r="H36" s="15"/>
      <c r="I36" s="15"/>
      <c r="J36" s="15"/>
      <c r="K36" s="15"/>
    </row>
    <row r="37" spans="1:11">
      <c r="A37" s="6" t="s">
        <v>369</v>
      </c>
      <c r="B37" s="14" t="s">
        <v>2</v>
      </c>
      <c r="C37" s="29">
        <v>18.199682718501901</v>
      </c>
      <c r="D37" s="28">
        <v>20.697038912409099</v>
      </c>
      <c r="E37" s="15">
        <f t="shared" si="27"/>
        <v>-2.4973561939071978</v>
      </c>
      <c r="F37" s="15">
        <f t="shared" si="28"/>
        <v>0.17710094386274908</v>
      </c>
      <c r="G37" s="15">
        <f>AVERAGE(F37:F40)</f>
        <v>0.15528299090911582</v>
      </c>
      <c r="H37" s="15">
        <f>STDEV(F37:F40)</f>
        <v>2.2196570148976982E-2</v>
      </c>
      <c r="I37" s="15">
        <f>G37/G33</f>
        <v>0.3790447784400483</v>
      </c>
      <c r="J37" s="32">
        <f>F37/G33</f>
        <v>0.43230226076253636</v>
      </c>
      <c r="K37" s="15">
        <f>AVERAGE(J37:J40)</f>
        <v>0.3790447784400483</v>
      </c>
    </row>
    <row r="38" spans="1:11">
      <c r="A38" s="6" t="s">
        <v>370</v>
      </c>
      <c r="B38" s="14" t="s">
        <v>2</v>
      </c>
      <c r="C38" s="29">
        <v>18.369064431007299</v>
      </c>
      <c r="D38" s="28">
        <v>21.282538800408702</v>
      </c>
      <c r="E38" s="15">
        <f t="shared" si="27"/>
        <v>-2.9134743694014027</v>
      </c>
      <c r="F38" s="15">
        <f t="shared" si="28"/>
        <v>0.13272624970840285</v>
      </c>
      <c r="G38" s="15"/>
      <c r="H38" s="15"/>
      <c r="I38" s="15"/>
      <c r="J38" s="15">
        <f>F38/G33</f>
        <v>0.3239839187753995</v>
      </c>
      <c r="K38" s="15"/>
    </row>
    <row r="39" spans="1:11">
      <c r="A39" s="6" t="s">
        <v>371</v>
      </c>
      <c r="B39" s="14" t="s">
        <v>2</v>
      </c>
      <c r="C39" s="29">
        <v>18.1128316387267</v>
      </c>
      <c r="D39" s="28">
        <v>20.793012303965501</v>
      </c>
      <c r="E39" s="15">
        <f t="shared" si="27"/>
        <v>-2.6801806652388009</v>
      </c>
      <c r="F39" s="15">
        <f t="shared" si="28"/>
        <v>0.15602177915619553</v>
      </c>
      <c r="G39" s="15"/>
      <c r="H39" s="15"/>
      <c r="I39" s="15"/>
      <c r="J39" s="15">
        <f>F39/G33</f>
        <v>0.38084815578220893</v>
      </c>
      <c r="K39" s="15"/>
    </row>
    <row r="40" spans="1:11">
      <c r="C40" s="29"/>
      <c r="D40" s="28"/>
      <c r="E40" s="15"/>
      <c r="F40" s="15"/>
      <c r="G40" s="15"/>
      <c r="H40" s="15"/>
      <c r="I40" s="15"/>
      <c r="J40" s="15"/>
      <c r="K40" s="15"/>
    </row>
    <row r="41" spans="1:11">
      <c r="B41" s="14" t="s">
        <v>3</v>
      </c>
      <c r="C41" s="29">
        <v>18.269589694307999</v>
      </c>
      <c r="D41" s="28">
        <v>20.522387687079199</v>
      </c>
      <c r="E41" s="15">
        <f t="shared" si="27"/>
        <v>-2.2527979927711996</v>
      </c>
      <c r="F41" s="15">
        <f t="shared" si="28"/>
        <v>0.20981678592177666</v>
      </c>
      <c r="G41" s="15">
        <f>AVERAGE(F41:F44)</f>
        <v>0.25005625329822906</v>
      </c>
      <c r="H41" s="15">
        <f>STDEV(F41:F44)</f>
        <v>3.5343037453609484E-2</v>
      </c>
      <c r="I41" s="15">
        <f>G41/G33</f>
        <v>0.61038570015984706</v>
      </c>
      <c r="J41" s="32">
        <f>F41/G33</f>
        <v>0.51216142004419685</v>
      </c>
      <c r="K41" s="15">
        <f>AVERAGE(J41:J44)</f>
        <v>0.61038570015984694</v>
      </c>
    </row>
    <row r="42" spans="1:11">
      <c r="A42" s="6" t="s">
        <v>369</v>
      </c>
      <c r="B42" s="14" t="s">
        <v>3</v>
      </c>
      <c r="C42" s="29">
        <v>18.401549626423702</v>
      </c>
      <c r="D42" s="28">
        <v>20.258452531286601</v>
      </c>
      <c r="E42" s="15">
        <f t="shared" si="27"/>
        <v>-1.8569029048628991</v>
      </c>
      <c r="F42" s="15">
        <f t="shared" si="28"/>
        <v>0.27606829089849433</v>
      </c>
      <c r="G42" s="15"/>
      <c r="H42" s="15"/>
      <c r="I42" s="15"/>
      <c r="J42" s="15">
        <f>F42/G33</f>
        <v>0.67388091603147759</v>
      </c>
      <c r="K42" s="15"/>
    </row>
    <row r="43" spans="1:11">
      <c r="A43" s="6" t="s">
        <v>370</v>
      </c>
      <c r="B43" s="14" t="s">
        <v>3</v>
      </c>
      <c r="C43" s="29">
        <v>18.0607699032672</v>
      </c>
      <c r="D43" s="28">
        <v>19.980610642695702</v>
      </c>
      <c r="E43" s="15">
        <f t="shared" si="27"/>
        <v>-1.9198407394285013</v>
      </c>
      <c r="F43" s="15">
        <f t="shared" si="28"/>
        <v>0.26428368307441608</v>
      </c>
      <c r="G43" s="15"/>
      <c r="H43" s="15"/>
      <c r="I43" s="15"/>
      <c r="J43" s="15">
        <f>F43/G33</f>
        <v>0.64511476440386639</v>
      </c>
      <c r="K43" s="15"/>
    </row>
    <row r="44" spans="1:11">
      <c r="A44" s="6" t="s">
        <v>371</v>
      </c>
      <c r="D44" s="32"/>
      <c r="E44" s="32"/>
      <c r="F44" s="32"/>
      <c r="G44" s="32"/>
      <c r="H44" s="32"/>
      <c r="I44" s="32"/>
      <c r="J44" s="32"/>
      <c r="K44" s="32"/>
    </row>
    <row r="45" spans="1:11">
      <c r="D45" s="32"/>
      <c r="E45" s="32"/>
      <c r="F45" s="32"/>
      <c r="G45" s="32"/>
      <c r="H45" s="32"/>
      <c r="I45" s="32"/>
      <c r="J45" s="32"/>
      <c r="K45" s="32"/>
    </row>
    <row r="46" spans="1:11">
      <c r="A46" s="6" t="s">
        <v>369</v>
      </c>
      <c r="B46" s="15" t="s">
        <v>88</v>
      </c>
      <c r="C46" s="15" t="s">
        <v>71</v>
      </c>
      <c r="D46" s="15" t="s">
        <v>88</v>
      </c>
      <c r="E46" s="15" t="s">
        <v>72</v>
      </c>
      <c r="F46" s="15" t="s">
        <v>100</v>
      </c>
      <c r="G46" s="15" t="s">
        <v>73</v>
      </c>
      <c r="H46" s="15"/>
      <c r="I46" s="15"/>
      <c r="J46" s="15"/>
      <c r="K46" s="15"/>
    </row>
    <row r="47" spans="1:11">
      <c r="A47" s="6" t="s">
        <v>370</v>
      </c>
      <c r="B47" s="14" t="s">
        <v>101</v>
      </c>
      <c r="C47" s="29">
        <v>14.9815882930271</v>
      </c>
      <c r="D47" s="28">
        <v>20.349537896973501</v>
      </c>
      <c r="E47" s="15">
        <f>C47-D47</f>
        <v>-5.3679496039464016</v>
      </c>
      <c r="F47" s="15">
        <f>2^E47</f>
        <v>2.4215093706507401E-2</v>
      </c>
      <c r="G47" s="15">
        <f>AVERAGE(F47:F49)</f>
        <v>2.3953149992177309E-2</v>
      </c>
      <c r="H47" s="15">
        <f>STDEV(F47:F49)</f>
        <v>5.1170561911946235E-3</v>
      </c>
      <c r="I47" s="15">
        <f>G47/G47</f>
        <v>1</v>
      </c>
      <c r="J47" s="15">
        <f>F47/G47</f>
        <v>1.0109356687707312</v>
      </c>
      <c r="K47" s="15">
        <f>AVERAGE(J47:J49)</f>
        <v>1</v>
      </c>
    </row>
    <row r="48" spans="1:11">
      <c r="A48" s="6" t="s">
        <v>371</v>
      </c>
      <c r="B48" s="14" t="s">
        <v>101</v>
      </c>
      <c r="C48" s="29">
        <v>14.7803350958058</v>
      </c>
      <c r="D48" s="28">
        <v>20.5203699460879</v>
      </c>
      <c r="E48" s="15">
        <f>C48-D48</f>
        <v>-5.7400348502821004</v>
      </c>
      <c r="F48" s="15">
        <f>2^E48</f>
        <v>1.8710152784748895E-2</v>
      </c>
      <c r="G48" s="15"/>
      <c r="H48" s="15"/>
      <c r="I48" s="15"/>
      <c r="J48" s="15">
        <f>F48/G47</f>
        <v>0.78111450021643547</v>
      </c>
      <c r="K48" s="15"/>
    </row>
    <row r="49" spans="1:11">
      <c r="B49" s="14" t="s">
        <v>101</v>
      </c>
      <c r="C49" s="29">
        <v>15.040270517471001</v>
      </c>
      <c r="D49" s="28">
        <v>20.151350777796601</v>
      </c>
      <c r="E49" s="15">
        <f>C49-D49</f>
        <v>-5.1110802603256005</v>
      </c>
      <c r="F49" s="15">
        <f>2^E49</f>
        <v>2.8934203485275638E-2</v>
      </c>
      <c r="G49" s="15"/>
      <c r="H49" s="15"/>
      <c r="I49" s="15"/>
      <c r="J49" s="15">
        <f>F49/G47</f>
        <v>1.2079498310128336</v>
      </c>
      <c r="K49" s="15"/>
    </row>
    <row r="50" spans="1:11">
      <c r="D50" s="32"/>
      <c r="E50" s="32"/>
      <c r="F50" s="32"/>
      <c r="G50" s="15"/>
      <c r="H50" s="15"/>
      <c r="I50" s="15"/>
      <c r="J50" s="32"/>
      <c r="K50" s="15"/>
    </row>
    <row r="51" spans="1:11">
      <c r="A51" s="6" t="s">
        <v>369</v>
      </c>
      <c r="B51" s="14" t="s">
        <v>102</v>
      </c>
      <c r="C51" s="29">
        <v>14.7027952864794</v>
      </c>
      <c r="D51" s="28">
        <v>15.860781888151299</v>
      </c>
      <c r="E51" s="15">
        <f>C51-D51</f>
        <v>-1.1579866016718992</v>
      </c>
      <c r="F51" s="15">
        <f>2^E51</f>
        <v>0.44813751162442883</v>
      </c>
      <c r="G51" s="15">
        <f>AVERAGE(F51:F53)</f>
        <v>0.4559670646052662</v>
      </c>
      <c r="H51" s="15">
        <f>STDEV(F51:F53)</f>
        <v>3.6551645418418918E-2</v>
      </c>
      <c r="I51" s="15">
        <f>G51/G47</f>
        <v>19.035787140905363</v>
      </c>
      <c r="J51" s="32">
        <f>F51/G47</f>
        <v>18.708917690190347</v>
      </c>
      <c r="K51" s="15">
        <f>AVERAGE(J51:J53)</f>
        <v>19.035787140905363</v>
      </c>
    </row>
    <row r="52" spans="1:11">
      <c r="A52" s="6" t="s">
        <v>370</v>
      </c>
      <c r="B52" s="14" t="s">
        <v>102</v>
      </c>
      <c r="C52" s="29">
        <v>14.5529489093637</v>
      </c>
      <c r="D52" s="28">
        <v>15.7909331082785</v>
      </c>
      <c r="E52" s="15">
        <f>C52-D52</f>
        <v>-1.2379841989148002</v>
      </c>
      <c r="F52" s="15">
        <f>2^E52</f>
        <v>0.42396462575423588</v>
      </c>
      <c r="G52" s="15"/>
      <c r="H52" s="15"/>
      <c r="I52" s="15"/>
      <c r="J52" s="15">
        <f>F52/G47</f>
        <v>17.699744121031909</v>
      </c>
      <c r="K52" s="15"/>
    </row>
    <row r="53" spans="1:11">
      <c r="A53" s="6" t="s">
        <v>371</v>
      </c>
      <c r="B53" s="14" t="s">
        <v>102</v>
      </c>
      <c r="C53" s="29">
        <v>14.736961118632999</v>
      </c>
      <c r="D53" s="28">
        <v>15.749133687708399</v>
      </c>
      <c r="E53" s="15">
        <f>C53-D53</f>
        <v>-1.0121725690753998</v>
      </c>
      <c r="F53" s="15">
        <f>2^E53</f>
        <v>0.4957990564371339</v>
      </c>
      <c r="G53" s="15"/>
      <c r="H53" s="15"/>
      <c r="I53" s="15"/>
      <c r="J53" s="15">
        <f>F53/G47</f>
        <v>20.698699611493829</v>
      </c>
      <c r="K53" s="15"/>
    </row>
    <row r="55" spans="1:11">
      <c r="A55" s="6"/>
    </row>
    <row r="56" spans="1:11">
      <c r="A56" s="6"/>
    </row>
    <row r="57" spans="1:11">
      <c r="A57" s="6"/>
    </row>
  </sheetData>
  <phoneticPr fontId="1" type="noConversion"/>
  <conditionalFormatting sqref="A4:A6">
    <cfRule type="duplicateValues" dxfId="180" priority="20"/>
  </conditionalFormatting>
  <conditionalFormatting sqref="A8:A10">
    <cfRule type="duplicateValues" dxfId="179" priority="19"/>
  </conditionalFormatting>
  <conditionalFormatting sqref="A13:A15">
    <cfRule type="duplicateValues" dxfId="178" priority="18"/>
  </conditionalFormatting>
  <conditionalFormatting sqref="A17:A19">
    <cfRule type="duplicateValues" dxfId="177" priority="17"/>
  </conditionalFormatting>
  <conditionalFormatting sqref="A22:A24">
    <cfRule type="duplicateValues" dxfId="176" priority="16"/>
  </conditionalFormatting>
  <conditionalFormatting sqref="A26:A28">
    <cfRule type="duplicateValues" dxfId="175" priority="15"/>
  </conditionalFormatting>
  <conditionalFormatting sqref="A33:A35">
    <cfRule type="duplicateValues" dxfId="174" priority="8"/>
  </conditionalFormatting>
  <conditionalFormatting sqref="A37:A39">
    <cfRule type="duplicateValues" dxfId="173" priority="7"/>
  </conditionalFormatting>
  <conditionalFormatting sqref="A42:A44">
    <cfRule type="duplicateValues" dxfId="172" priority="6"/>
  </conditionalFormatting>
  <conditionalFormatting sqref="A46:A48">
    <cfRule type="duplicateValues" dxfId="171" priority="5"/>
  </conditionalFormatting>
  <conditionalFormatting sqref="A51:A53">
    <cfRule type="duplicateValues" dxfId="170" priority="4"/>
  </conditionalFormatting>
  <conditionalFormatting sqref="A55:A57">
    <cfRule type="duplicateValues" dxfId="169" priority="3"/>
  </conditionalFormatting>
  <conditionalFormatting sqref="L4:L6">
    <cfRule type="duplicateValues" dxfId="168" priority="14"/>
  </conditionalFormatting>
  <conditionalFormatting sqref="L8:L10">
    <cfRule type="duplicateValues" dxfId="167" priority="13"/>
  </conditionalFormatting>
  <conditionalFormatting sqref="L13:L15">
    <cfRule type="duplicateValues" dxfId="166" priority="12"/>
  </conditionalFormatting>
  <conditionalFormatting sqref="L17:L19">
    <cfRule type="duplicateValues" dxfId="165" priority="11"/>
  </conditionalFormatting>
  <conditionalFormatting sqref="L22:L24">
    <cfRule type="duplicateValues" dxfId="164" priority="10"/>
  </conditionalFormatting>
  <conditionalFormatting sqref="L26:L28">
    <cfRule type="duplicateValues" dxfId="163" priority="9"/>
  </conditionalFormatting>
  <conditionalFormatting sqref="W4:W6">
    <cfRule type="duplicateValues" dxfId="162" priority="2"/>
  </conditionalFormatting>
  <conditionalFormatting sqref="W8:W10">
    <cfRule type="duplicateValues" dxfId="16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0"/>
  <sheetViews>
    <sheetView zoomScale="85" zoomScaleNormal="85" workbookViewId="0">
      <selection activeCell="I77" sqref="I77"/>
    </sheetView>
  </sheetViews>
  <sheetFormatPr defaultRowHeight="14"/>
  <cols>
    <col min="1" max="1" width="8.6640625" style="14"/>
    <col min="2" max="2" width="13.08203125" style="14" customWidth="1"/>
    <col min="3" max="3" width="11.08203125" style="14" customWidth="1"/>
    <col min="4" max="6" width="8.6640625" style="14"/>
    <col min="7" max="7" width="16" style="14" customWidth="1"/>
    <col min="8" max="8" width="8.6640625" style="14"/>
    <col min="9" max="9" width="11.4140625" style="14" customWidth="1"/>
    <col min="10" max="16384" width="8.6640625" style="14"/>
  </cols>
  <sheetData>
    <row r="2" spans="1:14">
      <c r="A2" s="13" t="s">
        <v>124</v>
      </c>
    </row>
    <row r="3" spans="1:14">
      <c r="B3" s="32"/>
      <c r="D3" s="44" t="s">
        <v>54</v>
      </c>
      <c r="E3" s="44" t="s">
        <v>55</v>
      </c>
      <c r="F3" s="44" t="s">
        <v>57</v>
      </c>
      <c r="G3" s="32"/>
      <c r="I3" s="44" t="s">
        <v>54</v>
      </c>
      <c r="J3" s="44" t="s">
        <v>55</v>
      </c>
      <c r="K3" s="44" t="s">
        <v>57</v>
      </c>
      <c r="L3" s="32"/>
      <c r="M3" s="32"/>
      <c r="N3" s="32"/>
    </row>
    <row r="4" spans="1:14">
      <c r="B4" s="59" t="s">
        <v>104</v>
      </c>
      <c r="C4" s="6" t="s">
        <v>369</v>
      </c>
      <c r="D4" s="20">
        <v>30335</v>
      </c>
      <c r="E4" s="20">
        <v>11353</v>
      </c>
      <c r="F4" s="20">
        <v>13295</v>
      </c>
      <c r="G4" s="59" t="s">
        <v>106</v>
      </c>
      <c r="H4" s="6" t="s">
        <v>369</v>
      </c>
      <c r="I4" s="20">
        <v>27573</v>
      </c>
      <c r="J4" s="20">
        <v>23087</v>
      </c>
      <c r="K4" s="20">
        <v>23462</v>
      </c>
      <c r="L4" s="32"/>
      <c r="M4" s="32"/>
      <c r="N4" s="32"/>
    </row>
    <row r="5" spans="1:14">
      <c r="B5" s="59"/>
      <c r="C5" s="6" t="s">
        <v>370</v>
      </c>
      <c r="D5" s="20">
        <v>31984</v>
      </c>
      <c r="E5" s="20">
        <v>11304</v>
      </c>
      <c r="F5" s="20">
        <v>12775</v>
      </c>
      <c r="G5" s="59"/>
      <c r="H5" s="6" t="s">
        <v>370</v>
      </c>
      <c r="I5" s="20">
        <v>30262</v>
      </c>
      <c r="J5" s="20">
        <v>25644</v>
      </c>
      <c r="K5" s="20">
        <v>25194</v>
      </c>
      <c r="L5" s="32"/>
      <c r="M5" s="32"/>
      <c r="N5" s="32"/>
    </row>
    <row r="6" spans="1:14">
      <c r="B6" s="59"/>
      <c r="C6" s="6" t="s">
        <v>371</v>
      </c>
      <c r="D6" s="20">
        <v>33553</v>
      </c>
      <c r="E6" s="20">
        <v>10612</v>
      </c>
      <c r="F6" s="20">
        <v>12189</v>
      </c>
      <c r="G6" s="59"/>
      <c r="H6" s="6" t="s">
        <v>371</v>
      </c>
      <c r="I6" s="20">
        <v>31654</v>
      </c>
      <c r="J6" s="20">
        <v>26818</v>
      </c>
      <c r="K6" s="20">
        <v>24394</v>
      </c>
      <c r="L6" s="32"/>
      <c r="M6" s="32"/>
      <c r="N6" s="32"/>
    </row>
    <row r="7" spans="1:14">
      <c r="B7" s="32"/>
      <c r="D7" s="32"/>
      <c r="E7" s="32"/>
      <c r="F7" s="32"/>
      <c r="G7" s="32"/>
      <c r="I7" s="32"/>
      <c r="J7" s="32"/>
      <c r="K7" s="32"/>
      <c r="L7" s="32"/>
      <c r="M7" s="32"/>
      <c r="N7" s="32"/>
    </row>
    <row r="8" spans="1:14">
      <c r="B8" s="59" t="s">
        <v>108</v>
      </c>
      <c r="C8" s="6" t="s">
        <v>369</v>
      </c>
      <c r="D8" s="20">
        <v>53153</v>
      </c>
      <c r="E8" s="20">
        <v>42582</v>
      </c>
      <c r="F8" s="20">
        <v>44001</v>
      </c>
      <c r="G8" s="59" t="s">
        <v>110</v>
      </c>
      <c r="H8" s="6" t="s">
        <v>369</v>
      </c>
      <c r="I8" s="20">
        <v>63033</v>
      </c>
      <c r="J8" s="20">
        <v>56641</v>
      </c>
      <c r="K8" s="20">
        <v>54641</v>
      </c>
      <c r="L8" s="32"/>
      <c r="M8" s="32"/>
      <c r="N8" s="32"/>
    </row>
    <row r="9" spans="1:14">
      <c r="B9" s="59"/>
      <c r="C9" s="6" t="s">
        <v>370</v>
      </c>
      <c r="D9" s="20">
        <v>53586</v>
      </c>
      <c r="E9" s="20">
        <v>41296</v>
      </c>
      <c r="F9" s="20">
        <v>47934</v>
      </c>
      <c r="G9" s="59"/>
      <c r="H9" s="6" t="s">
        <v>370</v>
      </c>
      <c r="I9" s="20">
        <v>61389</v>
      </c>
      <c r="J9" s="20">
        <v>52682</v>
      </c>
      <c r="K9" s="20">
        <v>53589</v>
      </c>
      <c r="L9" s="32"/>
      <c r="M9" s="32"/>
      <c r="N9" s="32"/>
    </row>
    <row r="10" spans="1:14">
      <c r="B10" s="59"/>
      <c r="C10" s="6" t="s">
        <v>371</v>
      </c>
      <c r="D10" s="20">
        <v>51208</v>
      </c>
      <c r="E10" s="20">
        <v>43734</v>
      </c>
      <c r="F10" s="20">
        <v>48314</v>
      </c>
      <c r="G10" s="59"/>
      <c r="H10" s="6" t="s">
        <v>371</v>
      </c>
      <c r="I10" s="20">
        <v>61303</v>
      </c>
      <c r="J10" s="20">
        <v>54735</v>
      </c>
      <c r="K10" s="20">
        <v>55802</v>
      </c>
      <c r="L10" s="32"/>
      <c r="M10" s="32"/>
      <c r="N10" s="32"/>
    </row>
    <row r="11" spans="1:14">
      <c r="B11" s="32"/>
      <c r="D11" s="32"/>
      <c r="E11" s="32"/>
      <c r="F11" s="32"/>
      <c r="G11" s="32"/>
      <c r="I11" s="32"/>
      <c r="J11" s="32"/>
      <c r="K11" s="32"/>
      <c r="L11" s="32"/>
      <c r="M11" s="32"/>
      <c r="N11" s="32"/>
    </row>
    <row r="12" spans="1:14">
      <c r="B12" s="59" t="s">
        <v>111</v>
      </c>
      <c r="C12" s="6" t="s">
        <v>369</v>
      </c>
      <c r="D12" s="32">
        <f t="shared" ref="D12:F14" si="0">D4/D8</f>
        <v>0.57071096645532704</v>
      </c>
      <c r="E12" s="32">
        <f t="shared" si="0"/>
        <v>0.26661500164388707</v>
      </c>
      <c r="F12" s="32">
        <f t="shared" si="0"/>
        <v>0.30215222381309514</v>
      </c>
      <c r="G12" s="59" t="s">
        <v>112</v>
      </c>
      <c r="H12" s="6" t="s">
        <v>369</v>
      </c>
      <c r="I12" s="32">
        <f t="shared" ref="I12:K14" si="1">I4/I8</f>
        <v>0.4374375327209557</v>
      </c>
      <c r="J12" s="32">
        <f t="shared" si="1"/>
        <v>0.40760226690912943</v>
      </c>
      <c r="K12" s="32">
        <f t="shared" si="1"/>
        <v>0.42938452810160871</v>
      </c>
      <c r="L12" s="32"/>
      <c r="M12" s="32"/>
      <c r="N12" s="32"/>
    </row>
    <row r="13" spans="1:14">
      <c r="B13" s="59"/>
      <c r="C13" s="6" t="s">
        <v>370</v>
      </c>
      <c r="D13" s="32">
        <f t="shared" si="0"/>
        <v>0.59687231739633484</v>
      </c>
      <c r="E13" s="32">
        <f t="shared" si="0"/>
        <v>0.27373111197210381</v>
      </c>
      <c r="F13" s="32">
        <f t="shared" si="0"/>
        <v>0.26651228772896063</v>
      </c>
      <c r="G13" s="59"/>
      <c r="H13" s="6" t="s">
        <v>370</v>
      </c>
      <c r="I13" s="32">
        <f t="shared" si="1"/>
        <v>0.49295476388278031</v>
      </c>
      <c r="J13" s="32">
        <f t="shared" si="1"/>
        <v>0.48676967465168369</v>
      </c>
      <c r="K13" s="32">
        <f t="shared" si="1"/>
        <v>0.47013379611487432</v>
      </c>
      <c r="L13" s="32"/>
      <c r="M13" s="32"/>
      <c r="N13" s="32"/>
    </row>
    <row r="14" spans="1:14">
      <c r="B14" s="59"/>
      <c r="C14" s="6" t="s">
        <v>371</v>
      </c>
      <c r="D14" s="32">
        <f t="shared" si="0"/>
        <v>0.65522965161693481</v>
      </c>
      <c r="E14" s="32">
        <f t="shared" si="0"/>
        <v>0.24264874011066903</v>
      </c>
      <c r="F14" s="32">
        <f t="shared" si="0"/>
        <v>0.25228712174524981</v>
      </c>
      <c r="G14" s="59"/>
      <c r="H14" s="6" t="s">
        <v>371</v>
      </c>
      <c r="I14" s="32">
        <f t="shared" si="1"/>
        <v>0.51635319641779354</v>
      </c>
      <c r="J14" s="32">
        <f t="shared" si="1"/>
        <v>0.48996071983191741</v>
      </c>
      <c r="K14" s="32">
        <f t="shared" si="1"/>
        <v>0.43715279022257264</v>
      </c>
      <c r="L14" s="32"/>
      <c r="M14" s="32"/>
      <c r="N14" s="32"/>
    </row>
    <row r="15" spans="1:14">
      <c r="B15" s="59" t="s">
        <v>56</v>
      </c>
      <c r="C15" s="59"/>
      <c r="D15" s="32">
        <f>AVERAGE(D12:D14)</f>
        <v>0.60760431182286556</v>
      </c>
      <c r="E15" s="32">
        <f>AVERAGE(E12:E14)</f>
        <v>0.2609982845755533</v>
      </c>
      <c r="F15" s="32">
        <f>AVERAGE(F12:F14)</f>
        <v>0.27365054442910186</v>
      </c>
      <c r="G15" s="59" t="s">
        <v>56</v>
      </c>
      <c r="H15" s="59"/>
      <c r="I15" s="32">
        <f>AVERAGE(I12:I14)</f>
        <v>0.4822484976738432</v>
      </c>
      <c r="J15" s="32">
        <f>AVERAGE(J12:J14)</f>
        <v>0.46144422046424349</v>
      </c>
      <c r="K15" s="32">
        <f>AVERAGE(K12:K14)</f>
        <v>0.44555703814635189</v>
      </c>
      <c r="L15" s="32"/>
      <c r="M15" s="32"/>
      <c r="N15" s="32"/>
    </row>
    <row r="16" spans="1:14">
      <c r="B16" s="59" t="s">
        <v>113</v>
      </c>
      <c r="C16" s="6" t="s">
        <v>369</v>
      </c>
      <c r="D16" s="32">
        <f>D12/D15</f>
        <v>0.93928063930807981</v>
      </c>
      <c r="E16" s="32">
        <f>E12/D15</f>
        <v>0.4387970862879807</v>
      </c>
      <c r="F16" s="32">
        <f>F12/D15</f>
        <v>0.49728452865420308</v>
      </c>
      <c r="G16" s="59" t="s">
        <v>113</v>
      </c>
      <c r="H16" s="6" t="s">
        <v>369</v>
      </c>
      <c r="I16" s="32">
        <f>I12/I15</f>
        <v>0.90707909891054905</v>
      </c>
      <c r="J16" s="32">
        <f>J12/I15</f>
        <v>0.84521210304485195</v>
      </c>
      <c r="K16" s="32">
        <f>K12/I15</f>
        <v>0.89038022963839747</v>
      </c>
      <c r="L16" s="32"/>
      <c r="M16" s="32"/>
      <c r="N16" s="32"/>
    </row>
    <row r="17" spans="2:14">
      <c r="B17" s="59"/>
      <c r="C17" s="6" t="s">
        <v>370</v>
      </c>
      <c r="D17" s="32">
        <f>D13/D15</f>
        <v>0.98233719837449174</v>
      </c>
      <c r="E17" s="32">
        <f>E13/D15</f>
        <v>0.45050883715898388</v>
      </c>
      <c r="F17" s="32">
        <f>F13/D15</f>
        <v>0.43862803891137753</v>
      </c>
      <c r="G17" s="59"/>
      <c r="H17" s="6" t="s">
        <v>370</v>
      </c>
      <c r="I17" s="32">
        <f>I13/I15</f>
        <v>1.0222007248557112</v>
      </c>
      <c r="J17" s="32">
        <f>J13/I15</f>
        <v>1.0093752017883906</v>
      </c>
      <c r="K17" s="32">
        <f>K13/I15</f>
        <v>0.97487871581268803</v>
      </c>
      <c r="L17" s="32"/>
      <c r="M17" s="32"/>
      <c r="N17" s="32"/>
    </row>
    <row r="18" spans="2:14">
      <c r="B18" s="59"/>
      <c r="C18" s="6" t="s">
        <v>371</v>
      </c>
      <c r="D18" s="32">
        <f>D14/D15</f>
        <v>1.0783821623174283</v>
      </c>
      <c r="E18" s="32">
        <f>E14/D15</f>
        <v>0.39935322279511448</v>
      </c>
      <c r="F18" s="32">
        <f>F14/D15</f>
        <v>0.41521614780574317</v>
      </c>
      <c r="G18" s="59"/>
      <c r="H18" s="6" t="s">
        <v>371</v>
      </c>
      <c r="I18" s="32">
        <f>I14/I15</f>
        <v>1.0707201762337395</v>
      </c>
      <c r="J18" s="32">
        <f>J14/I15</f>
        <v>1.0159922160364929</v>
      </c>
      <c r="K18" s="32">
        <f>K14/I15</f>
        <v>0.90648865124766043</v>
      </c>
      <c r="L18" s="32"/>
      <c r="M18" s="32"/>
      <c r="N18" s="32"/>
    </row>
    <row r="19" spans="2:14">
      <c r="B19" s="59" t="s">
        <v>56</v>
      </c>
      <c r="C19" s="59"/>
      <c r="D19" s="32">
        <f>AVERAGE(D16:D18)</f>
        <v>1</v>
      </c>
      <c r="E19" s="32">
        <f>AVERAGE(E16:E18)</f>
        <v>0.42955304874735972</v>
      </c>
      <c r="F19" s="32">
        <f>AVERAGE(F16:F18)</f>
        <v>0.45037623845710795</v>
      </c>
      <c r="G19" s="59" t="s">
        <v>56</v>
      </c>
      <c r="H19" s="59"/>
      <c r="I19" s="32">
        <f>AVERAGE(I16:I18)</f>
        <v>1</v>
      </c>
      <c r="J19" s="32">
        <f>AVERAGE(J16:J18)</f>
        <v>0.95685984028991189</v>
      </c>
      <c r="K19" s="32">
        <f>AVERAGE(K16:K18)</f>
        <v>0.92391586556624861</v>
      </c>
      <c r="L19" s="32"/>
      <c r="M19" s="32"/>
      <c r="N19" s="32"/>
    </row>
    <row r="20" spans="2:14">
      <c r="B20" s="32"/>
      <c r="D20" s="15" t="s">
        <v>54</v>
      </c>
      <c r="E20" s="15" t="s">
        <v>55</v>
      </c>
      <c r="F20" s="15" t="s">
        <v>57</v>
      </c>
      <c r="G20" s="32"/>
      <c r="I20" s="15" t="s">
        <v>54</v>
      </c>
      <c r="J20" s="15" t="s">
        <v>55</v>
      </c>
      <c r="K20" s="15" t="s">
        <v>57</v>
      </c>
      <c r="L20" s="32"/>
      <c r="M20" s="32"/>
      <c r="N20" s="32"/>
    </row>
    <row r="21" spans="2:14">
      <c r="B21" s="59" t="s">
        <v>115</v>
      </c>
      <c r="C21" s="6" t="s">
        <v>369</v>
      </c>
      <c r="D21" s="20">
        <v>18964</v>
      </c>
      <c r="E21" s="20">
        <v>21146</v>
      </c>
      <c r="F21" s="20">
        <v>20054</v>
      </c>
      <c r="G21" s="59" t="s">
        <v>117</v>
      </c>
      <c r="H21" s="6" t="s">
        <v>369</v>
      </c>
      <c r="I21" s="20">
        <v>30802</v>
      </c>
      <c r="J21" s="20">
        <v>28764</v>
      </c>
      <c r="K21" s="20">
        <v>30642</v>
      </c>
      <c r="L21" s="32"/>
      <c r="M21" s="32"/>
      <c r="N21" s="32"/>
    </row>
    <row r="22" spans="2:14">
      <c r="B22" s="59"/>
      <c r="C22" s="6" t="s">
        <v>370</v>
      </c>
      <c r="D22" s="20">
        <v>18786</v>
      </c>
      <c r="E22" s="20">
        <v>20812</v>
      </c>
      <c r="F22" s="20">
        <v>20609</v>
      </c>
      <c r="G22" s="59"/>
      <c r="H22" s="6" t="s">
        <v>370</v>
      </c>
      <c r="I22" s="20">
        <v>27589</v>
      </c>
      <c r="J22" s="20">
        <v>28859</v>
      </c>
      <c r="K22" s="20">
        <v>26868</v>
      </c>
      <c r="L22" s="32"/>
      <c r="M22" s="32"/>
      <c r="N22" s="32"/>
    </row>
    <row r="23" spans="2:14">
      <c r="B23" s="59"/>
      <c r="C23" s="6" t="s">
        <v>371</v>
      </c>
      <c r="D23" s="20">
        <v>18012</v>
      </c>
      <c r="E23" s="20">
        <v>20339</v>
      </c>
      <c r="F23" s="20">
        <v>19437</v>
      </c>
      <c r="G23" s="59"/>
      <c r="H23" s="6" t="s">
        <v>371</v>
      </c>
      <c r="I23" s="20">
        <v>28030</v>
      </c>
      <c r="J23" s="20">
        <v>29631</v>
      </c>
      <c r="K23" s="20">
        <v>26650</v>
      </c>
      <c r="L23" s="32"/>
      <c r="M23" s="32"/>
      <c r="N23" s="32"/>
    </row>
    <row r="24" spans="2:14">
      <c r="B24" s="32"/>
      <c r="D24" s="32"/>
      <c r="E24" s="32"/>
      <c r="F24" s="32"/>
      <c r="G24" s="32"/>
      <c r="I24" s="32"/>
      <c r="J24" s="32"/>
      <c r="K24" s="32"/>
      <c r="L24" s="32"/>
      <c r="M24" s="32"/>
      <c r="N24" s="32"/>
    </row>
    <row r="25" spans="2:14">
      <c r="B25" s="59" t="s">
        <v>119</v>
      </c>
      <c r="C25" s="6" t="s">
        <v>369</v>
      </c>
      <c r="D25" s="20">
        <v>37346</v>
      </c>
      <c r="E25" s="20">
        <v>46916</v>
      </c>
      <c r="F25" s="20">
        <v>41186</v>
      </c>
      <c r="G25" s="59" t="s">
        <v>121</v>
      </c>
      <c r="H25" s="6" t="s">
        <v>369</v>
      </c>
      <c r="I25" s="20">
        <v>75069</v>
      </c>
      <c r="J25" s="20">
        <v>71350</v>
      </c>
      <c r="K25" s="20">
        <v>75054</v>
      </c>
      <c r="L25" s="32"/>
      <c r="M25" s="32"/>
      <c r="N25" s="32"/>
    </row>
    <row r="26" spans="2:14">
      <c r="B26" s="59"/>
      <c r="C26" s="6" t="s">
        <v>370</v>
      </c>
      <c r="D26" s="20">
        <v>38358</v>
      </c>
      <c r="E26" s="20">
        <v>44194</v>
      </c>
      <c r="F26" s="20">
        <v>43735</v>
      </c>
      <c r="G26" s="59"/>
      <c r="H26" s="6" t="s">
        <v>370</v>
      </c>
      <c r="I26" s="20">
        <v>74484</v>
      </c>
      <c r="J26" s="20">
        <v>72694</v>
      </c>
      <c r="K26" s="20">
        <v>74425</v>
      </c>
      <c r="L26" s="32"/>
      <c r="M26" s="32"/>
      <c r="N26" s="32"/>
    </row>
    <row r="27" spans="2:14">
      <c r="B27" s="59"/>
      <c r="C27" s="6" t="s">
        <v>371</v>
      </c>
      <c r="D27" s="20">
        <v>39815</v>
      </c>
      <c r="E27" s="20">
        <v>43592</v>
      </c>
      <c r="F27" s="20">
        <v>37659</v>
      </c>
      <c r="G27" s="59"/>
      <c r="H27" s="6" t="s">
        <v>371</v>
      </c>
      <c r="I27" s="20">
        <v>76432</v>
      </c>
      <c r="J27" s="20">
        <v>70711</v>
      </c>
      <c r="K27" s="20">
        <v>73186</v>
      </c>
      <c r="L27" s="32"/>
      <c r="M27" s="32"/>
      <c r="N27" s="32"/>
    </row>
    <row r="28" spans="2:14">
      <c r="B28" s="32"/>
      <c r="D28" s="32"/>
      <c r="E28" s="32"/>
      <c r="F28" s="32"/>
      <c r="G28" s="32"/>
      <c r="I28" s="32"/>
      <c r="J28" s="32"/>
      <c r="K28" s="32"/>
      <c r="L28" s="32"/>
      <c r="M28" s="32"/>
      <c r="N28" s="32"/>
    </row>
    <row r="29" spans="2:14">
      <c r="B29" s="59" t="s">
        <v>122</v>
      </c>
      <c r="C29" s="6" t="s">
        <v>369</v>
      </c>
      <c r="D29" s="32">
        <f t="shared" ref="D29:F31" si="2">D21/D25</f>
        <v>0.50779199914314788</v>
      </c>
      <c r="E29" s="32">
        <f t="shared" si="2"/>
        <v>0.45072043652485294</v>
      </c>
      <c r="F29" s="32">
        <f t="shared" si="2"/>
        <v>0.48691302869907249</v>
      </c>
      <c r="G29" s="59" t="s">
        <v>123</v>
      </c>
      <c r="H29" s="6" t="s">
        <v>369</v>
      </c>
      <c r="I29" s="32">
        <f t="shared" ref="I29:K31" si="3">I21/I25</f>
        <v>0.41031584275799599</v>
      </c>
      <c r="J29" s="32">
        <f t="shared" si="3"/>
        <v>0.40313945339873863</v>
      </c>
      <c r="K29" s="32">
        <f t="shared" si="3"/>
        <v>0.40826604844511949</v>
      </c>
      <c r="L29" s="32"/>
      <c r="M29" s="32"/>
      <c r="N29" s="32"/>
    </row>
    <row r="30" spans="2:14">
      <c r="B30" s="59"/>
      <c r="C30" s="6" t="s">
        <v>370</v>
      </c>
      <c r="D30" s="32">
        <f t="shared" si="2"/>
        <v>0.48975441889566712</v>
      </c>
      <c r="E30" s="32">
        <f t="shared" si="2"/>
        <v>0.4709236547947685</v>
      </c>
      <c r="F30" s="32">
        <f t="shared" si="2"/>
        <v>0.47122441980107466</v>
      </c>
      <c r="G30" s="59"/>
      <c r="H30" s="6" t="s">
        <v>370</v>
      </c>
      <c r="I30" s="32">
        <f t="shared" si="3"/>
        <v>0.37040169700875358</v>
      </c>
      <c r="J30" s="32">
        <f t="shared" si="3"/>
        <v>0.39699287423996477</v>
      </c>
      <c r="K30" s="32">
        <f t="shared" si="3"/>
        <v>0.36100772589855562</v>
      </c>
      <c r="L30" s="32"/>
      <c r="M30" s="32"/>
      <c r="N30" s="32"/>
    </row>
    <row r="31" spans="2:14">
      <c r="B31" s="59"/>
      <c r="C31" s="6" t="s">
        <v>371</v>
      </c>
      <c r="D31" s="32">
        <f t="shared" si="2"/>
        <v>0.45239231445435135</v>
      </c>
      <c r="E31" s="32">
        <f t="shared" si="2"/>
        <v>0.46657643604331067</v>
      </c>
      <c r="F31" s="32">
        <f t="shared" si="2"/>
        <v>0.5161316020074882</v>
      </c>
      <c r="G31" s="59"/>
      <c r="H31" s="6" t="s">
        <v>371</v>
      </c>
      <c r="I31" s="32">
        <f t="shared" si="3"/>
        <v>0.36673121205777687</v>
      </c>
      <c r="J31" s="32">
        <f t="shared" si="3"/>
        <v>0.41904371314222683</v>
      </c>
      <c r="K31" s="32">
        <f t="shared" si="3"/>
        <v>0.36414068264422156</v>
      </c>
      <c r="L31" s="32"/>
      <c r="M31" s="32"/>
      <c r="N31" s="32"/>
    </row>
    <row r="32" spans="2:14">
      <c r="B32" s="59" t="s">
        <v>56</v>
      </c>
      <c r="C32" s="59"/>
      <c r="D32" s="32">
        <f>AVERAGE(D29:D31)</f>
        <v>0.48331291083105543</v>
      </c>
      <c r="E32" s="32">
        <f>AVERAGE(E29:E31)</f>
        <v>0.46274017578764398</v>
      </c>
      <c r="F32" s="32">
        <f>AVERAGE(F29:F31)</f>
        <v>0.49142301683587847</v>
      </c>
      <c r="G32" s="59" t="s">
        <v>56</v>
      </c>
      <c r="H32" s="59"/>
      <c r="I32" s="32">
        <f>AVERAGE(I29:I31)</f>
        <v>0.38248291727484213</v>
      </c>
      <c r="J32" s="32">
        <f>AVERAGE(J29:J31)</f>
        <v>0.40639201359364341</v>
      </c>
      <c r="K32" s="32">
        <f>AVERAGE(K29:K31)</f>
        <v>0.37780481899596552</v>
      </c>
      <c r="L32" s="32"/>
      <c r="M32" s="32"/>
      <c r="N32" s="32"/>
    </row>
    <row r="33" spans="1:14">
      <c r="B33" s="59" t="s">
        <v>113</v>
      </c>
      <c r="C33" s="6" t="s">
        <v>369</v>
      </c>
      <c r="D33" s="32">
        <f>D29/D32</f>
        <v>1.0506485296864938</v>
      </c>
      <c r="E33" s="32">
        <f>E29/D32</f>
        <v>0.93256444515384496</v>
      </c>
      <c r="F33" s="32">
        <f>F29/D32</f>
        <v>1.0074488344659087</v>
      </c>
      <c r="G33" s="59" t="s">
        <v>113</v>
      </c>
      <c r="H33" s="6" t="s">
        <v>369</v>
      </c>
      <c r="I33" s="32">
        <f>I29/I32</f>
        <v>1.0727690681755437</v>
      </c>
      <c r="J33" s="32">
        <f>J29/I32</f>
        <v>1.0540064279761108</v>
      </c>
      <c r="K33" s="32">
        <f>K29/I32</f>
        <v>1.0674098894506974</v>
      </c>
      <c r="L33" s="32"/>
      <c r="M33" s="32"/>
      <c r="N33" s="32"/>
    </row>
    <row r="34" spans="1:14">
      <c r="B34" s="59"/>
      <c r="C34" s="6" t="s">
        <v>370</v>
      </c>
      <c r="D34" s="32">
        <f>D30/D32</f>
        <v>1.0133278212111809</v>
      </c>
      <c r="E34" s="32">
        <f>E30/D32</f>
        <v>0.97436597335050779</v>
      </c>
      <c r="F34" s="32">
        <f>F30/D32</f>
        <v>0.97498827207161787</v>
      </c>
      <c r="G34" s="59"/>
      <c r="H34" s="6" t="s">
        <v>370</v>
      </c>
      <c r="I34" s="32">
        <f>I30/I32</f>
        <v>0.96841369974856339</v>
      </c>
      <c r="J34" s="32">
        <f>J30/I32</f>
        <v>1.0379362222723694</v>
      </c>
      <c r="K34" s="32">
        <f>K30/I32</f>
        <v>0.94385320126374428</v>
      </c>
      <c r="L34" s="32"/>
      <c r="M34" s="32"/>
      <c r="N34" s="32"/>
    </row>
    <row r="35" spans="1:14">
      <c r="B35" s="59"/>
      <c r="C35" s="6" t="s">
        <v>371</v>
      </c>
      <c r="D35" s="32">
        <f>D31/D32</f>
        <v>0.93602364910232549</v>
      </c>
      <c r="E35" s="32">
        <f>E31/D32</f>
        <v>0.96537134760384025</v>
      </c>
      <c r="F35" s="32">
        <f>F31/D32</f>
        <v>1.0679036095270062</v>
      </c>
      <c r="G35" s="59"/>
      <c r="H35" s="6" t="s">
        <v>371</v>
      </c>
      <c r="I35" s="32">
        <f>I31/I32</f>
        <v>0.95881723207589298</v>
      </c>
      <c r="J35" s="32">
        <f>J31/I32</f>
        <v>1.0955880490764849</v>
      </c>
      <c r="K35" s="32">
        <f>K31/I32</f>
        <v>0.95204430367424664</v>
      </c>
      <c r="L35" s="32"/>
      <c r="M35" s="32"/>
      <c r="N35" s="32"/>
    </row>
    <row r="36" spans="1:14">
      <c r="B36" s="59" t="s">
        <v>56</v>
      </c>
      <c r="C36" s="59"/>
      <c r="D36" s="32">
        <f>AVERAGE(D33:D35)</f>
        <v>1</v>
      </c>
      <c r="E36" s="32">
        <f>AVERAGE(E33:E35)</f>
        <v>0.95743392203606437</v>
      </c>
      <c r="F36" s="32">
        <f>AVERAGE(F33:F35)</f>
        <v>1.0167802386881777</v>
      </c>
      <c r="G36" s="59" t="s">
        <v>56</v>
      </c>
      <c r="H36" s="59"/>
      <c r="I36" s="32">
        <f>AVERAGE(I33:I35)</f>
        <v>1</v>
      </c>
      <c r="J36" s="32">
        <f>AVERAGE(J33:J35)</f>
        <v>1.0625102331083218</v>
      </c>
      <c r="K36" s="32">
        <f>AVERAGE(K33:K35)</f>
        <v>0.98776913146289613</v>
      </c>
      <c r="L36" s="32"/>
      <c r="M36" s="32"/>
      <c r="N36" s="32"/>
    </row>
    <row r="37" spans="1:14"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</row>
    <row r="38" spans="1:14">
      <c r="A38" s="13" t="s">
        <v>125</v>
      </c>
      <c r="B38" s="32"/>
      <c r="C38" s="32"/>
      <c r="D38" s="6" t="s">
        <v>369</v>
      </c>
      <c r="E38" s="6" t="s">
        <v>370</v>
      </c>
      <c r="F38" s="6" t="s">
        <v>371</v>
      </c>
      <c r="G38" s="32"/>
      <c r="H38" s="32"/>
      <c r="I38" s="32"/>
      <c r="J38" s="32"/>
      <c r="K38" s="6" t="s">
        <v>369</v>
      </c>
      <c r="L38" s="6" t="s">
        <v>370</v>
      </c>
      <c r="M38" s="6" t="s">
        <v>371</v>
      </c>
      <c r="N38" s="32"/>
    </row>
    <row r="39" spans="1:14">
      <c r="B39" s="59" t="s">
        <v>103</v>
      </c>
      <c r="C39" s="44" t="s">
        <v>126</v>
      </c>
      <c r="D39" s="20">
        <v>15277</v>
      </c>
      <c r="E39" s="20">
        <v>14845</v>
      </c>
      <c r="F39" s="20">
        <v>14070</v>
      </c>
      <c r="G39" s="15"/>
      <c r="H39" s="32"/>
      <c r="I39" s="59" t="s">
        <v>114</v>
      </c>
      <c r="J39" s="44" t="s">
        <v>126</v>
      </c>
      <c r="K39" s="20">
        <v>14738</v>
      </c>
      <c r="L39" s="20">
        <v>15231</v>
      </c>
      <c r="M39" s="20">
        <v>14892</v>
      </c>
      <c r="N39" s="15"/>
    </row>
    <row r="40" spans="1:14">
      <c r="B40" s="59"/>
      <c r="C40" s="44" t="s">
        <v>127</v>
      </c>
      <c r="D40" s="20">
        <v>14291</v>
      </c>
      <c r="E40" s="20">
        <v>13288</v>
      </c>
      <c r="F40" s="20">
        <v>12688</v>
      </c>
      <c r="G40" s="15"/>
      <c r="H40" s="32"/>
      <c r="I40" s="59"/>
      <c r="J40" s="44" t="s">
        <v>127</v>
      </c>
      <c r="K40" s="20">
        <v>13107</v>
      </c>
      <c r="L40" s="20">
        <v>13232</v>
      </c>
      <c r="M40" s="20">
        <v>12787</v>
      </c>
      <c r="N40" s="15"/>
    </row>
    <row r="41" spans="1:14">
      <c r="B41" s="15"/>
      <c r="C41" s="44"/>
      <c r="D41" s="6" t="s">
        <v>369</v>
      </c>
      <c r="E41" s="6" t="s">
        <v>370</v>
      </c>
      <c r="F41" s="6" t="s">
        <v>371</v>
      </c>
      <c r="G41" s="15"/>
      <c r="H41" s="32"/>
      <c r="I41" s="15"/>
      <c r="J41" s="44"/>
      <c r="K41" s="6" t="s">
        <v>369</v>
      </c>
      <c r="L41" s="6" t="s">
        <v>370</v>
      </c>
      <c r="M41" s="6" t="s">
        <v>371</v>
      </c>
      <c r="N41" s="15"/>
    </row>
    <row r="42" spans="1:14">
      <c r="B42" s="59" t="s">
        <v>107</v>
      </c>
      <c r="C42" s="44" t="s">
        <v>126</v>
      </c>
      <c r="D42" s="20">
        <v>42312</v>
      </c>
      <c r="E42" s="20">
        <v>40706</v>
      </c>
      <c r="F42" s="20">
        <v>39441</v>
      </c>
      <c r="G42" s="15"/>
      <c r="H42" s="32"/>
      <c r="I42" s="59" t="s">
        <v>118</v>
      </c>
      <c r="J42" s="44" t="s">
        <v>126</v>
      </c>
      <c r="K42" s="20">
        <v>39911</v>
      </c>
      <c r="L42" s="20">
        <v>49778</v>
      </c>
      <c r="M42" s="20">
        <v>39299</v>
      </c>
      <c r="N42" s="15"/>
    </row>
    <row r="43" spans="1:14">
      <c r="B43" s="59"/>
      <c r="C43" s="44" t="s">
        <v>127</v>
      </c>
      <c r="D43" s="20">
        <v>14501</v>
      </c>
      <c r="E43" s="20">
        <v>13753</v>
      </c>
      <c r="F43" s="20">
        <v>13333</v>
      </c>
      <c r="G43" s="15"/>
      <c r="H43" s="32"/>
      <c r="I43" s="59"/>
      <c r="J43" s="44" t="s">
        <v>127</v>
      </c>
      <c r="K43" s="20">
        <v>34232</v>
      </c>
      <c r="L43" s="20">
        <v>40018</v>
      </c>
      <c r="M43" s="20">
        <v>32646</v>
      </c>
      <c r="N43" s="15"/>
    </row>
    <row r="44" spans="1:14">
      <c r="B44" s="15"/>
      <c r="C44" s="44"/>
      <c r="D44" s="6" t="s">
        <v>369</v>
      </c>
      <c r="E44" s="6" t="s">
        <v>370</v>
      </c>
      <c r="F44" s="6" t="s">
        <v>371</v>
      </c>
      <c r="G44" s="15" t="s">
        <v>6</v>
      </c>
      <c r="H44" s="32"/>
      <c r="I44" s="15"/>
      <c r="J44" s="44"/>
      <c r="K44" s="6" t="s">
        <v>369</v>
      </c>
      <c r="L44" s="6" t="s">
        <v>370</v>
      </c>
      <c r="M44" s="6" t="s">
        <v>371</v>
      </c>
      <c r="N44" s="15" t="s">
        <v>6</v>
      </c>
    </row>
    <row r="45" spans="1:14">
      <c r="B45" s="59" t="s">
        <v>128</v>
      </c>
      <c r="C45" s="44" t="s">
        <v>126</v>
      </c>
      <c r="D45" s="15">
        <f t="shared" ref="D45:F46" si="4">D39/D42</f>
        <v>0.3610559652108149</v>
      </c>
      <c r="E45" s="15">
        <f t="shared" si="4"/>
        <v>0.36468825234609148</v>
      </c>
      <c r="F45" s="15">
        <f t="shared" si="4"/>
        <v>0.35673537689206664</v>
      </c>
      <c r="G45" s="15">
        <f>AVERAGE(D45:F45)</f>
        <v>0.36082653148299104</v>
      </c>
      <c r="H45" s="32"/>
      <c r="I45" s="59" t="s">
        <v>130</v>
      </c>
      <c r="J45" s="44" t="s">
        <v>126</v>
      </c>
      <c r="K45" s="15">
        <f t="shared" ref="K45:M46" si="5">K39/K42</f>
        <v>0.36927162937536018</v>
      </c>
      <c r="L45" s="15">
        <f t="shared" si="5"/>
        <v>0.30597854473863956</v>
      </c>
      <c r="M45" s="15">
        <f t="shared" si="5"/>
        <v>0.3789409399730273</v>
      </c>
      <c r="N45" s="15">
        <f>AVERAGE(K45:M45)</f>
        <v>0.35139703802900901</v>
      </c>
    </row>
    <row r="46" spans="1:14">
      <c r="B46" s="59"/>
      <c r="C46" s="44" t="s">
        <v>127</v>
      </c>
      <c r="D46" s="15">
        <f t="shared" si="4"/>
        <v>0.9855182401213709</v>
      </c>
      <c r="E46" s="15">
        <f t="shared" si="4"/>
        <v>0.9661891950847088</v>
      </c>
      <c r="F46" s="15">
        <f t="shared" si="4"/>
        <v>0.95162379059476487</v>
      </c>
      <c r="G46" s="15">
        <f>AVERAGE(D46:F46)</f>
        <v>0.96777707526694812</v>
      </c>
      <c r="H46" s="32"/>
      <c r="I46" s="59"/>
      <c r="J46" s="44" t="s">
        <v>127</v>
      </c>
      <c r="K46" s="15">
        <f t="shared" si="5"/>
        <v>0.38288735685907921</v>
      </c>
      <c r="L46" s="15">
        <f t="shared" si="5"/>
        <v>0.33065120695686939</v>
      </c>
      <c r="M46" s="15">
        <f t="shared" si="5"/>
        <v>0.39168657722232431</v>
      </c>
      <c r="N46" s="15">
        <f>AVERAGE(K46:M46)</f>
        <v>0.36840838034609097</v>
      </c>
    </row>
    <row r="47" spans="1:14">
      <c r="B47" s="15"/>
      <c r="C47" s="44"/>
      <c r="D47" s="6" t="s">
        <v>369</v>
      </c>
      <c r="E47" s="6" t="s">
        <v>370</v>
      </c>
      <c r="F47" s="6" t="s">
        <v>371</v>
      </c>
      <c r="G47" s="15"/>
      <c r="H47" s="32"/>
      <c r="I47" s="15"/>
      <c r="J47" s="44"/>
      <c r="K47" s="6" t="s">
        <v>369</v>
      </c>
      <c r="L47" s="6" t="s">
        <v>370</v>
      </c>
      <c r="M47" s="6" t="s">
        <v>371</v>
      </c>
      <c r="N47" s="15"/>
    </row>
    <row r="48" spans="1:14">
      <c r="B48" s="59" t="s">
        <v>48</v>
      </c>
      <c r="C48" s="44" t="s">
        <v>126</v>
      </c>
      <c r="D48" s="15">
        <f>D45/G45</f>
        <v>1.0006358560355328</v>
      </c>
      <c r="E48" s="15">
        <f>E45/G45</f>
        <v>1.010702430464935</v>
      </c>
      <c r="F48" s="15">
        <f>F45/G45</f>
        <v>0.98866171349953169</v>
      </c>
      <c r="G48" s="15">
        <f>AVERAGE(D48:F48)</f>
        <v>1</v>
      </c>
      <c r="H48" s="32"/>
      <c r="I48" s="59" t="s">
        <v>48</v>
      </c>
      <c r="J48" s="44" t="s">
        <v>126</v>
      </c>
      <c r="K48" s="15">
        <f>K45/N45</f>
        <v>1.0508672225770883</v>
      </c>
      <c r="L48" s="15">
        <f>L45/N45</f>
        <v>0.87074878734003447</v>
      </c>
      <c r="M48" s="15">
        <f>M45/N45</f>
        <v>1.0783839900828773</v>
      </c>
      <c r="N48" s="15">
        <f>AVERAGE(K48:M48)</f>
        <v>1</v>
      </c>
    </row>
    <row r="49" spans="1:14">
      <c r="B49" s="59"/>
      <c r="C49" s="44" t="s">
        <v>127</v>
      </c>
      <c r="D49" s="15">
        <f>D46/G45</f>
        <v>2.7312798647896188</v>
      </c>
      <c r="E49" s="15">
        <f>E46/G45</f>
        <v>2.6777110627472078</v>
      </c>
      <c r="F49" s="15">
        <f>F46/G45</f>
        <v>2.6373442847553559</v>
      </c>
      <c r="G49" s="15">
        <f>AVERAGE(D49:F49)</f>
        <v>2.6821117374307275</v>
      </c>
      <c r="H49" s="32"/>
      <c r="I49" s="59"/>
      <c r="J49" s="44" t="s">
        <v>127</v>
      </c>
      <c r="K49" s="15">
        <f>K46/N45</f>
        <v>1.0896146393455672</v>
      </c>
      <c r="L49" s="15">
        <f>L46/N45</f>
        <v>0.94096184991056475</v>
      </c>
      <c r="M49" s="15">
        <f>M46/N45</f>
        <v>1.1146553181532204</v>
      </c>
      <c r="N49" s="15">
        <f>AVERAGE(K49:M49)</f>
        <v>1.0484106024697841</v>
      </c>
    </row>
    <row r="50" spans="1:14">
      <c r="B50" s="15"/>
      <c r="C50" s="44"/>
      <c r="D50" s="6" t="s">
        <v>369</v>
      </c>
      <c r="E50" s="6" t="s">
        <v>370</v>
      </c>
      <c r="F50" s="6" t="s">
        <v>371</v>
      </c>
      <c r="G50" s="15"/>
      <c r="H50" s="32"/>
      <c r="I50" s="32"/>
      <c r="J50" s="35"/>
      <c r="K50" s="6" t="s">
        <v>369</v>
      </c>
      <c r="L50" s="6" t="s">
        <v>370</v>
      </c>
      <c r="M50" s="6" t="s">
        <v>371</v>
      </c>
      <c r="N50" s="32"/>
    </row>
    <row r="51" spans="1:14">
      <c r="B51" s="59" t="s">
        <v>105</v>
      </c>
      <c r="C51" s="44" t="s">
        <v>126</v>
      </c>
      <c r="D51" s="20">
        <v>22953</v>
      </c>
      <c r="E51" s="20">
        <v>22346</v>
      </c>
      <c r="F51" s="20">
        <v>20809</v>
      </c>
      <c r="G51" s="15"/>
      <c r="H51" s="32"/>
      <c r="I51" s="59" t="s">
        <v>116</v>
      </c>
      <c r="J51" s="44" t="s">
        <v>126</v>
      </c>
      <c r="K51" s="20">
        <v>10969</v>
      </c>
      <c r="L51" s="20">
        <v>11199</v>
      </c>
      <c r="M51" s="20">
        <v>10029</v>
      </c>
      <c r="N51" s="15"/>
    </row>
    <row r="52" spans="1:14">
      <c r="B52" s="59"/>
      <c r="C52" s="44" t="s">
        <v>127</v>
      </c>
      <c r="D52" s="20">
        <v>17320</v>
      </c>
      <c r="E52" s="20">
        <v>16993</v>
      </c>
      <c r="F52" s="20">
        <v>16165</v>
      </c>
      <c r="G52" s="15"/>
      <c r="H52" s="32"/>
      <c r="I52" s="59"/>
      <c r="J52" s="44" t="s">
        <v>127</v>
      </c>
      <c r="K52" s="20">
        <v>11865</v>
      </c>
      <c r="L52" s="20">
        <v>11122</v>
      </c>
      <c r="M52" s="20">
        <v>10776</v>
      </c>
      <c r="N52" s="15"/>
    </row>
    <row r="53" spans="1:14">
      <c r="B53" s="15"/>
      <c r="C53" s="44"/>
      <c r="D53" s="6" t="s">
        <v>369</v>
      </c>
      <c r="E53" s="6" t="s">
        <v>370</v>
      </c>
      <c r="F53" s="6" t="s">
        <v>371</v>
      </c>
      <c r="G53" s="15"/>
      <c r="H53" s="32"/>
      <c r="I53" s="15"/>
      <c r="J53" s="44"/>
      <c r="K53" s="6" t="s">
        <v>369</v>
      </c>
      <c r="L53" s="6" t="s">
        <v>370</v>
      </c>
      <c r="M53" s="6" t="s">
        <v>371</v>
      </c>
      <c r="N53" s="15"/>
    </row>
    <row r="54" spans="1:14">
      <c r="B54" s="59" t="s">
        <v>109</v>
      </c>
      <c r="C54" s="44" t="s">
        <v>126</v>
      </c>
      <c r="D54" s="20">
        <v>47950</v>
      </c>
      <c r="E54" s="20">
        <v>37944</v>
      </c>
      <c r="F54" s="20">
        <v>33678</v>
      </c>
      <c r="G54" s="15"/>
      <c r="H54" s="32"/>
      <c r="I54" s="59" t="s">
        <v>120</v>
      </c>
      <c r="J54" s="44" t="s">
        <v>126</v>
      </c>
      <c r="K54" s="20">
        <v>30436</v>
      </c>
      <c r="L54" s="20">
        <v>29677</v>
      </c>
      <c r="M54" s="20">
        <v>26037</v>
      </c>
      <c r="N54" s="15"/>
    </row>
    <row r="55" spans="1:14">
      <c r="B55" s="59"/>
      <c r="C55" s="44" t="s">
        <v>127</v>
      </c>
      <c r="D55" s="20">
        <v>38456</v>
      </c>
      <c r="E55" s="20">
        <v>31586</v>
      </c>
      <c r="F55" s="20">
        <v>28364</v>
      </c>
      <c r="G55" s="15"/>
      <c r="H55" s="32"/>
      <c r="I55" s="59"/>
      <c r="J55" s="44" t="s">
        <v>127</v>
      </c>
      <c r="K55" s="20">
        <v>33451</v>
      </c>
      <c r="L55" s="20">
        <v>34094</v>
      </c>
      <c r="M55" s="20">
        <v>30220</v>
      </c>
      <c r="N55" s="15"/>
    </row>
    <row r="56" spans="1:14">
      <c r="B56" s="15"/>
      <c r="C56" s="44"/>
      <c r="D56" s="6" t="s">
        <v>369</v>
      </c>
      <c r="E56" s="6" t="s">
        <v>370</v>
      </c>
      <c r="F56" s="6" t="s">
        <v>371</v>
      </c>
      <c r="G56" s="15" t="s">
        <v>6</v>
      </c>
      <c r="H56" s="32"/>
      <c r="I56" s="15"/>
      <c r="J56" s="44"/>
      <c r="K56" s="6" t="s">
        <v>369</v>
      </c>
      <c r="L56" s="6" t="s">
        <v>370</v>
      </c>
      <c r="M56" s="6" t="s">
        <v>371</v>
      </c>
      <c r="N56" s="15" t="s">
        <v>6</v>
      </c>
    </row>
    <row r="57" spans="1:14">
      <c r="B57" s="59" t="s">
        <v>129</v>
      </c>
      <c r="C57" s="44" t="s">
        <v>126</v>
      </c>
      <c r="D57" s="15">
        <f>D51/D54</f>
        <v>0.47868613138686134</v>
      </c>
      <c r="E57" s="15">
        <f t="shared" ref="E57:F58" si="6">E51/E54</f>
        <v>0.58892051444233606</v>
      </c>
      <c r="F57" s="15">
        <f t="shared" si="6"/>
        <v>0.61788110932953266</v>
      </c>
      <c r="G57" s="15">
        <f>AVERAGE(D57:F57)</f>
        <v>0.56182925171957665</v>
      </c>
      <c r="H57" s="32"/>
      <c r="I57" s="59" t="s">
        <v>131</v>
      </c>
      <c r="J57" s="44" t="s">
        <v>126</v>
      </c>
      <c r="K57" s="15">
        <f>K51/K54</f>
        <v>0.36039558417663292</v>
      </c>
      <c r="L57" s="15">
        <f t="shared" ref="L57:M58" si="7">L51/L54</f>
        <v>0.37736294099807932</v>
      </c>
      <c r="M57" s="15">
        <f t="shared" si="7"/>
        <v>0.38518262472635095</v>
      </c>
      <c r="N57" s="15">
        <f>AVERAGE(K57:M57)</f>
        <v>0.37431371663368779</v>
      </c>
    </row>
    <row r="58" spans="1:14">
      <c r="B58" s="59"/>
      <c r="C58" s="44" t="s">
        <v>127</v>
      </c>
      <c r="D58" s="15">
        <f>D52/D55</f>
        <v>0.45038485541918039</v>
      </c>
      <c r="E58" s="15">
        <f t="shared" si="6"/>
        <v>0.53799151522826572</v>
      </c>
      <c r="F58" s="15">
        <f t="shared" si="6"/>
        <v>0.56991256522352274</v>
      </c>
      <c r="G58" s="15">
        <f>AVERAGE(D58:F58)</f>
        <v>0.51942964529032298</v>
      </c>
      <c r="H58" s="32"/>
      <c r="I58" s="59"/>
      <c r="J58" s="44" t="s">
        <v>127</v>
      </c>
      <c r="K58" s="15">
        <f>K52/K55</f>
        <v>0.35469791635526593</v>
      </c>
      <c r="L58" s="15">
        <f t="shared" si="7"/>
        <v>0.32621575643808293</v>
      </c>
      <c r="M58" s="15">
        <f t="shared" si="7"/>
        <v>0.35658504301786897</v>
      </c>
      <c r="N58" s="15">
        <f>AVERAGE(K58:M58)</f>
        <v>0.34583290527040594</v>
      </c>
    </row>
    <row r="59" spans="1:14">
      <c r="B59" s="15"/>
      <c r="C59" s="44"/>
      <c r="D59" s="6" t="s">
        <v>369</v>
      </c>
      <c r="E59" s="6" t="s">
        <v>370</v>
      </c>
      <c r="F59" s="6" t="s">
        <v>371</v>
      </c>
      <c r="G59" s="15"/>
      <c r="I59" s="15"/>
      <c r="J59" s="44"/>
      <c r="K59" s="6" t="s">
        <v>369</v>
      </c>
      <c r="L59" s="6" t="s">
        <v>370</v>
      </c>
      <c r="M59" s="6" t="s">
        <v>371</v>
      </c>
      <c r="N59" s="15"/>
    </row>
    <row r="60" spans="1:14">
      <c r="B60" s="59" t="s">
        <v>48</v>
      </c>
      <c r="C60" s="44" t="s">
        <v>126</v>
      </c>
      <c r="D60" s="15">
        <f>D57/G57</f>
        <v>0.8520135431214354</v>
      </c>
      <c r="E60" s="15">
        <f>E57/G57</f>
        <v>1.0482197440589678</v>
      </c>
      <c r="F60" s="15">
        <f>F57/G57</f>
        <v>1.0997667128195969</v>
      </c>
      <c r="G60" s="15">
        <f>AVERAGE(D60:F60)</f>
        <v>1</v>
      </c>
      <c r="I60" s="59" t="s">
        <v>48</v>
      </c>
      <c r="J60" s="44" t="s">
        <v>126</v>
      </c>
      <c r="K60" s="15">
        <f>K57/N57</f>
        <v>0.96281693179126671</v>
      </c>
      <c r="L60" s="15">
        <f>L57/N57</f>
        <v>1.0081461731934755</v>
      </c>
      <c r="M60" s="15">
        <f>M57/N57</f>
        <v>1.0290368950152573</v>
      </c>
      <c r="N60" s="15">
        <f>AVERAGE(K60:M60)</f>
        <v>0.99999999999999989</v>
      </c>
    </row>
    <row r="61" spans="1:14">
      <c r="B61" s="59"/>
      <c r="C61" s="44" t="s">
        <v>127</v>
      </c>
      <c r="D61" s="15">
        <f>D58/G57</f>
        <v>0.80164009624044819</v>
      </c>
      <c r="E61" s="15">
        <f>E58/G57</f>
        <v>0.95757120794556105</v>
      </c>
      <c r="F61" s="15">
        <f>F58/G57</f>
        <v>1.0143874913582831</v>
      </c>
      <c r="G61" s="15">
        <f>AVERAGE(D61:F61)</f>
        <v>0.92453293184809748</v>
      </c>
      <c r="I61" s="59"/>
      <c r="J61" s="44" t="s">
        <v>127</v>
      </c>
      <c r="K61" s="15">
        <f>K58/N57</f>
        <v>0.94759529398272535</v>
      </c>
      <c r="L61" s="15">
        <f>L58/N57</f>
        <v>0.87150361299029111</v>
      </c>
      <c r="M61" s="15">
        <f>M58/N57</f>
        <v>0.95263685826087829</v>
      </c>
      <c r="N61" s="15">
        <f>AVERAGE(K61:M61)</f>
        <v>0.92391192174463166</v>
      </c>
    </row>
    <row r="63" spans="1:14">
      <c r="A63" s="13" t="s">
        <v>132</v>
      </c>
    </row>
    <row r="64" spans="1:14">
      <c r="B64" s="32"/>
      <c r="D64" s="44" t="s">
        <v>54</v>
      </c>
      <c r="E64" s="44" t="s">
        <v>55</v>
      </c>
      <c r="F64" s="44" t="s">
        <v>57</v>
      </c>
      <c r="G64" s="35"/>
      <c r="I64" s="44" t="s">
        <v>54</v>
      </c>
      <c r="J64" s="44" t="s">
        <v>55</v>
      </c>
      <c r="K64" s="44" t="s">
        <v>57</v>
      </c>
    </row>
    <row r="65" spans="2:11">
      <c r="B65" s="59" t="s">
        <v>104</v>
      </c>
      <c r="C65" s="6" t="s">
        <v>369</v>
      </c>
      <c r="D65" s="20">
        <v>51537</v>
      </c>
      <c r="E65" s="20">
        <v>23896</v>
      </c>
      <c r="F65" s="20">
        <v>23596</v>
      </c>
      <c r="G65" s="59" t="s">
        <v>238</v>
      </c>
      <c r="H65" s="6" t="s">
        <v>369</v>
      </c>
      <c r="I65" s="20">
        <v>48598</v>
      </c>
      <c r="J65" s="20">
        <v>48732</v>
      </c>
      <c r="K65" s="20">
        <v>49926</v>
      </c>
    </row>
    <row r="66" spans="2:11">
      <c r="B66" s="59"/>
      <c r="C66" s="6" t="s">
        <v>370</v>
      </c>
      <c r="D66" s="20">
        <v>52647</v>
      </c>
      <c r="E66" s="20">
        <v>24436</v>
      </c>
      <c r="F66" s="20">
        <v>24495</v>
      </c>
      <c r="G66" s="59"/>
      <c r="H66" s="6" t="s">
        <v>370</v>
      </c>
      <c r="I66" s="20">
        <v>48463</v>
      </c>
      <c r="J66" s="20">
        <v>47300</v>
      </c>
      <c r="K66" s="20">
        <v>48808</v>
      </c>
    </row>
    <row r="67" spans="2:11">
      <c r="B67" s="59"/>
      <c r="C67" s="6" t="s">
        <v>371</v>
      </c>
      <c r="D67" s="20">
        <v>51757</v>
      </c>
      <c r="E67" s="20">
        <v>23541</v>
      </c>
      <c r="F67" s="20">
        <v>24094</v>
      </c>
      <c r="G67" s="59"/>
      <c r="H67" s="6" t="s">
        <v>371</v>
      </c>
      <c r="I67" s="20">
        <v>50183</v>
      </c>
      <c r="J67" s="20">
        <v>48649</v>
      </c>
      <c r="K67" s="20">
        <v>50128</v>
      </c>
    </row>
    <row r="68" spans="2:11">
      <c r="B68" s="32"/>
      <c r="D68" s="32"/>
      <c r="E68" s="32"/>
      <c r="F68" s="32"/>
      <c r="G68" s="32"/>
      <c r="I68" s="32"/>
      <c r="J68" s="32"/>
      <c r="K68" s="32"/>
    </row>
    <row r="69" spans="2:11">
      <c r="B69" s="59" t="s">
        <v>108</v>
      </c>
      <c r="C69" s="6" t="s">
        <v>369</v>
      </c>
      <c r="D69" s="20">
        <v>65584</v>
      </c>
      <c r="E69" s="20">
        <v>61600</v>
      </c>
      <c r="F69" s="20">
        <v>60667</v>
      </c>
      <c r="G69" s="59" t="s">
        <v>239</v>
      </c>
      <c r="H69" s="6" t="s">
        <v>369</v>
      </c>
      <c r="I69" s="20">
        <v>61479</v>
      </c>
      <c r="J69" s="20">
        <v>65893</v>
      </c>
      <c r="K69" s="20">
        <v>63631</v>
      </c>
    </row>
    <row r="70" spans="2:11">
      <c r="B70" s="59"/>
      <c r="C70" s="6" t="s">
        <v>370</v>
      </c>
      <c r="D70" s="20">
        <v>62182</v>
      </c>
      <c r="E70" s="20">
        <v>59531</v>
      </c>
      <c r="F70" s="20">
        <v>57825</v>
      </c>
      <c r="G70" s="59"/>
      <c r="H70" s="6" t="s">
        <v>370</v>
      </c>
      <c r="I70" s="20">
        <v>64286</v>
      </c>
      <c r="J70" s="20">
        <v>64662</v>
      </c>
      <c r="K70" s="20">
        <v>59027</v>
      </c>
    </row>
    <row r="71" spans="2:11">
      <c r="B71" s="59"/>
      <c r="C71" s="6" t="s">
        <v>371</v>
      </c>
      <c r="D71" s="20">
        <v>65493</v>
      </c>
      <c r="E71" s="20">
        <v>63241</v>
      </c>
      <c r="F71" s="20">
        <v>62165</v>
      </c>
      <c r="G71" s="59"/>
      <c r="H71" s="6" t="s">
        <v>371</v>
      </c>
      <c r="I71" s="20">
        <v>63477</v>
      </c>
      <c r="J71" s="20">
        <v>62496</v>
      </c>
      <c r="K71" s="20">
        <v>60942</v>
      </c>
    </row>
    <row r="72" spans="2:11">
      <c r="B72" s="32"/>
      <c r="D72" s="32"/>
      <c r="E72" s="32"/>
      <c r="F72" s="32"/>
      <c r="G72" s="32"/>
      <c r="I72" s="32"/>
      <c r="J72" s="32"/>
      <c r="K72" s="32"/>
    </row>
    <row r="73" spans="2:11">
      <c r="B73" s="59" t="s">
        <v>241</v>
      </c>
      <c r="C73" s="6" t="s">
        <v>369</v>
      </c>
      <c r="D73" s="32">
        <f t="shared" ref="D73:F75" si="8">D65/D69</f>
        <v>0.78581666260063432</v>
      </c>
      <c r="E73" s="32">
        <f t="shared" si="8"/>
        <v>0.38792207792207795</v>
      </c>
      <c r="F73" s="32">
        <f t="shared" si="8"/>
        <v>0.38894291789605551</v>
      </c>
      <c r="G73" s="59" t="s">
        <v>242</v>
      </c>
      <c r="H73" s="6" t="s">
        <v>369</v>
      </c>
      <c r="I73" s="32">
        <f t="shared" ref="I73:K75" si="9">I65/I69</f>
        <v>0.79048130255859728</v>
      </c>
      <c r="J73" s="32">
        <f t="shared" si="9"/>
        <v>0.73956262425447317</v>
      </c>
      <c r="K73" s="32">
        <f t="shared" si="9"/>
        <v>0.78461756062296684</v>
      </c>
    </row>
    <row r="74" spans="2:11">
      <c r="B74" s="59"/>
      <c r="C74" s="6" t="s">
        <v>370</v>
      </c>
      <c r="D74" s="32">
        <f t="shared" si="8"/>
        <v>0.8466598050882892</v>
      </c>
      <c r="E74" s="32">
        <f t="shared" si="8"/>
        <v>0.41047521459407704</v>
      </c>
      <c r="F74" s="32">
        <f t="shared" si="8"/>
        <v>0.42360570687418936</v>
      </c>
      <c r="G74" s="59"/>
      <c r="H74" s="6" t="s">
        <v>370</v>
      </c>
      <c r="I74" s="32">
        <f t="shared" si="9"/>
        <v>0.75386553837538495</v>
      </c>
      <c r="J74" s="32">
        <f t="shared" si="9"/>
        <v>0.7314960873465095</v>
      </c>
      <c r="K74" s="32">
        <f t="shared" si="9"/>
        <v>0.82687583648161012</v>
      </c>
    </row>
    <row r="75" spans="2:11">
      <c r="B75" s="59"/>
      <c r="C75" s="6" t="s">
        <v>371</v>
      </c>
      <c r="D75" s="32">
        <f t="shared" si="8"/>
        <v>0.79026766219290612</v>
      </c>
      <c r="E75" s="32">
        <f t="shared" si="8"/>
        <v>0.37224269065954046</v>
      </c>
      <c r="F75" s="32">
        <f t="shared" si="8"/>
        <v>0.38758143649963805</v>
      </c>
      <c r="G75" s="59"/>
      <c r="H75" s="6" t="s">
        <v>371</v>
      </c>
      <c r="I75" s="32">
        <f t="shared" si="9"/>
        <v>0.79056981268806026</v>
      </c>
      <c r="J75" s="32">
        <f t="shared" si="9"/>
        <v>0.77843381976446491</v>
      </c>
      <c r="K75" s="32">
        <f t="shared" si="9"/>
        <v>0.8225525909881527</v>
      </c>
    </row>
    <row r="76" spans="2:11">
      <c r="B76" s="59" t="s">
        <v>56</v>
      </c>
      <c r="C76" s="59"/>
      <c r="D76" s="32">
        <f>AVERAGE(D73:D75)</f>
        <v>0.80758137662727647</v>
      </c>
      <c r="E76" s="32">
        <f>AVERAGE(E73:E75)</f>
        <v>0.39021332772523182</v>
      </c>
      <c r="F76" s="32">
        <f>AVERAGE(F73:F75)</f>
        <v>0.4000433537566277</v>
      </c>
      <c r="G76" s="59" t="s">
        <v>56</v>
      </c>
      <c r="H76" s="59"/>
      <c r="I76" s="32">
        <f>AVERAGE(I73:I75)</f>
        <v>0.77830555120734746</v>
      </c>
      <c r="J76" s="32">
        <f>AVERAGE(J73:J75)</f>
        <v>0.74983084378848253</v>
      </c>
      <c r="K76" s="32">
        <f>AVERAGE(K73:K75)</f>
        <v>0.81134866269757655</v>
      </c>
    </row>
    <row r="77" spans="2:11">
      <c r="B77" s="59" t="s">
        <v>113</v>
      </c>
      <c r="C77" s="6" t="s">
        <v>369</v>
      </c>
      <c r="D77" s="32">
        <f>D73/D76</f>
        <v>0.97304950973790572</v>
      </c>
      <c r="E77" s="32">
        <f>E73/D76</f>
        <v>0.4803504503065279</v>
      </c>
      <c r="F77" s="32">
        <f>F73/D76</f>
        <v>0.48161452102871433</v>
      </c>
      <c r="G77" s="59" t="s">
        <v>113</v>
      </c>
      <c r="H77" s="6" t="s">
        <v>369</v>
      </c>
      <c r="I77" s="32">
        <f>I73/I76</f>
        <v>1.0156439220205511</v>
      </c>
      <c r="J77" s="32">
        <f>J73/I76</f>
        <v>0.95022144337429659</v>
      </c>
      <c r="K77" s="32">
        <f>K73/I76</f>
        <v>1.0081099375506546</v>
      </c>
    </row>
    <row r="78" spans="2:11">
      <c r="B78" s="59"/>
      <c r="C78" s="6" t="s">
        <v>370</v>
      </c>
      <c r="D78" s="32">
        <f>D74/D76</f>
        <v>1.0483894621545349</v>
      </c>
      <c r="E78" s="32">
        <f>E74/D76</f>
        <v>0.50827721697639383</v>
      </c>
      <c r="F78" s="32">
        <f>F74/D76</f>
        <v>0.52453625001025295</v>
      </c>
      <c r="G78" s="59"/>
      <c r="H78" s="6" t="s">
        <v>370</v>
      </c>
      <c r="I78" s="32">
        <f>I74/I76</f>
        <v>0.9685984343885895</v>
      </c>
      <c r="J78" s="32">
        <f>J74/I76</f>
        <v>0.93985721444717352</v>
      </c>
      <c r="K78" s="32">
        <f>K74/I76</f>
        <v>1.0624051636261851</v>
      </c>
    </row>
    <row r="79" spans="2:11">
      <c r="B79" s="59"/>
      <c r="C79" s="6" t="s">
        <v>371</v>
      </c>
      <c r="D79" s="32">
        <f>D75/D76</f>
        <v>0.97856102810755974</v>
      </c>
      <c r="E79" s="32">
        <f>E75/D76</f>
        <v>0.46093520904871221</v>
      </c>
      <c r="F79" s="32">
        <f>F75/D76</f>
        <v>0.47992864585152356</v>
      </c>
      <c r="G79" s="59"/>
      <c r="H79" s="6" t="s">
        <v>371</v>
      </c>
      <c r="I79" s="32">
        <f>I75/I76</f>
        <v>1.0157576435908595</v>
      </c>
      <c r="J79" s="32">
        <f>J75/I76</f>
        <v>1.0001648048853287</v>
      </c>
      <c r="K79" s="32">
        <f>K75/I76</f>
        <v>1.0568504743569758</v>
      </c>
    </row>
    <row r="80" spans="2:11">
      <c r="B80" s="59" t="s">
        <v>56</v>
      </c>
      <c r="C80" s="59"/>
      <c r="D80" s="32">
        <f>AVERAGE(D77:D79)</f>
        <v>1.0000000000000002</v>
      </c>
      <c r="E80" s="32">
        <f>AVERAGE(E77:E79)</f>
        <v>0.483187625443878</v>
      </c>
      <c r="F80" s="32">
        <f>AVERAGE(F77:F79)</f>
        <v>0.49535980563016357</v>
      </c>
      <c r="G80" s="59" t="s">
        <v>56</v>
      </c>
      <c r="H80" s="59"/>
      <c r="I80" s="32">
        <f>AVERAGE(I77:I79)</f>
        <v>1</v>
      </c>
      <c r="J80" s="32">
        <f>AVERAGE(J77:J79)</f>
        <v>0.963414487568933</v>
      </c>
      <c r="K80" s="32">
        <f>AVERAGE(K77:K79)</f>
        <v>1.0424551918446052</v>
      </c>
    </row>
  </sheetData>
  <mergeCells count="52">
    <mergeCell ref="B15:C15"/>
    <mergeCell ref="B19:C19"/>
    <mergeCell ref="B32:C32"/>
    <mergeCell ref="B36:C36"/>
    <mergeCell ref="G15:H15"/>
    <mergeCell ref="G19:H19"/>
    <mergeCell ref="G32:H32"/>
    <mergeCell ref="G36:H36"/>
    <mergeCell ref="B65:B67"/>
    <mergeCell ref="G65:G67"/>
    <mergeCell ref="B69:B71"/>
    <mergeCell ref="G69:G71"/>
    <mergeCell ref="B80:C80"/>
    <mergeCell ref="B76:C76"/>
    <mergeCell ref="G76:H76"/>
    <mergeCell ref="G80:H80"/>
    <mergeCell ref="B73:B75"/>
    <mergeCell ref="G73:G75"/>
    <mergeCell ref="B77:B79"/>
    <mergeCell ref="G77:G79"/>
    <mergeCell ref="I39:I40"/>
    <mergeCell ref="I42:I43"/>
    <mergeCell ref="I45:I46"/>
    <mergeCell ref="I48:I49"/>
    <mergeCell ref="I51:I52"/>
    <mergeCell ref="I54:I55"/>
    <mergeCell ref="B45:B46"/>
    <mergeCell ref="B48:B49"/>
    <mergeCell ref="B60:B61"/>
    <mergeCell ref="B51:B52"/>
    <mergeCell ref="B54:B55"/>
    <mergeCell ref="B57:B58"/>
    <mergeCell ref="I57:I58"/>
    <mergeCell ref="I60:I61"/>
    <mergeCell ref="B42:B43"/>
    <mergeCell ref="B16:B18"/>
    <mergeCell ref="G16:G18"/>
    <mergeCell ref="B21:B23"/>
    <mergeCell ref="G21:G23"/>
    <mergeCell ref="B25:B27"/>
    <mergeCell ref="G25:G27"/>
    <mergeCell ref="B29:B31"/>
    <mergeCell ref="G29:G31"/>
    <mergeCell ref="B33:B35"/>
    <mergeCell ref="G33:G35"/>
    <mergeCell ref="B39:B40"/>
    <mergeCell ref="B4:B6"/>
    <mergeCell ref="G4:G6"/>
    <mergeCell ref="B8:B10"/>
    <mergeCell ref="G8:G10"/>
    <mergeCell ref="B12:B14"/>
    <mergeCell ref="G12:G14"/>
  </mergeCells>
  <phoneticPr fontId="1" type="noConversion"/>
  <conditionalFormatting sqref="C4:C6">
    <cfRule type="duplicateValues" dxfId="160" priority="40"/>
  </conditionalFormatting>
  <conditionalFormatting sqref="C8:C10">
    <cfRule type="duplicateValues" dxfId="159" priority="39"/>
  </conditionalFormatting>
  <conditionalFormatting sqref="C12:C14">
    <cfRule type="duplicateValues" dxfId="158" priority="38"/>
  </conditionalFormatting>
  <conditionalFormatting sqref="C16:C18">
    <cfRule type="duplicateValues" dxfId="157" priority="37"/>
  </conditionalFormatting>
  <conditionalFormatting sqref="C21:C23">
    <cfRule type="duplicateValues" dxfId="156" priority="36"/>
  </conditionalFormatting>
  <conditionalFormatting sqref="C25:C27">
    <cfRule type="duplicateValues" dxfId="155" priority="35"/>
  </conditionalFormatting>
  <conditionalFormatting sqref="C29:C31">
    <cfRule type="duplicateValues" dxfId="154" priority="34"/>
  </conditionalFormatting>
  <conditionalFormatting sqref="C33:C35">
    <cfRule type="duplicateValues" dxfId="153" priority="33"/>
  </conditionalFormatting>
  <conditionalFormatting sqref="C65:C67">
    <cfRule type="duplicateValues" dxfId="152" priority="8"/>
  </conditionalFormatting>
  <conditionalFormatting sqref="C69:C71">
    <cfRule type="duplicateValues" dxfId="151" priority="7"/>
  </conditionalFormatting>
  <conditionalFormatting sqref="C73:C75">
    <cfRule type="duplicateValues" dxfId="150" priority="6"/>
  </conditionalFormatting>
  <conditionalFormatting sqref="C77:C79">
    <cfRule type="duplicateValues" dxfId="149" priority="2"/>
  </conditionalFormatting>
  <conditionalFormatting sqref="D38:F38">
    <cfRule type="duplicateValues" dxfId="148" priority="24"/>
  </conditionalFormatting>
  <conditionalFormatting sqref="D41:F41">
    <cfRule type="duplicateValues" dxfId="147" priority="22"/>
  </conditionalFormatting>
  <conditionalFormatting sqref="D44:F44">
    <cfRule type="duplicateValues" dxfId="146" priority="20"/>
  </conditionalFormatting>
  <conditionalFormatting sqref="D47:F47">
    <cfRule type="duplicateValues" dxfId="145" priority="18"/>
  </conditionalFormatting>
  <conditionalFormatting sqref="D50:F50">
    <cfRule type="duplicateValues" dxfId="144" priority="16"/>
  </conditionalFormatting>
  <conditionalFormatting sqref="D53:F53">
    <cfRule type="duplicateValues" dxfId="143" priority="15"/>
  </conditionalFormatting>
  <conditionalFormatting sqref="D56:F56">
    <cfRule type="duplicateValues" dxfId="142" priority="12"/>
  </conditionalFormatting>
  <conditionalFormatting sqref="D59:F59">
    <cfRule type="duplicateValues" dxfId="141" priority="11"/>
  </conditionalFormatting>
  <conditionalFormatting sqref="H4:H6">
    <cfRule type="duplicateValues" dxfId="140" priority="32"/>
  </conditionalFormatting>
  <conditionalFormatting sqref="H8:H10">
    <cfRule type="duplicateValues" dxfId="139" priority="31"/>
  </conditionalFormatting>
  <conditionalFormatting sqref="H12:H14">
    <cfRule type="duplicateValues" dxfId="138" priority="30"/>
  </conditionalFormatting>
  <conditionalFormatting sqref="H16:H18">
    <cfRule type="duplicateValues" dxfId="137" priority="29"/>
  </conditionalFormatting>
  <conditionalFormatting sqref="H21:H23">
    <cfRule type="duplicateValues" dxfId="136" priority="28"/>
  </conditionalFormatting>
  <conditionalFormatting sqref="H25:H27">
    <cfRule type="duplicateValues" dxfId="135" priority="27"/>
  </conditionalFormatting>
  <conditionalFormatting sqref="H29:H31">
    <cfRule type="duplicateValues" dxfId="134" priority="26"/>
  </conditionalFormatting>
  <conditionalFormatting sqref="H33:H35">
    <cfRule type="duplicateValues" dxfId="133" priority="25"/>
  </conditionalFormatting>
  <conditionalFormatting sqref="H65:H67">
    <cfRule type="duplicateValues" dxfId="132" priority="5"/>
  </conditionalFormatting>
  <conditionalFormatting sqref="H69:H71">
    <cfRule type="duplicateValues" dxfId="131" priority="4"/>
  </conditionalFormatting>
  <conditionalFormatting sqref="H73:H75">
    <cfRule type="duplicateValues" dxfId="130" priority="3"/>
  </conditionalFormatting>
  <conditionalFormatting sqref="H77:H79">
    <cfRule type="duplicateValues" dxfId="129" priority="1"/>
  </conditionalFormatting>
  <conditionalFormatting sqref="K38:M38">
    <cfRule type="duplicateValues" dxfId="128" priority="23"/>
  </conditionalFormatting>
  <conditionalFormatting sqref="K41:M41">
    <cfRule type="duplicateValues" dxfId="127" priority="21"/>
  </conditionalFormatting>
  <conditionalFormatting sqref="K44:M44">
    <cfRule type="duplicateValues" dxfId="126" priority="19"/>
  </conditionalFormatting>
  <conditionalFormatting sqref="K47:M47">
    <cfRule type="duplicateValues" dxfId="125" priority="17"/>
  </conditionalFormatting>
  <conditionalFormatting sqref="K50:M50">
    <cfRule type="duplicateValues" dxfId="124" priority="14"/>
  </conditionalFormatting>
  <conditionalFormatting sqref="K53:M53">
    <cfRule type="duplicateValues" dxfId="123" priority="13"/>
  </conditionalFormatting>
  <conditionalFormatting sqref="K56:M56">
    <cfRule type="duplicateValues" dxfId="122" priority="10"/>
  </conditionalFormatting>
  <conditionalFormatting sqref="K59:M59">
    <cfRule type="duplicateValues" dxfId="121" priority="9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0"/>
  <sheetViews>
    <sheetView topLeftCell="A26" zoomScale="85" zoomScaleNormal="85" workbookViewId="0">
      <selection activeCell="C16" sqref="C16"/>
    </sheetView>
  </sheetViews>
  <sheetFormatPr defaultRowHeight="14"/>
  <cols>
    <col min="1" max="1" width="13.6640625" style="2" customWidth="1"/>
    <col min="2" max="2" width="14.5" style="2" customWidth="1"/>
    <col min="3" max="3" width="12.83203125" style="2" customWidth="1"/>
    <col min="4" max="4" width="14.9140625" style="2" customWidth="1"/>
    <col min="5" max="5" width="10.4140625" style="2" customWidth="1"/>
    <col min="6" max="6" width="16.33203125" style="2" customWidth="1"/>
    <col min="7" max="7" width="17" style="2" customWidth="1"/>
    <col min="8" max="8" width="16.33203125" style="2" customWidth="1"/>
    <col min="9" max="9" width="11.25" style="2" customWidth="1"/>
    <col min="10" max="10" width="10.83203125" style="2" customWidth="1"/>
    <col min="11" max="11" width="8.6640625" style="2"/>
    <col min="12" max="12" width="14.58203125" style="2" customWidth="1"/>
    <col min="13" max="13" width="25.5" style="2" customWidth="1"/>
    <col min="14" max="14" width="8.4140625" style="2" customWidth="1"/>
    <col min="15" max="16384" width="8.6640625" style="2"/>
  </cols>
  <sheetData>
    <row r="2" spans="1:7">
      <c r="A2" s="13" t="s">
        <v>137</v>
      </c>
    </row>
    <row r="3" spans="1:7">
      <c r="B3" s="53" t="s">
        <v>133</v>
      </c>
      <c r="C3" s="53"/>
      <c r="D3" s="53"/>
      <c r="E3" s="53" t="s">
        <v>134</v>
      </c>
      <c r="F3" s="53"/>
      <c r="G3" s="53"/>
    </row>
    <row r="4" spans="1:7">
      <c r="B4" s="6" t="s">
        <v>353</v>
      </c>
      <c r="C4" s="6" t="s">
        <v>346</v>
      </c>
      <c r="D4" s="6" t="s">
        <v>323</v>
      </c>
      <c r="E4" s="6" t="s">
        <v>353</v>
      </c>
      <c r="F4" s="6" t="s">
        <v>346</v>
      </c>
      <c r="G4" s="6" t="s">
        <v>323</v>
      </c>
    </row>
    <row r="5" spans="1:7">
      <c r="A5" s="6" t="s">
        <v>369</v>
      </c>
      <c r="B5" s="6">
        <v>2768475</v>
      </c>
      <c r="C5" s="15">
        <v>226792</v>
      </c>
      <c r="D5" s="6">
        <f>C5/(B5+C5)*100</f>
        <v>7.571678918774186</v>
      </c>
      <c r="E5" s="6">
        <v>2782942</v>
      </c>
      <c r="F5" s="15">
        <v>532000</v>
      </c>
      <c r="G5" s="6">
        <f>F5/(E5+F5)*100</f>
        <v>16.048546249074644</v>
      </c>
    </row>
    <row r="6" spans="1:7">
      <c r="A6" s="6" t="s">
        <v>370</v>
      </c>
      <c r="B6" s="6">
        <v>2903758</v>
      </c>
      <c r="C6" s="15">
        <v>231118</v>
      </c>
      <c r="D6" s="6">
        <f t="shared" ref="D6:D7" si="0">C6/(B6+C6)*100</f>
        <v>7.3724766147050165</v>
      </c>
      <c r="E6" s="6">
        <v>2897242</v>
      </c>
      <c r="F6" s="15">
        <v>552000</v>
      </c>
      <c r="G6" s="6">
        <f t="shared" ref="G6:G7" si="1">F6/(E6+F6)*100</f>
        <v>16.003516134849338</v>
      </c>
    </row>
    <row r="7" spans="1:7">
      <c r="A7" s="6" t="s">
        <v>371</v>
      </c>
      <c r="B7" s="6">
        <v>2833611</v>
      </c>
      <c r="C7" s="15">
        <v>217799</v>
      </c>
      <c r="D7" s="6">
        <f t="shared" si="0"/>
        <v>7.1376511186631753</v>
      </c>
      <c r="E7" s="6">
        <v>2748394</v>
      </c>
      <c r="F7" s="15">
        <v>545000</v>
      </c>
      <c r="G7" s="6">
        <f t="shared" si="1"/>
        <v>16.548278159248483</v>
      </c>
    </row>
    <row r="8" spans="1:7">
      <c r="B8" s="6"/>
      <c r="C8" s="6"/>
      <c r="E8" s="6"/>
      <c r="F8" s="6"/>
      <c r="G8" s="41"/>
    </row>
    <row r="9" spans="1:7">
      <c r="B9" s="53" t="s">
        <v>135</v>
      </c>
      <c r="C9" s="53"/>
      <c r="D9" s="53"/>
      <c r="E9" s="53" t="s">
        <v>136</v>
      </c>
      <c r="F9" s="53"/>
      <c r="G9" s="53"/>
    </row>
    <row r="10" spans="1:7">
      <c r="B10" s="6" t="s">
        <v>353</v>
      </c>
      <c r="C10" s="6" t="s">
        <v>346</v>
      </c>
      <c r="D10" s="6" t="s">
        <v>323</v>
      </c>
      <c r="E10" s="6" t="s">
        <v>353</v>
      </c>
      <c r="F10" s="6" t="s">
        <v>346</v>
      </c>
      <c r="G10" s="6" t="s">
        <v>323</v>
      </c>
    </row>
    <row r="11" spans="1:7">
      <c r="A11" s="6" t="s">
        <v>369</v>
      </c>
      <c r="B11" s="6">
        <v>2877243</v>
      </c>
      <c r="C11" s="15">
        <v>131644</v>
      </c>
      <c r="D11" s="6">
        <f>C11/(B11+C11)*100</f>
        <v>4.3751726136607987</v>
      </c>
      <c r="E11" s="6">
        <v>2783942</v>
      </c>
      <c r="F11" s="15">
        <v>287132</v>
      </c>
      <c r="G11" s="6">
        <f>F11/(E11+F11)*100</f>
        <v>9.3495630518834769</v>
      </c>
    </row>
    <row r="12" spans="1:7">
      <c r="A12" s="6" t="s">
        <v>370</v>
      </c>
      <c r="B12" s="6">
        <v>2672742</v>
      </c>
      <c r="C12" s="15">
        <v>135251</v>
      </c>
      <c r="D12" s="6">
        <f t="shared" ref="D12:D13" si="2">C12/(B12+C12)*100</f>
        <v>4.8166430614321332</v>
      </c>
      <c r="E12" s="6">
        <v>2703827</v>
      </c>
      <c r="F12" s="15">
        <v>299736</v>
      </c>
      <c r="G12" s="6">
        <f t="shared" ref="G12:G13" si="3">F12/(E12+F12)*100</f>
        <v>9.9793478611901936</v>
      </c>
    </row>
    <row r="13" spans="1:7">
      <c r="A13" s="6" t="s">
        <v>371</v>
      </c>
      <c r="B13" s="6">
        <v>2773421</v>
      </c>
      <c r="C13" s="15">
        <v>138617</v>
      </c>
      <c r="D13" s="6">
        <f t="shared" si="2"/>
        <v>4.7601370586510203</v>
      </c>
      <c r="E13" s="6">
        <v>2672933</v>
      </c>
      <c r="F13" s="15">
        <v>288674</v>
      </c>
      <c r="G13" s="6">
        <f t="shared" si="3"/>
        <v>9.7472081879871304</v>
      </c>
    </row>
    <row r="14" spans="1:7">
      <c r="B14" s="14"/>
      <c r="C14" s="15"/>
      <c r="D14" s="15"/>
      <c r="E14" s="15"/>
      <c r="F14" s="15"/>
    </row>
    <row r="15" spans="1:7">
      <c r="B15" s="21"/>
      <c r="C15" s="15"/>
      <c r="D15" s="15"/>
      <c r="E15" s="15"/>
      <c r="F15" s="15"/>
    </row>
    <row r="17" spans="1:14">
      <c r="A17" s="13" t="s">
        <v>138</v>
      </c>
    </row>
    <row r="18" spans="1:14">
      <c r="B18" s="61" t="s">
        <v>139</v>
      </c>
      <c r="C18" s="61"/>
      <c r="D18" s="61"/>
      <c r="E18" s="35"/>
      <c r="F18" s="13"/>
      <c r="G18" s="61" t="s">
        <v>140</v>
      </c>
      <c r="H18" s="61"/>
      <c r="I18" s="61"/>
      <c r="J18" s="32"/>
      <c r="K18" s="14"/>
      <c r="L18" s="14"/>
      <c r="M18" s="14"/>
    </row>
    <row r="19" spans="1:14">
      <c r="B19" s="15" t="s">
        <v>141</v>
      </c>
      <c r="C19" s="15" t="s">
        <v>142</v>
      </c>
      <c r="D19" s="15" t="s">
        <v>143</v>
      </c>
      <c r="E19" s="15"/>
      <c r="F19" s="15"/>
      <c r="G19" s="15" t="s">
        <v>141</v>
      </c>
      <c r="H19" s="15" t="s">
        <v>142</v>
      </c>
      <c r="I19" s="15" t="s">
        <v>143</v>
      </c>
      <c r="J19" s="15"/>
      <c r="K19" s="15"/>
      <c r="L19" s="32"/>
      <c r="M19" s="32" t="s">
        <v>147</v>
      </c>
    </row>
    <row r="20" spans="1:14">
      <c r="A20" s="6" t="s">
        <v>369</v>
      </c>
      <c r="B20" s="15">
        <v>7.5700000000000003E-2</v>
      </c>
      <c r="C20" s="32">
        <f>(B20-0.0362)/0.0686</f>
        <v>0.57580174927113703</v>
      </c>
      <c r="D20" s="32">
        <f>C20/M20</f>
        <v>4.9322552941442353E-2</v>
      </c>
      <c r="E20" s="32">
        <f>D20/D23</f>
        <v>1.0394736842105263</v>
      </c>
      <c r="F20" s="6" t="s">
        <v>369</v>
      </c>
      <c r="G20" s="15">
        <v>5.8700000000000002E-2</v>
      </c>
      <c r="H20" s="32">
        <f>(G20-0.0362)/0.0586</f>
        <v>0.38395904436860068</v>
      </c>
      <c r="I20" s="32">
        <f>H20/M21</f>
        <v>8.3191126279863484E-2</v>
      </c>
      <c r="J20" s="32">
        <f>I20/D23</f>
        <v>1.7532544722577377</v>
      </c>
      <c r="K20" s="6" t="s">
        <v>369</v>
      </c>
      <c r="L20" s="32" t="s">
        <v>144</v>
      </c>
      <c r="M20" s="6">
        <v>11.674208144796381</v>
      </c>
      <c r="N20" s="15"/>
    </row>
    <row r="21" spans="1:14">
      <c r="A21" s="6" t="s">
        <v>370</v>
      </c>
      <c r="B21" s="15">
        <v>7.3099999999999998E-2</v>
      </c>
      <c r="C21" s="32">
        <f>(B21-0.0362)/0.0686</f>
        <v>0.53790087463556846</v>
      </c>
      <c r="D21" s="32">
        <f>C21/M20</f>
        <v>4.6076005152891709E-2</v>
      </c>
      <c r="E21" s="32">
        <f>D21/D23</f>
        <v>0.97105263157894728</v>
      </c>
      <c r="F21" s="6" t="s">
        <v>370</v>
      </c>
      <c r="G21" s="15">
        <v>5.7099999999999998E-2</v>
      </c>
      <c r="H21" s="32">
        <f>(G21-0.0362)/0.0586</f>
        <v>0.356655290102389</v>
      </c>
      <c r="I21" s="32">
        <f>H21/M21</f>
        <v>7.7275312855517628E-2</v>
      </c>
      <c r="J21" s="32">
        <f>I21/D23</f>
        <v>1.628578598674965</v>
      </c>
      <c r="K21" s="6" t="s">
        <v>370</v>
      </c>
      <c r="L21" s="32" t="s">
        <v>140</v>
      </c>
      <c r="M21" s="15">
        <v>4.615384615384615</v>
      </c>
      <c r="N21" s="15"/>
    </row>
    <row r="22" spans="1:14">
      <c r="A22" s="6" t="s">
        <v>371</v>
      </c>
      <c r="B22" s="15">
        <v>7.3800000000000004E-2</v>
      </c>
      <c r="C22" s="32">
        <f>(B22-0.0362)/0.0686</f>
        <v>0.54810495626822164</v>
      </c>
      <c r="D22" s="32">
        <f>C22/M20</f>
        <v>4.6950075711347662E-2</v>
      </c>
      <c r="E22" s="32">
        <f>D22/D23</f>
        <v>0.98947368421052651</v>
      </c>
      <c r="F22" s="6" t="s">
        <v>371</v>
      </c>
      <c r="G22" s="15">
        <v>5.9299999999999999E-2</v>
      </c>
      <c r="H22" s="32">
        <f>(G22-0.0362)/0.0586</f>
        <v>0.39419795221842996</v>
      </c>
      <c r="I22" s="32">
        <f>H22/M21</f>
        <v>8.5409556313993162E-2</v>
      </c>
      <c r="J22" s="32">
        <f>I22/D23</f>
        <v>1.800007924851277</v>
      </c>
      <c r="K22" s="6" t="s">
        <v>371</v>
      </c>
      <c r="L22" s="32" t="s">
        <v>145</v>
      </c>
      <c r="M22" s="20">
        <v>10.588235294117649</v>
      </c>
      <c r="N22" s="15"/>
    </row>
    <row r="23" spans="1:14">
      <c r="B23" s="15"/>
      <c r="C23" s="32"/>
      <c r="D23" s="32">
        <f>AVERAGE(D20:D22)</f>
        <v>4.7449544601893906E-2</v>
      </c>
      <c r="E23" s="32">
        <f>AVERAGE(E20:E22)</f>
        <v>1</v>
      </c>
      <c r="F23" s="14"/>
      <c r="G23" s="15"/>
      <c r="H23" s="32"/>
      <c r="I23" s="32">
        <f>AVERAGE(I20:I22)</f>
        <v>8.1958665149791429E-2</v>
      </c>
      <c r="J23" s="32">
        <f>AVERAGE(J20:J22)</f>
        <v>1.7272803319279932</v>
      </c>
      <c r="L23" s="32" t="s">
        <v>146</v>
      </c>
      <c r="M23" s="20">
        <v>7.647058823529413</v>
      </c>
      <c r="N23" s="15"/>
    </row>
    <row r="24" spans="1:14">
      <c r="B24" s="32"/>
      <c r="C24" s="32"/>
      <c r="D24" s="32"/>
      <c r="E24" s="32"/>
      <c r="F24" s="14"/>
      <c r="G24" s="32"/>
      <c r="H24" s="32"/>
      <c r="I24" s="32"/>
      <c r="J24" s="32"/>
      <c r="L24" s="20"/>
      <c r="M24" s="32"/>
      <c r="N24" s="14"/>
    </row>
    <row r="25" spans="1:14">
      <c r="B25" s="61" t="s">
        <v>145</v>
      </c>
      <c r="C25" s="61"/>
      <c r="D25" s="61"/>
      <c r="E25" s="35"/>
      <c r="F25" s="45"/>
      <c r="G25" s="61" t="s">
        <v>146</v>
      </c>
      <c r="H25" s="61"/>
      <c r="I25" s="61"/>
      <c r="J25" s="32"/>
      <c r="L25" s="5"/>
      <c r="M25" s="5"/>
    </row>
    <row r="26" spans="1:14">
      <c r="B26" s="15" t="s">
        <v>141</v>
      </c>
      <c r="C26" s="15" t="s">
        <v>142</v>
      </c>
      <c r="D26" s="15" t="s">
        <v>143</v>
      </c>
      <c r="E26" s="15"/>
      <c r="F26" s="20"/>
      <c r="G26" s="15" t="s">
        <v>141</v>
      </c>
      <c r="H26" s="15" t="s">
        <v>142</v>
      </c>
      <c r="I26" s="15" t="s">
        <v>143</v>
      </c>
      <c r="J26" s="32"/>
      <c r="K26" s="20"/>
      <c r="L26" s="9" t="s">
        <v>237</v>
      </c>
      <c r="M26" s="6" t="s">
        <v>52</v>
      </c>
    </row>
    <row r="27" spans="1:14">
      <c r="A27" s="6" t="s">
        <v>369</v>
      </c>
      <c r="B27" s="15">
        <v>5.9900000000000002E-2</v>
      </c>
      <c r="C27" s="32">
        <f>(B27-0.0362)/0.0586</f>
        <v>0.40443686006825935</v>
      </c>
      <c r="D27" s="32">
        <f>C27/M22</f>
        <v>3.8196814562002267E-2</v>
      </c>
      <c r="E27" s="32">
        <f>D27/D23</f>
        <v>0.80499854914261237</v>
      </c>
      <c r="F27" s="6" t="s">
        <v>369</v>
      </c>
      <c r="G27" s="15">
        <v>6.4799999999999996E-2</v>
      </c>
      <c r="H27" s="32">
        <f>(G27-0.0362)/0.0586</f>
        <v>0.4880546075085323</v>
      </c>
      <c r="I27" s="32">
        <f>H27/M23</f>
        <v>6.38225255972696E-2</v>
      </c>
      <c r="J27" s="32">
        <f>I27/D23</f>
        <v>1.3450608669218331</v>
      </c>
      <c r="K27" s="20"/>
      <c r="L27" s="6">
        <v>5.0000000000000001E-3</v>
      </c>
      <c r="M27" s="3">
        <v>3.5999999999999997E-2</v>
      </c>
    </row>
    <row r="28" spans="1:14">
      <c r="A28" s="6" t="s">
        <v>370</v>
      </c>
      <c r="B28" s="15">
        <v>5.9799999999999999E-2</v>
      </c>
      <c r="C28" s="32">
        <f>(B28-0.0362)/0.0586</f>
        <v>0.4027303754266211</v>
      </c>
      <c r="D28" s="32">
        <f>C28/M22</f>
        <v>3.8035646568069764E-2</v>
      </c>
      <c r="E28" s="32">
        <f>D28/D23</f>
        <v>0.80160193079179953</v>
      </c>
      <c r="F28" s="6" t="s">
        <v>370</v>
      </c>
      <c r="G28" s="15">
        <v>6.2199999999999998E-2</v>
      </c>
      <c r="H28" s="32">
        <f>(G28-0.0362)/0.0586</f>
        <v>0.44368600682593851</v>
      </c>
      <c r="I28" s="32">
        <f>H28/M23</f>
        <v>5.8020477815699641E-2</v>
      </c>
      <c r="J28" s="32">
        <f>I28/D23</f>
        <v>1.2227826062925755</v>
      </c>
      <c r="K28" s="20"/>
      <c r="L28" s="6">
        <v>0.01</v>
      </c>
      <c r="M28" s="3">
        <v>3.6999999999999998E-2</v>
      </c>
    </row>
    <row r="29" spans="1:14">
      <c r="A29" s="6" t="s">
        <v>371</v>
      </c>
      <c r="B29" s="15">
        <v>5.8200000000000002E-2</v>
      </c>
      <c r="C29" s="32">
        <f>(B29-0.0362)/0.0586</f>
        <v>0.37542662116040953</v>
      </c>
      <c r="D29" s="32">
        <f>C29/M22</f>
        <v>3.5456958665149786E-2</v>
      </c>
      <c r="E29" s="32">
        <f>D29/D23</f>
        <v>0.7472560371787963</v>
      </c>
      <c r="F29" s="6" t="s">
        <v>371</v>
      </c>
      <c r="G29" s="15">
        <v>6.2700000000000006E-2</v>
      </c>
      <c r="H29" s="32">
        <f>(G29-0.0362)/0.0586</f>
        <v>0.45221843003412976</v>
      </c>
      <c r="I29" s="32">
        <f>H29/M23</f>
        <v>5.9136256235232346E-2</v>
      </c>
      <c r="J29" s="32">
        <f>I29/D23</f>
        <v>1.246297656413587</v>
      </c>
      <c r="K29" s="20"/>
      <c r="L29" s="6">
        <v>0.02</v>
      </c>
      <c r="M29" s="3">
        <v>3.7999999999999999E-2</v>
      </c>
    </row>
    <row r="30" spans="1:14">
      <c r="B30" s="32"/>
      <c r="C30" s="32"/>
      <c r="D30" s="32">
        <f>AVERAGE(D27:D29)</f>
        <v>3.7229806598407272E-2</v>
      </c>
      <c r="E30" s="32">
        <f>AVERAGE(E27:E29)</f>
        <v>0.7846188390377361</v>
      </c>
      <c r="F30" s="14"/>
      <c r="G30" s="32"/>
      <c r="H30" s="32"/>
      <c r="I30" s="32">
        <f>AVERAGE(I27:I29)</f>
        <v>6.0326419882733871E-2</v>
      </c>
      <c r="J30" s="32">
        <f>AVERAGE(J27:J29)</f>
        <v>1.2713803765426652</v>
      </c>
      <c r="K30" s="14"/>
      <c r="L30" s="6">
        <v>0.05</v>
      </c>
      <c r="M30" s="3">
        <v>3.9E-2</v>
      </c>
    </row>
    <row r="31" spans="1:14">
      <c r="L31" s="6">
        <v>0.1</v>
      </c>
      <c r="M31" s="3">
        <v>4.2000000000000003E-2</v>
      </c>
    </row>
    <row r="32" spans="1:14">
      <c r="L32" s="6">
        <v>0.2</v>
      </c>
      <c r="M32" s="3">
        <v>4.8000000000000001E-2</v>
      </c>
    </row>
    <row r="33" spans="1:9">
      <c r="A33" s="13" t="s">
        <v>148</v>
      </c>
    </row>
    <row r="34" spans="1:9">
      <c r="B34" s="6"/>
      <c r="D34" s="6" t="s">
        <v>52</v>
      </c>
      <c r="E34" s="6" t="s">
        <v>223</v>
      </c>
      <c r="F34" s="6" t="s">
        <v>60</v>
      </c>
      <c r="G34" s="6" t="s">
        <v>61</v>
      </c>
      <c r="H34" s="62" t="s">
        <v>147</v>
      </c>
      <c r="I34" s="62"/>
    </row>
    <row r="35" spans="1:9">
      <c r="B35" s="53" t="s">
        <v>149</v>
      </c>
      <c r="C35" s="6" t="s">
        <v>369</v>
      </c>
      <c r="D35" s="3">
        <v>2.4119999999999999</v>
      </c>
      <c r="E35" s="6">
        <f>(D35-5.1012)/-0.554</f>
        <v>4.8541516245487371</v>
      </c>
      <c r="F35" s="6">
        <f>2.71828182^E35</f>
        <v>128.27182043759979</v>
      </c>
      <c r="G35" s="6">
        <f>F35/I35</f>
        <v>9.676327802930679</v>
      </c>
      <c r="H35" s="6" t="s">
        <v>144</v>
      </c>
      <c r="I35" s="6">
        <v>13.256249999999998</v>
      </c>
    </row>
    <row r="36" spans="1:9">
      <c r="B36" s="53"/>
      <c r="C36" s="6" t="s">
        <v>370</v>
      </c>
      <c r="D36" s="3">
        <v>2.403</v>
      </c>
      <c r="E36" s="6">
        <f t="shared" ref="E36:E49" si="4">(D36-5.1012)/-0.554</f>
        <v>4.8703971119133573</v>
      </c>
      <c r="F36" s="6">
        <f t="shared" ref="F36:F49" si="5">2.71828182^E36</f>
        <v>130.37267718618548</v>
      </c>
      <c r="G36" s="6">
        <f>F36/I35</f>
        <v>9.8348082742997089</v>
      </c>
      <c r="H36" s="6" t="s">
        <v>153</v>
      </c>
      <c r="I36" s="6">
        <v>9.0062499999999996</v>
      </c>
    </row>
    <row r="37" spans="1:9">
      <c r="B37" s="53"/>
      <c r="C37" s="6" t="s">
        <v>371</v>
      </c>
      <c r="D37" s="3">
        <v>2.3730000000000002</v>
      </c>
      <c r="E37" s="6">
        <f t="shared" si="4"/>
        <v>4.9245487364620937</v>
      </c>
      <c r="F37" s="6">
        <f t="shared" si="5"/>
        <v>137.6272193716508</v>
      </c>
      <c r="G37" s="6">
        <f>F37/I35</f>
        <v>10.382062753165549</v>
      </c>
      <c r="H37" s="6" t="s">
        <v>154</v>
      </c>
      <c r="I37" s="6">
        <v>11.00625</v>
      </c>
    </row>
    <row r="38" spans="1:9">
      <c r="B38" s="11"/>
      <c r="D38" s="6"/>
      <c r="E38" s="6"/>
      <c r="F38" s="6"/>
      <c r="G38" s="6"/>
      <c r="H38" s="6" t="s">
        <v>155</v>
      </c>
      <c r="I38" s="6">
        <v>9.1937500000000014</v>
      </c>
    </row>
    <row r="39" spans="1:9">
      <c r="B39" s="53" t="s">
        <v>150</v>
      </c>
      <c r="C39" s="6" t="s">
        <v>369</v>
      </c>
      <c r="D39" s="3">
        <v>2.0630000000000002</v>
      </c>
      <c r="E39" s="6">
        <f t="shared" si="4"/>
        <v>5.4841155234657037</v>
      </c>
      <c r="F39" s="6">
        <f t="shared" si="5"/>
        <v>240.83583201167431</v>
      </c>
      <c r="G39" s="6">
        <f>F39/I36</f>
        <v>26.740966774370502</v>
      </c>
    </row>
    <row r="40" spans="1:9">
      <c r="B40" s="53"/>
      <c r="C40" s="6" t="s">
        <v>370</v>
      </c>
      <c r="D40" s="3">
        <v>2.1280000000000001</v>
      </c>
      <c r="E40" s="6">
        <f>(D40-5.1012)/-0.554</f>
        <v>5.3667870036101082</v>
      </c>
      <c r="F40" s="6">
        <f t="shared" si="5"/>
        <v>214.17361837417818</v>
      </c>
      <c r="G40" s="6">
        <f>F40/I36</f>
        <v>23.780554434329293</v>
      </c>
      <c r="H40" s="6" t="s">
        <v>60</v>
      </c>
      <c r="I40" s="6" t="s">
        <v>52</v>
      </c>
    </row>
    <row r="41" spans="1:9">
      <c r="B41" s="53"/>
      <c r="C41" s="6" t="s">
        <v>371</v>
      </c>
      <c r="D41" s="3">
        <v>2.101</v>
      </c>
      <c r="E41" s="6">
        <f t="shared" si="4"/>
        <v>5.4155234657039717</v>
      </c>
      <c r="F41" s="6">
        <f t="shared" si="5"/>
        <v>224.8702229368165</v>
      </c>
      <c r="G41" s="6">
        <f>F41/I36</f>
        <v>24.968241269875531</v>
      </c>
      <c r="H41" s="6">
        <v>62.5</v>
      </c>
      <c r="I41" s="3">
        <v>2.694</v>
      </c>
    </row>
    <row r="42" spans="1:9">
      <c r="B42" s="11"/>
      <c r="D42" s="6"/>
      <c r="E42" s="6"/>
      <c r="F42" s="6"/>
      <c r="G42" s="6"/>
      <c r="H42" s="6">
        <v>250</v>
      </c>
      <c r="I42" s="3">
        <v>2.1669999999999998</v>
      </c>
    </row>
    <row r="43" spans="1:9">
      <c r="B43" s="53" t="s">
        <v>151</v>
      </c>
      <c r="C43" s="6" t="s">
        <v>369</v>
      </c>
      <c r="D43" s="3">
        <v>2.762</v>
      </c>
      <c r="E43" s="6">
        <f t="shared" si="4"/>
        <v>4.2223826714801449</v>
      </c>
      <c r="F43" s="6">
        <f t="shared" si="5"/>
        <v>68.195778106772892</v>
      </c>
      <c r="G43" s="6">
        <f>F43/I37</f>
        <v>6.1960956826142324</v>
      </c>
      <c r="H43" s="6">
        <v>500</v>
      </c>
      <c r="I43" s="3">
        <v>1.804</v>
      </c>
    </row>
    <row r="44" spans="1:9">
      <c r="B44" s="53"/>
      <c r="C44" s="6" t="s">
        <v>370</v>
      </c>
      <c r="D44" s="3">
        <v>2.681</v>
      </c>
      <c r="E44" s="6">
        <f t="shared" si="4"/>
        <v>4.3685920577617328</v>
      </c>
      <c r="F44" s="6">
        <f t="shared" si="5"/>
        <v>78.93242006616282</v>
      </c>
      <c r="G44" s="6">
        <f>F44/I37</f>
        <v>7.1715997788677184</v>
      </c>
      <c r="H44" s="6">
        <v>1000</v>
      </c>
      <c r="I44" s="3">
        <v>1.21</v>
      </c>
    </row>
    <row r="45" spans="1:9">
      <c r="B45" s="53"/>
      <c r="C45" s="6" t="s">
        <v>371</v>
      </c>
      <c r="D45" s="3">
        <v>2.63</v>
      </c>
      <c r="E45" s="6">
        <f t="shared" si="4"/>
        <v>4.4606498194945852</v>
      </c>
      <c r="F45" s="6">
        <f t="shared" si="5"/>
        <v>86.543727428749307</v>
      </c>
      <c r="G45" s="6">
        <f>F45/I37</f>
        <v>7.8631438890402556</v>
      </c>
      <c r="H45" s="6">
        <v>2000</v>
      </c>
      <c r="I45" s="3">
        <v>0.81100000000000005</v>
      </c>
    </row>
    <row r="46" spans="1:9">
      <c r="B46" s="11"/>
      <c r="D46" s="6"/>
      <c r="E46" s="6"/>
      <c r="F46" s="6"/>
      <c r="G46" s="6"/>
    </row>
    <row r="47" spans="1:9">
      <c r="B47" s="53" t="s">
        <v>152</v>
      </c>
      <c r="C47" s="6" t="s">
        <v>369</v>
      </c>
      <c r="D47" s="3">
        <v>2.2799999999999998</v>
      </c>
      <c r="E47" s="6">
        <f t="shared" si="4"/>
        <v>5.0924187725631773</v>
      </c>
      <c r="F47" s="6">
        <f t="shared" si="5"/>
        <v>162.78311902769531</v>
      </c>
      <c r="G47" s="6">
        <f>F47/I38</f>
        <v>17.705845713413492</v>
      </c>
    </row>
    <row r="48" spans="1:9">
      <c r="B48" s="53"/>
      <c r="C48" s="6" t="s">
        <v>370</v>
      </c>
      <c r="D48" s="3">
        <v>2.3540000000000001</v>
      </c>
      <c r="E48" s="6">
        <f t="shared" si="4"/>
        <v>4.9588447653429606</v>
      </c>
      <c r="F48" s="6">
        <f t="shared" si="5"/>
        <v>142.42915951806378</v>
      </c>
      <c r="G48" s="6">
        <f>F48/I38</f>
        <v>15.491954808219036</v>
      </c>
    </row>
    <row r="49" spans="1:7">
      <c r="B49" s="53"/>
      <c r="C49" s="6" t="s">
        <v>371</v>
      </c>
      <c r="D49" s="3">
        <v>2.351</v>
      </c>
      <c r="E49" s="6">
        <f t="shared" si="4"/>
        <v>4.9642599277978343</v>
      </c>
      <c r="F49" s="6">
        <f t="shared" si="5"/>
        <v>143.20252862257345</v>
      </c>
      <c r="G49" s="6">
        <f>F49/I38</f>
        <v>15.576073813468218</v>
      </c>
    </row>
    <row r="51" spans="1:7">
      <c r="A51" s="13" t="s">
        <v>156</v>
      </c>
    </row>
    <row r="52" spans="1:7">
      <c r="C52" s="53" t="s">
        <v>133</v>
      </c>
      <c r="D52" s="53"/>
      <c r="E52" s="53" t="s">
        <v>134</v>
      </c>
      <c r="F52" s="53"/>
    </row>
    <row r="53" spans="1:7">
      <c r="C53" s="6" t="s">
        <v>64</v>
      </c>
      <c r="D53" s="6" t="s">
        <v>48</v>
      </c>
      <c r="E53" s="6" t="s">
        <v>64</v>
      </c>
      <c r="F53" s="6" t="s">
        <v>48</v>
      </c>
    </row>
    <row r="54" spans="1:7">
      <c r="B54" s="6" t="s">
        <v>369</v>
      </c>
      <c r="C54" s="5">
        <v>37688</v>
      </c>
      <c r="D54" s="5">
        <f>C54/C57</f>
        <v>0.9982870967172297</v>
      </c>
      <c r="E54" s="5">
        <v>62544</v>
      </c>
      <c r="F54" s="5">
        <f>E54/C57</f>
        <v>1.6566776739832949</v>
      </c>
    </row>
    <row r="55" spans="1:7">
      <c r="B55" s="6" t="s">
        <v>370</v>
      </c>
      <c r="C55" s="5">
        <v>37905</v>
      </c>
      <c r="D55" s="5">
        <f>C55/C57</f>
        <v>1.0040350350527116</v>
      </c>
      <c r="E55" s="5">
        <v>61944</v>
      </c>
      <c r="F55" s="5">
        <f>E55/C57</f>
        <v>1.6407847569266631</v>
      </c>
    </row>
    <row r="56" spans="1:7">
      <c r="B56" s="6" t="s">
        <v>371</v>
      </c>
      <c r="C56" s="5">
        <v>37665</v>
      </c>
      <c r="D56" s="5">
        <f>C56/C57</f>
        <v>0.99767786823005888</v>
      </c>
      <c r="E56" s="5">
        <v>63496</v>
      </c>
      <c r="F56" s="5">
        <f>E56/C57</f>
        <v>1.6818944357131507</v>
      </c>
    </row>
    <row r="57" spans="1:7">
      <c r="B57" s="7" t="s">
        <v>6</v>
      </c>
      <c r="C57" s="5">
        <f>AVERAGE(C54:C56)</f>
        <v>37752.666666666664</v>
      </c>
      <c r="D57" s="5">
        <f>AVERAGE(D54:D56)</f>
        <v>1</v>
      </c>
      <c r="E57" s="5">
        <f>AVERAGE(E54:E56)</f>
        <v>62661.333333333336</v>
      </c>
      <c r="F57" s="5">
        <f>AVERAGE(F54:F56)</f>
        <v>1.6597856222077028</v>
      </c>
    </row>
    <row r="58" spans="1:7">
      <c r="C58" s="53" t="s">
        <v>135</v>
      </c>
      <c r="D58" s="53"/>
      <c r="E58" s="53" t="s">
        <v>136</v>
      </c>
      <c r="F58" s="53"/>
    </row>
    <row r="59" spans="1:7">
      <c r="C59" s="6" t="s">
        <v>64</v>
      </c>
      <c r="D59" s="6" t="s">
        <v>48</v>
      </c>
      <c r="E59" s="6" t="s">
        <v>64</v>
      </c>
      <c r="F59" s="6" t="s">
        <v>48</v>
      </c>
    </row>
    <row r="60" spans="1:7">
      <c r="B60" s="6" t="s">
        <v>369</v>
      </c>
      <c r="C60" s="5">
        <v>33014</v>
      </c>
      <c r="D60" s="5">
        <f>C60/C57</f>
        <v>0.87448127284606836</v>
      </c>
      <c r="E60" s="5">
        <v>39074</v>
      </c>
      <c r="F60" s="5">
        <f>E60/C57</f>
        <v>1.0349997351180491</v>
      </c>
    </row>
    <row r="61" spans="1:7">
      <c r="B61" s="6" t="s">
        <v>370</v>
      </c>
      <c r="C61" s="5">
        <v>32108</v>
      </c>
      <c r="D61" s="5">
        <f>C61/C57</f>
        <v>0.85048296809055435</v>
      </c>
      <c r="E61" s="5">
        <v>40952</v>
      </c>
      <c r="F61" s="5">
        <f>E61/C57</f>
        <v>1.0847445655053065</v>
      </c>
    </row>
    <row r="62" spans="1:7">
      <c r="B62" s="6" t="s">
        <v>371</v>
      </c>
      <c r="C62" s="5">
        <v>31986</v>
      </c>
      <c r="D62" s="5">
        <f>C62/C57</f>
        <v>0.84725140828903922</v>
      </c>
      <c r="E62" s="5">
        <v>41169</v>
      </c>
      <c r="F62" s="5">
        <f>E62/C57</f>
        <v>1.0904925038407884</v>
      </c>
    </row>
    <row r="63" spans="1:7">
      <c r="B63" s="7" t="s">
        <v>6</v>
      </c>
      <c r="C63" s="5">
        <f>AVERAGE(C60:C62)</f>
        <v>32369.333333333332</v>
      </c>
      <c r="D63" s="5">
        <f>AVERAGE(D60:D62)</f>
        <v>0.85740521640855383</v>
      </c>
      <c r="E63" s="5">
        <f>AVERAGE(E60:E62)</f>
        <v>40398.333333333336</v>
      </c>
      <c r="F63" s="5">
        <f>AVERAGE(F60:F62)</f>
        <v>1.0700789348213813</v>
      </c>
    </row>
    <row r="65" spans="1:10">
      <c r="A65" s="13" t="s">
        <v>157</v>
      </c>
    </row>
    <row r="66" spans="1:10">
      <c r="B66" s="6" t="s">
        <v>15</v>
      </c>
      <c r="D66" s="6" t="s">
        <v>16</v>
      </c>
      <c r="E66" s="6" t="s">
        <v>15</v>
      </c>
      <c r="G66" s="6" t="s">
        <v>16</v>
      </c>
      <c r="H66" s="6" t="s">
        <v>15</v>
      </c>
      <c r="J66" s="6" t="s">
        <v>16</v>
      </c>
    </row>
    <row r="67" spans="1:10">
      <c r="B67" s="11" t="s">
        <v>158</v>
      </c>
      <c r="C67" s="6" t="s">
        <v>369</v>
      </c>
      <c r="D67" s="6">
        <v>5</v>
      </c>
      <c r="E67" s="11" t="s">
        <v>159</v>
      </c>
      <c r="F67" s="6" t="s">
        <v>369</v>
      </c>
      <c r="G67" s="6">
        <v>24</v>
      </c>
      <c r="H67" s="11" t="s">
        <v>160</v>
      </c>
      <c r="I67" s="6" t="s">
        <v>369</v>
      </c>
      <c r="J67" s="6">
        <v>11</v>
      </c>
    </row>
    <row r="68" spans="1:10">
      <c r="B68" s="11" t="s">
        <v>161</v>
      </c>
      <c r="C68" s="6" t="s">
        <v>370</v>
      </c>
      <c r="D68" s="6">
        <v>5</v>
      </c>
      <c r="E68" s="11" t="s">
        <v>162</v>
      </c>
      <c r="F68" s="6" t="s">
        <v>370</v>
      </c>
      <c r="G68" s="6">
        <v>20</v>
      </c>
      <c r="H68" s="11" t="s">
        <v>163</v>
      </c>
      <c r="I68" s="6" t="s">
        <v>370</v>
      </c>
      <c r="J68" s="6">
        <v>12</v>
      </c>
    </row>
    <row r="69" spans="1:10">
      <c r="B69" s="11" t="s">
        <v>164</v>
      </c>
      <c r="C69" s="6" t="s">
        <v>371</v>
      </c>
      <c r="D69" s="6">
        <v>8</v>
      </c>
      <c r="E69" s="11" t="s">
        <v>165</v>
      </c>
      <c r="F69" s="6" t="s">
        <v>371</v>
      </c>
      <c r="G69" s="6">
        <v>22</v>
      </c>
      <c r="H69" s="11" t="s">
        <v>166</v>
      </c>
      <c r="I69" s="6" t="s">
        <v>371</v>
      </c>
      <c r="J69" s="6">
        <v>12</v>
      </c>
    </row>
    <row r="70" spans="1:10">
      <c r="B70" s="11" t="s">
        <v>167</v>
      </c>
      <c r="C70" s="6" t="s">
        <v>372</v>
      </c>
      <c r="D70" s="6">
        <v>6</v>
      </c>
      <c r="E70" s="11" t="s">
        <v>168</v>
      </c>
      <c r="F70" s="6" t="s">
        <v>372</v>
      </c>
      <c r="G70" s="6">
        <v>25</v>
      </c>
      <c r="H70" s="11" t="s">
        <v>169</v>
      </c>
      <c r="I70" s="6" t="s">
        <v>372</v>
      </c>
      <c r="J70" s="6">
        <v>16</v>
      </c>
    </row>
    <row r="71" spans="1:10">
      <c r="B71" s="11" t="s">
        <v>170</v>
      </c>
      <c r="C71" s="6" t="s">
        <v>373</v>
      </c>
      <c r="D71" s="6">
        <v>5</v>
      </c>
      <c r="E71" s="11" t="s">
        <v>171</v>
      </c>
      <c r="F71" s="6" t="s">
        <v>373</v>
      </c>
      <c r="G71" s="6">
        <v>20</v>
      </c>
      <c r="H71" s="11" t="s">
        <v>172</v>
      </c>
      <c r="I71" s="6" t="s">
        <v>373</v>
      </c>
      <c r="J71" s="6">
        <v>11</v>
      </c>
    </row>
    <row r="72" spans="1:10">
      <c r="B72" s="11" t="s">
        <v>173</v>
      </c>
      <c r="C72" s="6" t="s">
        <v>374</v>
      </c>
      <c r="D72" s="6">
        <v>8</v>
      </c>
      <c r="E72" s="11" t="s">
        <v>174</v>
      </c>
      <c r="F72" s="6" t="s">
        <v>374</v>
      </c>
      <c r="G72" s="6">
        <v>18</v>
      </c>
      <c r="H72" s="11" t="s">
        <v>175</v>
      </c>
      <c r="I72" s="6" t="s">
        <v>374</v>
      </c>
      <c r="J72" s="6">
        <v>10</v>
      </c>
    </row>
    <row r="74" spans="1:10">
      <c r="A74" s="13" t="s">
        <v>176</v>
      </c>
    </row>
    <row r="75" spans="1:10" ht="15.5">
      <c r="B75" s="6"/>
      <c r="C75" s="60" t="s">
        <v>177</v>
      </c>
      <c r="D75" s="60"/>
      <c r="E75" s="60"/>
    </row>
    <row r="76" spans="1:10">
      <c r="B76" s="6"/>
      <c r="C76" s="6" t="s">
        <v>369</v>
      </c>
      <c r="D76" s="6" t="s">
        <v>370</v>
      </c>
      <c r="E76" s="6" t="s">
        <v>371</v>
      </c>
    </row>
    <row r="77" spans="1:10">
      <c r="B77" s="46" t="s">
        <v>144</v>
      </c>
      <c r="C77" s="9">
        <v>15.3</v>
      </c>
      <c r="D77" s="9">
        <v>16.2</v>
      </c>
      <c r="E77" s="9">
        <v>16.399999999999999</v>
      </c>
    </row>
    <row r="78" spans="1:10">
      <c r="B78" s="46" t="s">
        <v>153</v>
      </c>
      <c r="C78" s="9">
        <v>27.7</v>
      </c>
      <c r="D78" s="9">
        <v>28.1</v>
      </c>
      <c r="E78" s="9">
        <v>27</v>
      </c>
    </row>
    <row r="79" spans="1:10">
      <c r="B79" s="46" t="s">
        <v>154</v>
      </c>
      <c r="C79" s="9">
        <v>11.5</v>
      </c>
      <c r="D79" s="9">
        <v>12.8</v>
      </c>
      <c r="E79" s="9">
        <v>12.7</v>
      </c>
    </row>
    <row r="80" spans="1:10">
      <c r="B80" s="46" t="s">
        <v>155</v>
      </c>
      <c r="C80" s="9">
        <v>19.399999999999999</v>
      </c>
      <c r="D80" s="9">
        <v>19.600000000000001</v>
      </c>
      <c r="E80" s="9">
        <v>18.8</v>
      </c>
    </row>
  </sheetData>
  <mergeCells count="18">
    <mergeCell ref="B3:D3"/>
    <mergeCell ref="E3:G3"/>
    <mergeCell ref="B9:D9"/>
    <mergeCell ref="E9:G9"/>
    <mergeCell ref="G18:I18"/>
    <mergeCell ref="B18:D18"/>
    <mergeCell ref="B25:D25"/>
    <mergeCell ref="G25:I25"/>
    <mergeCell ref="B35:B37"/>
    <mergeCell ref="B39:B41"/>
    <mergeCell ref="H34:I34"/>
    <mergeCell ref="C75:E75"/>
    <mergeCell ref="B43:B45"/>
    <mergeCell ref="B47:B49"/>
    <mergeCell ref="C52:D52"/>
    <mergeCell ref="E52:F52"/>
    <mergeCell ref="C58:D58"/>
    <mergeCell ref="E58:F58"/>
  </mergeCells>
  <phoneticPr fontId="1" type="noConversion"/>
  <conditionalFormatting sqref="A5:A7">
    <cfRule type="duplicateValues" dxfId="120" priority="18"/>
  </conditionalFormatting>
  <conditionalFormatting sqref="A11:A13">
    <cfRule type="duplicateValues" dxfId="119" priority="17"/>
  </conditionalFormatting>
  <conditionalFormatting sqref="A20:A22">
    <cfRule type="duplicateValues" dxfId="118" priority="16"/>
  </conditionalFormatting>
  <conditionalFormatting sqref="A27:A29">
    <cfRule type="duplicateValues" dxfId="117" priority="15"/>
  </conditionalFormatting>
  <conditionalFormatting sqref="B54:B56">
    <cfRule type="duplicateValues" dxfId="116" priority="7"/>
  </conditionalFormatting>
  <conditionalFormatting sqref="B60:B62">
    <cfRule type="duplicateValues" dxfId="115" priority="6"/>
  </conditionalFormatting>
  <conditionalFormatting sqref="C35:C37">
    <cfRule type="duplicateValues" dxfId="114" priority="11"/>
  </conditionalFormatting>
  <conditionalFormatting sqref="C39:C41">
    <cfRule type="duplicateValues" dxfId="113" priority="10"/>
  </conditionalFormatting>
  <conditionalFormatting sqref="C43:C45">
    <cfRule type="duplicateValues" dxfId="112" priority="9"/>
  </conditionalFormatting>
  <conditionalFormatting sqref="C47:C49">
    <cfRule type="duplicateValues" dxfId="111" priority="8"/>
  </conditionalFormatting>
  <conditionalFormatting sqref="C67:C72">
    <cfRule type="duplicateValues" dxfId="110" priority="2"/>
  </conditionalFormatting>
  <conditionalFormatting sqref="C76:E76">
    <cfRule type="duplicateValues" dxfId="109" priority="1"/>
  </conditionalFormatting>
  <conditionalFormatting sqref="F20:F22">
    <cfRule type="duplicateValues" dxfId="108" priority="14"/>
  </conditionalFormatting>
  <conditionalFormatting sqref="F27:F29">
    <cfRule type="duplicateValues" dxfId="107" priority="13"/>
  </conditionalFormatting>
  <conditionalFormatting sqref="F67:F72">
    <cfRule type="duplicateValues" dxfId="106" priority="3"/>
  </conditionalFormatting>
  <conditionalFormatting sqref="I67:I72">
    <cfRule type="duplicateValues" dxfId="105" priority="4"/>
  </conditionalFormatting>
  <conditionalFormatting sqref="K20:K22">
    <cfRule type="duplicateValues" dxfId="104" priority="12"/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"/>
  <sheetViews>
    <sheetView topLeftCell="A97" workbookViewId="0">
      <selection activeCell="G23" sqref="G23"/>
    </sheetView>
  </sheetViews>
  <sheetFormatPr defaultRowHeight="14"/>
  <cols>
    <col min="1" max="1" width="8.6640625" style="2"/>
    <col min="2" max="3" width="14.1640625" style="2" customWidth="1"/>
    <col min="4" max="4" width="11.5" style="2" customWidth="1"/>
    <col min="5" max="5" width="10.4140625" style="2" customWidth="1"/>
    <col min="6" max="6" width="11" style="2" customWidth="1"/>
    <col min="7" max="7" width="8.6640625" style="2" customWidth="1"/>
    <col min="8" max="16384" width="8.6640625" style="2"/>
  </cols>
  <sheetData>
    <row r="1" spans="1:15">
      <c r="A1" s="13" t="s">
        <v>181</v>
      </c>
    </row>
    <row r="2" spans="1:15" ht="17.5">
      <c r="D2" s="68" t="s">
        <v>70</v>
      </c>
      <c r="E2" s="68"/>
      <c r="F2" s="68"/>
      <c r="G2" s="68"/>
    </row>
    <row r="3" spans="1:15" ht="15">
      <c r="D3" s="57" t="s">
        <v>178</v>
      </c>
      <c r="E3" s="57"/>
      <c r="F3" s="57" t="s">
        <v>179</v>
      </c>
      <c r="G3" s="57"/>
    </row>
    <row r="4" spans="1:15">
      <c r="D4" s="15">
        <v>2.91572809855252E-2</v>
      </c>
      <c r="E4" s="15">
        <f>D4/D25</f>
        <v>12.725832266924019</v>
      </c>
      <c r="F4" s="6">
        <v>3.8207508677877117E-2</v>
      </c>
      <c r="G4" s="15">
        <f>F4/D25</f>
        <v>16.675846661185165</v>
      </c>
    </row>
    <row r="5" spans="1:15" ht="13.5" customHeight="1">
      <c r="D5" s="15">
        <v>1.0380357922629002E-2</v>
      </c>
      <c r="E5" s="15">
        <f>D5/D25</f>
        <v>4.5305559822121761</v>
      </c>
      <c r="F5" s="6">
        <v>3.5158077646525253E-2</v>
      </c>
      <c r="G5" s="15">
        <f>F5/D25</f>
        <v>15.344908161336635</v>
      </c>
      <c r="L5" s="66"/>
      <c r="M5" s="66"/>
      <c r="N5" s="66"/>
      <c r="O5" s="66"/>
    </row>
    <row r="6" spans="1:15" ht="15.5">
      <c r="D6" s="15">
        <v>7.7585351206018562E-3</v>
      </c>
      <c r="E6" s="15">
        <f>D6/D25</f>
        <v>3.3862491029542028</v>
      </c>
      <c r="F6" s="6">
        <v>4.3888902366812484E-2</v>
      </c>
      <c r="G6" s="15">
        <f>F6/D25</f>
        <v>19.15551762788624</v>
      </c>
      <c r="L6" s="67"/>
      <c r="M6" s="67"/>
      <c r="N6" s="67"/>
      <c r="O6" s="67"/>
    </row>
    <row r="7" spans="1:15">
      <c r="D7" s="15">
        <v>2.6278012976678582E-2</v>
      </c>
      <c r="E7" s="15">
        <f>D7/D25</f>
        <v>11.469162217673116</v>
      </c>
      <c r="F7" s="6">
        <v>4.4194173824159223E-2</v>
      </c>
      <c r="G7" s="15">
        <f>F7/D25</f>
        <v>19.288754789609332</v>
      </c>
      <c r="L7" s="15"/>
      <c r="M7" s="15"/>
      <c r="N7" s="6"/>
      <c r="O7" s="15"/>
    </row>
    <row r="8" spans="1:15">
      <c r="D8" s="15">
        <v>1.5843116871719205E-2</v>
      </c>
      <c r="E8" s="15">
        <f>D8/D25</f>
        <v>6.9148027895626809</v>
      </c>
      <c r="F8" s="6">
        <v>2.5559439329930621E-2</v>
      </c>
      <c r="G8" s="15">
        <f>F8/D25</f>
        <v>11.155537373693798</v>
      </c>
      <c r="L8" s="15"/>
      <c r="M8" s="15"/>
      <c r="N8" s="6"/>
      <c r="O8" s="15"/>
    </row>
    <row r="9" spans="1:15">
      <c r="D9" s="15">
        <v>9.6311787548179631E-4</v>
      </c>
      <c r="E9" s="15">
        <f>D9/D25</f>
        <v>0.42035732147802607</v>
      </c>
      <c r="F9" s="6">
        <v>4.3888902366812484E-2</v>
      </c>
      <c r="G9" s="15">
        <f>F9/D25</f>
        <v>19.15551762788624</v>
      </c>
      <c r="L9" s="15"/>
      <c r="M9" s="15"/>
      <c r="N9" s="6"/>
      <c r="O9" s="15"/>
    </row>
    <row r="10" spans="1:15">
      <c r="D10" s="15">
        <v>1.8477688412609273E-3</v>
      </c>
      <c r="E10" s="15">
        <f>D10/D25</f>
        <v>0.80646739157909031</v>
      </c>
      <c r="F10" s="6">
        <v>5.0482532446777103E-3</v>
      </c>
      <c r="G10" s="15">
        <f>F10/D25</f>
        <v>2.2033338453135016</v>
      </c>
      <c r="L10" s="15"/>
      <c r="M10" s="15"/>
      <c r="N10" s="6"/>
      <c r="O10" s="15"/>
    </row>
    <row r="11" spans="1:15">
      <c r="D11" s="15">
        <v>2.3388255949588492E-3</v>
      </c>
      <c r="E11" s="15">
        <f>D11/D25</f>
        <v>1.0207914187132483</v>
      </c>
      <c r="F11" s="6">
        <v>5.9619500350021814E-3</v>
      </c>
      <c r="G11" s="15">
        <f>F11/D25</f>
        <v>2.6021211019945492</v>
      </c>
      <c r="L11" s="15"/>
      <c r="M11" s="15"/>
      <c r="N11" s="6"/>
      <c r="O11" s="15"/>
    </row>
    <row r="12" spans="1:15">
      <c r="D12" s="15">
        <v>1.2275521235564719E-3</v>
      </c>
      <c r="E12" s="15">
        <f>D12/D25</f>
        <v>0.53577089136127709</v>
      </c>
      <c r="F12" s="6">
        <v>4.5813865204370275E-3</v>
      </c>
      <c r="G12" s="15">
        <f>F12/D25</f>
        <v>1.9995676701806189</v>
      </c>
      <c r="L12" s="15"/>
      <c r="M12" s="15"/>
      <c r="N12" s="6"/>
      <c r="O12" s="15"/>
    </row>
    <row r="13" spans="1:15">
      <c r="D13" s="15">
        <v>3.2847516220848244E-3</v>
      </c>
      <c r="E13" s="15">
        <f>D13/D25</f>
        <v>1.4336452772091404</v>
      </c>
      <c r="F13" s="6">
        <v>3.32615682016675E-2</v>
      </c>
      <c r="G13" s="15">
        <f>F13/D25</f>
        <v>14.517167704334547</v>
      </c>
      <c r="L13" s="15"/>
      <c r="M13" s="15"/>
      <c r="N13" s="6"/>
      <c r="O13" s="15"/>
    </row>
    <row r="14" spans="1:15">
      <c r="D14" s="15">
        <v>1.137435143035602E-3</v>
      </c>
      <c r="E14" s="15">
        <f>D14/D25</f>
        <v>0.49643891184372285</v>
      </c>
      <c r="F14" s="6">
        <v>2.3683071351724941E-2</v>
      </c>
      <c r="G14" s="15">
        <f>F14/D25</f>
        <v>10.336587754436538</v>
      </c>
      <c r="L14" s="15"/>
      <c r="M14" s="15"/>
      <c r="N14" s="6"/>
      <c r="O14" s="15"/>
    </row>
    <row r="15" spans="1:15">
      <c r="D15" s="15">
        <v>3.5205096195735611E-3</v>
      </c>
      <c r="E15" s="15">
        <f>D15/D25</f>
        <v>1.5365429628032456</v>
      </c>
      <c r="F15" s="6">
        <v>5.0833666228200644E-3</v>
      </c>
      <c r="G15" s="15">
        <f>F15/D25</f>
        <v>2.2186592441662447</v>
      </c>
      <c r="L15" s="15"/>
      <c r="M15" s="15"/>
      <c r="N15" s="6"/>
      <c r="O15" s="15"/>
    </row>
    <row r="16" spans="1:15">
      <c r="D16" s="15">
        <v>5.640348420009756E-3</v>
      </c>
      <c r="E16" s="15">
        <f>D16/D25</f>
        <v>2.4617565662479808</v>
      </c>
      <c r="F16" s="6">
        <v>6.3018887439228672E-3</v>
      </c>
      <c r="G16" s="15">
        <f>F16/D25</f>
        <v>2.7504889485337016</v>
      </c>
      <c r="L16" s="15"/>
      <c r="M16" s="15"/>
      <c r="N16" s="6"/>
      <c r="O16" s="15"/>
    </row>
    <row r="17" spans="1:15">
      <c r="D17" s="22">
        <v>1.4003469218904585E-3</v>
      </c>
      <c r="E17" s="15">
        <f>D17/D25</f>
        <v>0.6111879928834294</v>
      </c>
      <c r="F17" s="23">
        <v>3.372588239076342E-2</v>
      </c>
      <c r="G17" s="15">
        <f>F17/D25</f>
        <v>14.719819813511698</v>
      </c>
      <c r="L17" s="15"/>
      <c r="M17" s="15"/>
      <c r="N17" s="6"/>
      <c r="O17" s="15"/>
    </row>
    <row r="18" spans="1:15">
      <c r="D18" s="22">
        <v>2.2435514746035885E-3</v>
      </c>
      <c r="E18" s="6">
        <f>D18/D25</f>
        <v>0.97920858128675159</v>
      </c>
      <c r="F18" s="23">
        <v>5.7588641300433752E-3</v>
      </c>
      <c r="G18" s="6">
        <f>F18/D25</f>
        <v>2.5134833046784943</v>
      </c>
      <c r="L18" s="15"/>
      <c r="M18" s="15"/>
      <c r="N18" s="6"/>
      <c r="O18" s="15"/>
    </row>
    <row r="19" spans="1:15">
      <c r="D19" s="22">
        <v>1.7848270512292952E-3</v>
      </c>
      <c r="E19" s="6">
        <f>D19/D25</f>
        <v>0.77899615161950209</v>
      </c>
      <c r="F19" s="23">
        <v>5.0066867349351382E-2</v>
      </c>
      <c r="G19" s="6">
        <f>F19/D25</f>
        <v>21.851919468570564</v>
      </c>
      <c r="L19" s="15"/>
      <c r="M19" s="15"/>
      <c r="N19" s="6"/>
      <c r="O19" s="15"/>
    </row>
    <row r="20" spans="1:15">
      <c r="D20" s="22">
        <v>2.8201742100048706E-3</v>
      </c>
      <c r="E20" s="6">
        <f>D20/D25</f>
        <v>1.2308782831239873</v>
      </c>
      <c r="F20" s="23">
        <v>4.7366142703449979E-2</v>
      </c>
      <c r="G20" s="6">
        <f>F20/D25</f>
        <v>20.673175508873118</v>
      </c>
      <c r="L20" s="22"/>
      <c r="M20" s="15"/>
      <c r="N20" s="23"/>
      <c r="O20" s="15"/>
    </row>
    <row r="21" spans="1:15">
      <c r="D21" s="22">
        <v>1.7480958416561969E-3</v>
      </c>
      <c r="E21" s="6">
        <f>D21/D25</f>
        <v>0.76296464263824504</v>
      </c>
      <c r="F21" s="23">
        <v>1.5953314464174913E-2</v>
      </c>
      <c r="G21" s="6">
        <f>F21/D25</f>
        <v>6.9628990464978315</v>
      </c>
      <c r="L21" s="22"/>
      <c r="M21" s="6"/>
      <c r="N21" s="23"/>
      <c r="O21" s="6"/>
    </row>
    <row r="22" spans="1:15">
      <c r="D22" s="22">
        <v>1.2106520507216658E-3</v>
      </c>
      <c r="E22" s="6">
        <f>D22/D25</f>
        <v>0.52839477517605016</v>
      </c>
      <c r="F22" s="23">
        <v>4.9443616951964078E-3</v>
      </c>
      <c r="G22" s="6">
        <f>F22/D25</f>
        <v>2.1579898904602954</v>
      </c>
      <c r="L22" s="22"/>
      <c r="M22" s="6"/>
      <c r="N22" s="23"/>
      <c r="O22" s="6"/>
    </row>
    <row r="23" spans="1:15">
      <c r="D23" s="22">
        <v>1.8223300615953255E-3</v>
      </c>
      <c r="E23" s="6">
        <f>D23/D25</f>
        <v>0.79536451668275143</v>
      </c>
      <c r="F23" s="23">
        <v>7.041019239147104E-3</v>
      </c>
      <c r="G23" s="6">
        <f>F23/D25</f>
        <v>3.0730859256064833</v>
      </c>
      <c r="L23" s="22"/>
      <c r="M23" s="6"/>
      <c r="N23" s="23"/>
      <c r="O23" s="6"/>
    </row>
    <row r="24" spans="1:15">
      <c r="L24" s="22"/>
      <c r="M24" s="6"/>
      <c r="N24" s="23"/>
      <c r="O24" s="6"/>
    </row>
    <row r="25" spans="1:15">
      <c r="B25" s="7" t="s">
        <v>180</v>
      </c>
      <c r="C25" s="7"/>
      <c r="D25" s="15">
        <f>MEDIAN(D4:D23)</f>
        <v>2.2911885347812189E-3</v>
      </c>
      <c r="E25" s="6"/>
      <c r="F25" s="6"/>
      <c r="G25" s="6"/>
      <c r="L25" s="22"/>
      <c r="M25" s="6"/>
      <c r="N25" s="23"/>
      <c r="O25" s="6"/>
    </row>
    <row r="26" spans="1:15">
      <c r="D26" s="6"/>
      <c r="E26" s="6"/>
      <c r="F26" s="6"/>
      <c r="G26" s="6"/>
      <c r="L26" s="22"/>
      <c r="M26" s="6"/>
      <c r="N26" s="23"/>
      <c r="O26" s="6"/>
    </row>
    <row r="27" spans="1:15">
      <c r="A27" s="13" t="s">
        <v>182</v>
      </c>
    </row>
    <row r="28" spans="1:15" ht="17.5">
      <c r="D28" s="68" t="s">
        <v>88</v>
      </c>
      <c r="E28" s="68"/>
      <c r="F28" s="68"/>
      <c r="G28" s="68"/>
      <c r="L28" s="15"/>
      <c r="M28" s="6"/>
      <c r="N28" s="6"/>
      <c r="O28" s="6"/>
    </row>
    <row r="29" spans="1:15" ht="15">
      <c r="D29" s="57" t="s">
        <v>178</v>
      </c>
      <c r="E29" s="57"/>
      <c r="F29" s="57" t="s">
        <v>179</v>
      </c>
      <c r="G29" s="57"/>
    </row>
    <row r="30" spans="1:15">
      <c r="D30" s="6">
        <v>0.15389305166811462</v>
      </c>
      <c r="E30" s="15">
        <f>D30/D51</f>
        <v>1.0173269452189149</v>
      </c>
      <c r="F30" s="6">
        <v>0.30566006942301771</v>
      </c>
      <c r="G30" s="15">
        <f>F30/D51</f>
        <v>2.0205995094055802</v>
      </c>
    </row>
    <row r="31" spans="1:15">
      <c r="D31" s="6">
        <v>0.11343989441464507</v>
      </c>
      <c r="E31" s="15">
        <f>D31/D51</f>
        <v>0.74990689962851753</v>
      </c>
      <c r="F31" s="6">
        <v>0.28519092896710618</v>
      </c>
      <c r="G31" s="15">
        <f>F31/D51</f>
        <v>1.8852860049584923</v>
      </c>
    </row>
    <row r="32" spans="1:15">
      <c r="D32" s="6">
        <v>0.10153154954452942</v>
      </c>
      <c r="E32" s="15">
        <f>D32/D51</f>
        <v>0.67118547602938994</v>
      </c>
      <c r="F32" s="6">
        <v>0.30354872109876124</v>
      </c>
      <c r="G32" s="15">
        <f>F32/D51</f>
        <v>2.0066422090744314</v>
      </c>
    </row>
    <row r="33" spans="4:7">
      <c r="D33" s="6">
        <v>0.13304627280666997</v>
      </c>
      <c r="E33" s="15">
        <f>D33/D51</f>
        <v>0.87951702055444825</v>
      </c>
      <c r="F33" s="6">
        <v>0.37631168685276678</v>
      </c>
      <c r="G33" s="15">
        <f>F33/D51</f>
        <v>2.4876497976121539</v>
      </c>
    </row>
    <row r="34" spans="4:7">
      <c r="D34" s="6">
        <v>0.11343989441464507</v>
      </c>
      <c r="E34" s="15">
        <f>D34/D51</f>
        <v>0.74990689962851753</v>
      </c>
      <c r="F34" s="6">
        <v>0.77916457966050023</v>
      </c>
      <c r="G34" s="15">
        <f>F34/D51</f>
        <v>5.1507531565379319</v>
      </c>
    </row>
    <row r="35" spans="4:7">
      <c r="D35" s="6">
        <v>0.11265630782635391</v>
      </c>
      <c r="E35" s="15">
        <f>D35/D51</f>
        <v>0.74472691429753646</v>
      </c>
      <c r="F35" s="6">
        <v>1</v>
      </c>
      <c r="G35" s="15">
        <f>F35/D51</f>
        <v>6.6106099930546547</v>
      </c>
    </row>
    <row r="36" spans="4:7">
      <c r="D36" s="6">
        <v>0.14865088937534013</v>
      </c>
      <c r="E36" s="15">
        <f>D36/D51</f>
        <v>0.98267305478108535</v>
      </c>
      <c r="F36" s="6">
        <v>0.69255473405546175</v>
      </c>
      <c r="G36" s="15">
        <f>F36/D51</f>
        <v>4.5782092456843442</v>
      </c>
    </row>
    <row r="37" spans="4:7">
      <c r="D37" s="6">
        <v>0.11033787453633188</v>
      </c>
      <c r="E37" s="15">
        <f>D37/D51</f>
        <v>0.72940065602228621</v>
      </c>
      <c r="F37" s="6">
        <v>0.78458409789674999</v>
      </c>
      <c r="G37" s="15">
        <f>F37/D51</f>
        <v>5.186579477948027</v>
      </c>
    </row>
    <row r="38" spans="4:7">
      <c r="D38" s="6">
        <v>0.33915108186191828</v>
      </c>
      <c r="E38" s="15">
        <f>D38/D51</f>
        <v>2.2419955309116943</v>
      </c>
      <c r="F38" s="6">
        <v>0.70222243786899785</v>
      </c>
      <c r="G38" s="15">
        <f>F38/D51</f>
        <v>4.6421186651239985</v>
      </c>
    </row>
    <row r="39" spans="4:7">
      <c r="D39" s="6">
        <v>0.162667731930242</v>
      </c>
      <c r="E39" s="15">
        <f>D39/D51</f>
        <v>1.0753329342455935</v>
      </c>
      <c r="F39" s="6">
        <v>1.1407637158684218</v>
      </c>
      <c r="G39" s="15">
        <f>F39/D51</f>
        <v>7.5411440198339497</v>
      </c>
    </row>
    <row r="40" spans="4:7">
      <c r="D40" s="6">
        <v>0.20589775431689311</v>
      </c>
      <c r="E40" s="15">
        <f>D40/D51</f>
        <v>1.3611097522347657</v>
      </c>
      <c r="F40" s="6">
        <v>0.56252924234440393</v>
      </c>
      <c r="G40" s="15">
        <f>F40/D51</f>
        <v>3.71866143082738</v>
      </c>
    </row>
    <row r="41" spans="4:7">
      <c r="D41" s="6">
        <v>8.8388347648318447E-2</v>
      </c>
      <c r="E41" s="15">
        <f>D41/D51</f>
        <v>0.5843008942335628</v>
      </c>
      <c r="F41" s="6">
        <v>0.30992692498474644</v>
      </c>
      <c r="G41" s="15">
        <f>F41/D51</f>
        <v>2.048806027420865</v>
      </c>
    </row>
    <row r="42" spans="4:7">
      <c r="D42" s="6">
        <v>0.38156480224013961</v>
      </c>
      <c r="E42" s="15">
        <f>D42/D51</f>
        <v>2.5223760946865901</v>
      </c>
      <c r="F42" s="6">
        <v>0.75785828325519988</v>
      </c>
      <c r="G42" s="15">
        <f>F42/D51</f>
        <v>5.0099055406060691</v>
      </c>
    </row>
    <row r="43" spans="4:7">
      <c r="D43" s="6">
        <v>0.25348986994750722</v>
      </c>
      <c r="E43" s="15">
        <f>D43/D51</f>
        <v>1.675722667413116</v>
      </c>
      <c r="F43" s="6">
        <v>0.60290391384538</v>
      </c>
      <c r="G43" s="15">
        <f>F43/D51</f>
        <v>3.9855626377180315</v>
      </c>
    </row>
    <row r="44" spans="4:7">
      <c r="D44" s="6">
        <v>0.17434295829380075</v>
      </c>
      <c r="E44" s="15">
        <f>D44/D51</f>
        <v>1.1525133023157101</v>
      </c>
      <c r="F44" s="6">
        <v>0.35601254889926831</v>
      </c>
      <c r="G44" s="15">
        <f>F44/D51</f>
        <v>2.3534601134063617</v>
      </c>
    </row>
    <row r="45" spans="4:7">
      <c r="D45" s="24">
        <v>6.0790934213267894E-2</v>
      </c>
      <c r="E45" s="15">
        <f>D45/D51</f>
        <v>0.40186515719735683</v>
      </c>
      <c r="F45" s="23">
        <v>0.91383145022940115</v>
      </c>
      <c r="G45" s="15">
        <f>F45/D51</f>
        <v>6.0409833168541063</v>
      </c>
    </row>
    <row r="46" spans="4:7">
      <c r="D46" s="24">
        <v>0.62850668726091341</v>
      </c>
      <c r="E46" s="6">
        <f>D46/D51</f>
        <v>4.1548125875086708</v>
      </c>
      <c r="F46" s="23">
        <v>1.2141948843950479</v>
      </c>
      <c r="G46" s="6">
        <f>F46/D51</f>
        <v>8.026568836297745</v>
      </c>
    </row>
    <row r="47" spans="4:7">
      <c r="D47" s="24">
        <v>0.2146413591094386</v>
      </c>
      <c r="E47" s="6">
        <f>D47/D51</f>
        <v>1.4189103134516874</v>
      </c>
      <c r="F47" s="23">
        <v>0.34627736702773093</v>
      </c>
      <c r="G47" s="6">
        <f>F47/D51</f>
        <v>2.2891046228421725</v>
      </c>
    </row>
    <row r="48" spans="4:7">
      <c r="D48" s="24">
        <v>0.19344562419279859</v>
      </c>
      <c r="E48" s="6">
        <f>D48/D51</f>
        <v>1.2787935764016096</v>
      </c>
      <c r="F48" s="23">
        <v>0.30992692498474717</v>
      </c>
      <c r="G48" s="6">
        <f>F48/D51</f>
        <v>2.0488060274208699</v>
      </c>
    </row>
    <row r="49" spans="1:12">
      <c r="D49" s="24">
        <v>0.1158235077362964</v>
      </c>
      <c r="E49" s="6">
        <f>D49/D51</f>
        <v>0.76566403767220403</v>
      </c>
      <c r="F49" s="23">
        <v>0.18049114944031217</v>
      </c>
      <c r="G49" s="6">
        <f>F49/D51</f>
        <v>1.1931565961480486</v>
      </c>
    </row>
    <row r="51" spans="1:12">
      <c r="B51" s="7" t="s">
        <v>180</v>
      </c>
      <c r="C51" s="7"/>
      <c r="D51" s="15">
        <f>MEDIAN(D30:D49)</f>
        <v>0.15127197052172736</v>
      </c>
      <c r="E51" s="6"/>
      <c r="F51" s="6"/>
      <c r="G51" s="6"/>
    </row>
    <row r="52" spans="1:12">
      <c r="D52" s="6"/>
      <c r="E52" s="6"/>
      <c r="F52" s="6"/>
      <c r="G52" s="6"/>
    </row>
    <row r="53" spans="1:12">
      <c r="A53" s="13" t="s">
        <v>183</v>
      </c>
    </row>
    <row r="54" spans="1:12" ht="17.5">
      <c r="D54" s="65" t="s">
        <v>133</v>
      </c>
      <c r="E54" s="65"/>
      <c r="F54" s="65"/>
      <c r="G54" s="65" t="s">
        <v>134</v>
      </c>
      <c r="H54" s="65"/>
      <c r="I54" s="65"/>
      <c r="J54" s="65" t="s">
        <v>136</v>
      </c>
      <c r="K54" s="65"/>
      <c r="L54" s="65"/>
    </row>
    <row r="55" spans="1:12">
      <c r="B55" s="63" t="s">
        <v>185</v>
      </c>
      <c r="C55" s="50"/>
      <c r="D55" s="6" t="s">
        <v>193</v>
      </c>
      <c r="E55" s="6" t="s">
        <v>194</v>
      </c>
      <c r="F55" s="6" t="s">
        <v>184</v>
      </c>
      <c r="G55" s="6" t="s">
        <v>193</v>
      </c>
      <c r="H55" s="6" t="s">
        <v>194</v>
      </c>
      <c r="I55" s="6" t="s">
        <v>184</v>
      </c>
      <c r="J55" s="6" t="s">
        <v>193</v>
      </c>
      <c r="K55" s="6" t="s">
        <v>194</v>
      </c>
      <c r="L55" s="6" t="s">
        <v>184</v>
      </c>
    </row>
    <row r="56" spans="1:12">
      <c r="B56" s="63"/>
      <c r="C56" s="6" t="s">
        <v>369</v>
      </c>
      <c r="D56" s="6">
        <v>3.28</v>
      </c>
      <c r="E56" s="6">
        <v>3.72</v>
      </c>
      <c r="F56" s="6">
        <f>E56*D56*D56/2</f>
        <v>20.010623999999996</v>
      </c>
      <c r="G56" s="6">
        <v>2.98</v>
      </c>
      <c r="H56" s="6">
        <v>3.02</v>
      </c>
      <c r="I56" s="6">
        <f>H56*G56*G56/2</f>
        <v>13.409403999999999</v>
      </c>
      <c r="J56" s="6">
        <v>3.27</v>
      </c>
      <c r="K56" s="6">
        <v>3.83</v>
      </c>
      <c r="L56" s="6">
        <f>K56*J56*J56/2</f>
        <v>20.476903500000002</v>
      </c>
    </row>
    <row r="57" spans="1:12">
      <c r="B57" s="63"/>
      <c r="C57" s="6" t="s">
        <v>370</v>
      </c>
      <c r="D57" s="6">
        <v>3.81</v>
      </c>
      <c r="E57" s="6">
        <v>4.0199999999999996</v>
      </c>
      <c r="F57" s="6">
        <f t="shared" ref="F57:F61" si="0">E57*D57*D57/2</f>
        <v>29.177360999999998</v>
      </c>
      <c r="G57" s="6">
        <v>2.72</v>
      </c>
      <c r="H57" s="6">
        <v>3.39</v>
      </c>
      <c r="I57" s="6">
        <f t="shared" ref="I57:I61" si="1">H57*G57*G57/2</f>
        <v>12.540288000000002</v>
      </c>
      <c r="J57" s="6">
        <v>3.31</v>
      </c>
      <c r="K57" s="6">
        <v>3.88</v>
      </c>
      <c r="L57" s="6">
        <f t="shared" ref="L57:L61" si="2">K57*J57*J57/2</f>
        <v>21.254834000000002</v>
      </c>
    </row>
    <row r="58" spans="1:12">
      <c r="B58" s="63"/>
      <c r="C58" s="6" t="s">
        <v>371</v>
      </c>
      <c r="D58" s="6">
        <v>3.52</v>
      </c>
      <c r="E58" s="6">
        <v>4.1100000000000003</v>
      </c>
      <c r="F58" s="6">
        <f t="shared" si="0"/>
        <v>25.462272000000002</v>
      </c>
      <c r="G58" s="6">
        <v>2.81</v>
      </c>
      <c r="H58" s="6">
        <v>3.21</v>
      </c>
      <c r="I58" s="6">
        <f t="shared" si="1"/>
        <v>12.673240499999999</v>
      </c>
      <c r="J58" s="6">
        <v>3.34</v>
      </c>
      <c r="K58" s="6">
        <v>3.38</v>
      </c>
      <c r="L58" s="6">
        <f t="shared" si="2"/>
        <v>18.852963999999997</v>
      </c>
    </row>
    <row r="59" spans="1:12">
      <c r="B59" s="63"/>
      <c r="C59" s="6" t="s">
        <v>372</v>
      </c>
      <c r="D59" s="6">
        <v>3.28</v>
      </c>
      <c r="E59" s="6">
        <v>4.63</v>
      </c>
      <c r="F59" s="6">
        <f t="shared" si="0"/>
        <v>24.905695999999995</v>
      </c>
      <c r="G59" s="6">
        <v>2.34</v>
      </c>
      <c r="H59" s="6">
        <v>2.56</v>
      </c>
      <c r="I59" s="6">
        <f t="shared" si="1"/>
        <v>7.0087679999999999</v>
      </c>
      <c r="J59" s="6">
        <v>3.15</v>
      </c>
      <c r="K59" s="6">
        <v>4.21</v>
      </c>
      <c r="L59" s="6">
        <f t="shared" si="2"/>
        <v>20.886862499999999</v>
      </c>
    </row>
    <row r="60" spans="1:12">
      <c r="B60" s="63"/>
      <c r="C60" s="6" t="s">
        <v>373</v>
      </c>
      <c r="D60" s="6">
        <v>4.01</v>
      </c>
      <c r="E60" s="6">
        <v>4.1399999999999997</v>
      </c>
      <c r="F60" s="6">
        <f t="shared" si="0"/>
        <v>33.285806999999991</v>
      </c>
      <c r="G60" s="6">
        <v>3.18</v>
      </c>
      <c r="H60" s="6">
        <v>3.21</v>
      </c>
      <c r="I60" s="6">
        <f t="shared" si="1"/>
        <v>16.230402000000002</v>
      </c>
      <c r="J60" s="6">
        <v>3.14</v>
      </c>
      <c r="K60" s="6">
        <v>4.12</v>
      </c>
      <c r="L60" s="6">
        <f t="shared" si="2"/>
        <v>20.310776000000004</v>
      </c>
    </row>
    <row r="61" spans="1:12">
      <c r="B61" s="63"/>
      <c r="C61" s="6" t="s">
        <v>374</v>
      </c>
      <c r="D61" s="6">
        <v>3.35</v>
      </c>
      <c r="E61" s="6">
        <v>4.26</v>
      </c>
      <c r="F61" s="6">
        <f t="shared" si="0"/>
        <v>23.903924999999997</v>
      </c>
      <c r="G61" s="6">
        <v>2.83</v>
      </c>
      <c r="H61" s="6">
        <v>2.98</v>
      </c>
      <c r="I61" s="6">
        <f t="shared" si="1"/>
        <v>11.933261000000002</v>
      </c>
      <c r="J61" s="6">
        <v>3.21</v>
      </c>
      <c r="K61" s="6">
        <v>3.48</v>
      </c>
      <c r="L61" s="6">
        <f t="shared" si="2"/>
        <v>17.929134000000001</v>
      </c>
    </row>
    <row r="62" spans="1:12">
      <c r="B62" s="25"/>
      <c r="C62" s="25"/>
      <c r="F62" s="2">
        <f>AVERAGE(F56:F61)</f>
        <v>26.124280833333327</v>
      </c>
      <c r="I62" s="2">
        <f>AVERAGE(I56:I61)</f>
        <v>12.29922725</v>
      </c>
      <c r="L62" s="2">
        <f>AVERAGE(L56:L61)</f>
        <v>19.951912333333336</v>
      </c>
    </row>
    <row r="63" spans="1:12">
      <c r="B63" s="63" t="s">
        <v>186</v>
      </c>
      <c r="C63" s="6" t="s">
        <v>369</v>
      </c>
      <c r="D63" s="6">
        <v>4.58</v>
      </c>
      <c r="E63" s="6">
        <v>4.8099999999999996</v>
      </c>
      <c r="F63" s="6">
        <f t="shared" ref="F63:F68" si="3">E63*D63*D63/2</f>
        <v>50.448241999999993</v>
      </c>
      <c r="G63" s="6">
        <v>3.61</v>
      </c>
      <c r="H63" s="6">
        <v>4.83</v>
      </c>
      <c r="I63" s="6">
        <f t="shared" ref="I63:I68" si="4">H63*G63*G63/2</f>
        <v>31.472521499999999</v>
      </c>
      <c r="J63" s="6">
        <v>3.87</v>
      </c>
      <c r="K63" s="6">
        <v>4.84</v>
      </c>
      <c r="L63" s="6">
        <f t="shared" ref="L63:L68" si="5">K63*J63*J63/2</f>
        <v>36.244098000000001</v>
      </c>
    </row>
    <row r="64" spans="1:12">
      <c r="B64" s="63"/>
      <c r="C64" s="6" t="s">
        <v>370</v>
      </c>
      <c r="D64" s="6">
        <v>4.55</v>
      </c>
      <c r="E64" s="6">
        <v>4.91</v>
      </c>
      <c r="F64" s="6">
        <f t="shared" si="3"/>
        <v>50.824637499999994</v>
      </c>
      <c r="G64" s="6">
        <v>3.86</v>
      </c>
      <c r="H64" s="6">
        <v>4.1100000000000003</v>
      </c>
      <c r="I64" s="6">
        <f t="shared" si="4"/>
        <v>30.618678000000003</v>
      </c>
      <c r="J64" s="6">
        <v>3.79</v>
      </c>
      <c r="K64" s="6">
        <v>4.82</v>
      </c>
      <c r="L64" s="6">
        <f t="shared" si="5"/>
        <v>34.617481000000005</v>
      </c>
    </row>
    <row r="65" spans="2:12">
      <c r="B65" s="63"/>
      <c r="C65" s="6" t="s">
        <v>371</v>
      </c>
      <c r="D65" s="6">
        <v>4.6100000000000003</v>
      </c>
      <c r="E65" s="6">
        <v>4.92</v>
      </c>
      <c r="F65" s="6">
        <f t="shared" si="3"/>
        <v>52.280166000000001</v>
      </c>
      <c r="G65" s="6">
        <v>3.62</v>
      </c>
      <c r="H65" s="6">
        <v>4.21</v>
      </c>
      <c r="I65" s="6">
        <f t="shared" si="4"/>
        <v>27.584762000000001</v>
      </c>
      <c r="J65" s="6">
        <v>3.68</v>
      </c>
      <c r="K65" s="6">
        <v>5.26</v>
      </c>
      <c r="L65" s="6">
        <f t="shared" si="5"/>
        <v>35.616512</v>
      </c>
    </row>
    <row r="66" spans="2:12">
      <c r="B66" s="63"/>
      <c r="C66" s="6" t="s">
        <v>372</v>
      </c>
      <c r="D66" s="6">
        <v>4.76</v>
      </c>
      <c r="E66" s="6">
        <v>4.92</v>
      </c>
      <c r="F66" s="6">
        <f t="shared" si="3"/>
        <v>55.737696</v>
      </c>
      <c r="G66" s="6">
        <v>3.84</v>
      </c>
      <c r="H66" s="6">
        <v>3.98</v>
      </c>
      <c r="I66" s="6">
        <f t="shared" si="4"/>
        <v>29.343743999999997</v>
      </c>
      <c r="J66" s="6">
        <v>3.89</v>
      </c>
      <c r="K66" s="6">
        <v>4.42</v>
      </c>
      <c r="L66" s="6">
        <f t="shared" si="5"/>
        <v>33.441941</v>
      </c>
    </row>
    <row r="67" spans="2:12">
      <c r="B67" s="63"/>
      <c r="C67" s="6" t="s">
        <v>373</v>
      </c>
      <c r="D67" s="6">
        <v>4.41</v>
      </c>
      <c r="E67" s="6">
        <v>5.63</v>
      </c>
      <c r="F67" s="6">
        <f t="shared" si="3"/>
        <v>54.746401499999997</v>
      </c>
      <c r="G67" s="6">
        <v>2.82</v>
      </c>
      <c r="H67" s="6">
        <v>4.78</v>
      </c>
      <c r="I67" s="6">
        <f t="shared" si="4"/>
        <v>19.006235999999998</v>
      </c>
      <c r="J67" s="6">
        <v>3.74</v>
      </c>
      <c r="K67" s="6">
        <v>5.65</v>
      </c>
      <c r="L67" s="6">
        <f t="shared" si="5"/>
        <v>39.514970000000012</v>
      </c>
    </row>
    <row r="68" spans="2:12">
      <c r="B68" s="63"/>
      <c r="C68" s="6" t="s">
        <v>374</v>
      </c>
      <c r="D68" s="6">
        <v>4.83</v>
      </c>
      <c r="E68" s="6">
        <v>4.88</v>
      </c>
      <c r="F68" s="6">
        <f t="shared" si="3"/>
        <v>56.922516000000002</v>
      </c>
      <c r="G68" s="6">
        <v>3.88</v>
      </c>
      <c r="H68" s="6">
        <v>3.91</v>
      </c>
      <c r="I68" s="6">
        <f t="shared" si="4"/>
        <v>29.431352</v>
      </c>
      <c r="J68" s="6">
        <v>3.91</v>
      </c>
      <c r="K68" s="6">
        <v>4.82</v>
      </c>
      <c r="L68" s="6">
        <f t="shared" si="5"/>
        <v>36.844321000000008</v>
      </c>
    </row>
    <row r="69" spans="2:12">
      <c r="B69" s="25"/>
      <c r="C69" s="25"/>
      <c r="F69" s="2">
        <f>AVERAGE(F63:F68)</f>
        <v>53.4932765</v>
      </c>
      <c r="I69" s="2">
        <f>AVERAGE(I63:I68)</f>
        <v>27.909548916666665</v>
      </c>
      <c r="L69" s="2">
        <f>AVERAGE(L63:L68)</f>
        <v>36.046553833333334</v>
      </c>
    </row>
    <row r="70" spans="2:12">
      <c r="B70" s="63" t="s">
        <v>187</v>
      </c>
      <c r="C70" s="6" t="s">
        <v>369</v>
      </c>
      <c r="D70" s="6">
        <v>6.49</v>
      </c>
      <c r="E70" s="6">
        <v>6.5</v>
      </c>
      <c r="F70" s="6">
        <f t="shared" ref="F70:F82" si="6">E70*D70*D70/2</f>
        <v>136.89032500000002</v>
      </c>
      <c r="G70" s="6">
        <v>3.98</v>
      </c>
      <c r="H70" s="6">
        <v>5.52</v>
      </c>
      <c r="I70" s="6">
        <f t="shared" ref="I70:I82" si="7">H70*G70*G70/2</f>
        <v>43.719504000000001</v>
      </c>
      <c r="J70" s="6">
        <v>5.09</v>
      </c>
      <c r="K70" s="6">
        <v>5.37</v>
      </c>
      <c r="L70" s="6">
        <f t="shared" ref="L70:L82" si="8">K70*J70*J70/2</f>
        <v>69.5632485</v>
      </c>
    </row>
    <row r="71" spans="2:12">
      <c r="B71" s="63"/>
      <c r="C71" s="6" t="s">
        <v>370</v>
      </c>
      <c r="D71" s="6">
        <v>6.32</v>
      </c>
      <c r="E71" s="6">
        <v>9.3800000000000008</v>
      </c>
      <c r="F71" s="6">
        <f t="shared" si="6"/>
        <v>187.32985600000004</v>
      </c>
      <c r="G71" s="6">
        <v>4.57</v>
      </c>
      <c r="H71" s="6">
        <v>4.6900000000000004</v>
      </c>
      <c r="I71" s="6">
        <f t="shared" si="7"/>
        <v>48.975090500000007</v>
      </c>
      <c r="J71" s="6">
        <v>5.34</v>
      </c>
      <c r="K71" s="6">
        <v>7.02</v>
      </c>
      <c r="L71" s="6">
        <f t="shared" si="8"/>
        <v>100.08975599999998</v>
      </c>
    </row>
    <row r="72" spans="2:12">
      <c r="B72" s="63"/>
      <c r="C72" s="6" t="s">
        <v>371</v>
      </c>
      <c r="D72" s="6">
        <v>6.06</v>
      </c>
      <c r="E72" s="6">
        <v>7.25</v>
      </c>
      <c r="F72" s="6">
        <f t="shared" si="6"/>
        <v>133.12304999999998</v>
      </c>
      <c r="G72" s="6">
        <v>4.75</v>
      </c>
      <c r="H72" s="6">
        <v>4.21</v>
      </c>
      <c r="I72" s="6">
        <f t="shared" si="7"/>
        <v>47.494062499999998</v>
      </c>
      <c r="J72" s="6">
        <v>4.96</v>
      </c>
      <c r="K72" s="6">
        <v>5.98</v>
      </c>
      <c r="L72" s="6">
        <f t="shared" si="8"/>
        <v>73.558784000000003</v>
      </c>
    </row>
    <row r="73" spans="2:12">
      <c r="B73" s="63"/>
      <c r="C73" s="6" t="s">
        <v>372</v>
      </c>
      <c r="D73" s="6">
        <v>5.88</v>
      </c>
      <c r="E73" s="6">
        <v>9.15</v>
      </c>
      <c r="F73" s="6">
        <f t="shared" si="6"/>
        <v>158.17787999999999</v>
      </c>
      <c r="G73" s="6">
        <v>4.21</v>
      </c>
      <c r="H73" s="6">
        <v>5.08</v>
      </c>
      <c r="I73" s="6">
        <f t="shared" si="7"/>
        <v>45.019213999999998</v>
      </c>
      <c r="J73" s="6">
        <v>5.0199999999999996</v>
      </c>
      <c r="K73" s="6">
        <v>6.93</v>
      </c>
      <c r="L73" s="6">
        <f t="shared" si="8"/>
        <v>87.31938599999998</v>
      </c>
    </row>
    <row r="74" spans="2:12">
      <c r="B74" s="63"/>
      <c r="C74" s="6" t="s">
        <v>373</v>
      </c>
      <c r="D74" s="6">
        <v>5.84</v>
      </c>
      <c r="E74" s="6">
        <v>6.88</v>
      </c>
      <c r="F74" s="6">
        <f t="shared" si="6"/>
        <v>117.32326399999999</v>
      </c>
      <c r="G74" s="6">
        <v>4.91</v>
      </c>
      <c r="H74" s="6">
        <v>5.23</v>
      </c>
      <c r="I74" s="6">
        <f t="shared" si="7"/>
        <v>63.042681500000008</v>
      </c>
      <c r="J74" s="6">
        <v>4.93</v>
      </c>
      <c r="K74" s="6">
        <v>5.36</v>
      </c>
      <c r="L74" s="6">
        <f t="shared" si="8"/>
        <v>65.137131999999994</v>
      </c>
    </row>
    <row r="75" spans="2:12">
      <c r="B75" s="63"/>
      <c r="C75" s="6" t="s">
        <v>374</v>
      </c>
      <c r="D75" s="6">
        <v>6.39</v>
      </c>
      <c r="E75" s="6">
        <v>6.39</v>
      </c>
      <c r="F75" s="6">
        <f t="shared" si="6"/>
        <v>130.45855949999998</v>
      </c>
      <c r="G75" s="6">
        <v>4.67</v>
      </c>
      <c r="H75" s="6">
        <v>4.7300000000000004</v>
      </c>
      <c r="I75" s="6">
        <f t="shared" si="7"/>
        <v>51.578048500000001</v>
      </c>
      <c r="J75" s="6">
        <v>5.58</v>
      </c>
      <c r="K75" s="6">
        <v>6.13</v>
      </c>
      <c r="L75" s="6">
        <f t="shared" si="8"/>
        <v>95.433065999999997</v>
      </c>
    </row>
    <row r="76" spans="2:12">
      <c r="B76" s="25"/>
      <c r="C76" s="25"/>
      <c r="F76" s="6">
        <f>AVERAGE(F70:F75)</f>
        <v>143.88382241666667</v>
      </c>
      <c r="I76" s="6">
        <f>AVERAGE(I70:I75)</f>
        <v>49.97143350000001</v>
      </c>
      <c r="L76" s="6">
        <f>AVERAGE(L70:L75)</f>
        <v>81.850228749999999</v>
      </c>
    </row>
    <row r="77" spans="2:12">
      <c r="B77" s="63" t="s">
        <v>188</v>
      </c>
      <c r="C77" s="6" t="s">
        <v>369</v>
      </c>
      <c r="D77" s="6">
        <v>9.17</v>
      </c>
      <c r="E77" s="6">
        <v>9.6300000000000008</v>
      </c>
      <c r="F77" s="6">
        <f t="shared" si="6"/>
        <v>404.88805350000001</v>
      </c>
      <c r="G77" s="6">
        <v>5.62</v>
      </c>
      <c r="H77" s="6">
        <v>7.72</v>
      </c>
      <c r="I77" s="6">
        <f t="shared" si="7"/>
        <v>121.915784</v>
      </c>
      <c r="J77" s="6">
        <v>6.07</v>
      </c>
      <c r="K77" s="6">
        <v>7.74</v>
      </c>
      <c r="L77" s="6">
        <f t="shared" si="8"/>
        <v>142.58976300000003</v>
      </c>
    </row>
    <row r="78" spans="2:12">
      <c r="B78" s="63"/>
      <c r="C78" s="6" t="s">
        <v>370</v>
      </c>
      <c r="D78" s="6">
        <v>7.71</v>
      </c>
      <c r="E78" s="6">
        <v>10.27</v>
      </c>
      <c r="F78" s="6">
        <f t="shared" si="6"/>
        <v>305.2454535</v>
      </c>
      <c r="G78" s="6">
        <v>5.46</v>
      </c>
      <c r="H78" s="6">
        <v>6.28</v>
      </c>
      <c r="I78" s="6">
        <f t="shared" si="7"/>
        <v>93.608423999999999</v>
      </c>
      <c r="J78" s="6">
        <v>6.2</v>
      </c>
      <c r="K78" s="6">
        <v>7.75</v>
      </c>
      <c r="L78" s="6">
        <f t="shared" si="8"/>
        <v>148.95500000000001</v>
      </c>
    </row>
    <row r="79" spans="2:12">
      <c r="B79" s="63"/>
      <c r="C79" s="6" t="s">
        <v>371</v>
      </c>
      <c r="D79" s="6">
        <v>7.63</v>
      </c>
      <c r="E79" s="6">
        <v>9.23</v>
      </c>
      <c r="F79" s="6">
        <f t="shared" si="6"/>
        <v>268.67099350000001</v>
      </c>
      <c r="G79" s="6">
        <v>5.16</v>
      </c>
      <c r="H79" s="6">
        <v>6.64</v>
      </c>
      <c r="I79" s="6">
        <f t="shared" si="7"/>
        <v>88.396991999999997</v>
      </c>
      <c r="J79" s="6">
        <v>7.8</v>
      </c>
      <c r="K79" s="6">
        <v>8.1999999999999993</v>
      </c>
      <c r="L79" s="6">
        <f t="shared" si="8"/>
        <v>249.44399999999996</v>
      </c>
    </row>
    <row r="80" spans="2:12">
      <c r="B80" s="63"/>
      <c r="C80" s="6" t="s">
        <v>372</v>
      </c>
      <c r="D80" s="6">
        <v>7.36</v>
      </c>
      <c r="E80" s="6">
        <v>9.8000000000000007</v>
      </c>
      <c r="F80" s="6">
        <f t="shared" si="6"/>
        <v>265.43104000000005</v>
      </c>
      <c r="G80" s="6">
        <v>5.25</v>
      </c>
      <c r="H80" s="6">
        <v>6.5</v>
      </c>
      <c r="I80" s="6">
        <f t="shared" si="7"/>
        <v>89.578125</v>
      </c>
      <c r="J80" s="6">
        <v>7.18</v>
      </c>
      <c r="K80" s="6">
        <v>9.58</v>
      </c>
      <c r="L80" s="6">
        <f t="shared" si="8"/>
        <v>246.93599599999996</v>
      </c>
    </row>
    <row r="81" spans="2:12">
      <c r="B81" s="63"/>
      <c r="C81" s="6" t="s">
        <v>373</v>
      </c>
      <c r="D81" s="6">
        <v>8.11</v>
      </c>
      <c r="E81" s="6">
        <v>9.82</v>
      </c>
      <c r="F81" s="6">
        <f t="shared" si="6"/>
        <v>322.94101099999995</v>
      </c>
      <c r="G81" s="6">
        <v>5.78</v>
      </c>
      <c r="H81" s="6">
        <v>6.34</v>
      </c>
      <c r="I81" s="6">
        <f t="shared" si="7"/>
        <v>105.90462800000002</v>
      </c>
      <c r="J81" s="6">
        <v>6.07</v>
      </c>
      <c r="K81" s="6">
        <v>9.74</v>
      </c>
      <c r="L81" s="6">
        <f t="shared" si="8"/>
        <v>179.43466300000003</v>
      </c>
    </row>
    <row r="82" spans="2:12">
      <c r="B82" s="63"/>
      <c r="C82" s="6" t="s">
        <v>374</v>
      </c>
      <c r="D82" s="6">
        <v>7.81</v>
      </c>
      <c r="E82" s="6">
        <v>9.4600000000000009</v>
      </c>
      <c r="F82" s="6">
        <f t="shared" si="6"/>
        <v>288.51155299999999</v>
      </c>
      <c r="G82" s="6">
        <v>5.41</v>
      </c>
      <c r="H82" s="6">
        <v>6.03</v>
      </c>
      <c r="I82" s="6">
        <f t="shared" si="7"/>
        <v>88.243321500000008</v>
      </c>
      <c r="J82" s="6">
        <v>5.41</v>
      </c>
      <c r="K82" s="6">
        <v>6.62</v>
      </c>
      <c r="L82" s="6">
        <f t="shared" si="8"/>
        <v>96.877410999999995</v>
      </c>
    </row>
    <row r="83" spans="2:12">
      <c r="B83" s="25"/>
      <c r="C83" s="25"/>
      <c r="F83" s="2">
        <f>AVERAGE(F77:F82)</f>
        <v>309.28135075</v>
      </c>
      <c r="I83" s="2">
        <f>AVERAGE(I77:I82)</f>
        <v>97.941212416666659</v>
      </c>
      <c r="L83" s="2">
        <f>AVERAGE(L77:L82)</f>
        <v>177.3728055</v>
      </c>
    </row>
    <row r="84" spans="2:12">
      <c r="B84" s="63" t="s">
        <v>189</v>
      </c>
      <c r="C84" s="6" t="s">
        <v>369</v>
      </c>
      <c r="D84" s="6">
        <v>9.6199999999999992</v>
      </c>
      <c r="E84" s="6">
        <v>10.79</v>
      </c>
      <c r="F84" s="6">
        <f t="shared" ref="F84:F96" si="9">E84*D84*D84/2</f>
        <v>499.27703799999983</v>
      </c>
      <c r="G84" s="6">
        <v>5.75</v>
      </c>
      <c r="H84" s="6">
        <v>6.73</v>
      </c>
      <c r="I84" s="6">
        <f t="shared" ref="I84" si="10">H84*G84*G84/2</f>
        <v>111.25531250000002</v>
      </c>
      <c r="J84" s="6">
        <v>8.27</v>
      </c>
      <c r="K84" s="6">
        <v>9.23</v>
      </c>
      <c r="L84" s="6">
        <f t="shared" ref="L84:L89" si="11">K84*J84*J84/2</f>
        <v>315.63323349999996</v>
      </c>
    </row>
    <row r="85" spans="2:12">
      <c r="B85" s="63"/>
      <c r="C85" s="6" t="s">
        <v>370</v>
      </c>
      <c r="D85" s="6">
        <v>9.7100000000000009</v>
      </c>
      <c r="E85" s="6">
        <v>11.45</v>
      </c>
      <c r="F85" s="6">
        <f t="shared" si="9"/>
        <v>539.77647250000007</v>
      </c>
      <c r="G85" s="6">
        <v>6.69</v>
      </c>
      <c r="H85" s="6">
        <v>7.14</v>
      </c>
      <c r="I85" s="6">
        <f>H85*G85*G85/2</f>
        <v>159.77927700000004</v>
      </c>
      <c r="J85" s="6">
        <v>8.14</v>
      </c>
      <c r="K85" s="6">
        <v>9.8000000000000007</v>
      </c>
      <c r="L85" s="6">
        <f t="shared" si="11"/>
        <v>324.67204000000004</v>
      </c>
    </row>
    <row r="86" spans="2:12">
      <c r="B86" s="63"/>
      <c r="C86" s="6" t="s">
        <v>371</v>
      </c>
      <c r="D86" s="6">
        <v>9.4700000000000006</v>
      </c>
      <c r="E86" s="6">
        <v>10.53</v>
      </c>
      <c r="F86" s="6">
        <f t="shared" si="9"/>
        <v>472.1699385</v>
      </c>
      <c r="G86" s="6">
        <v>6.52</v>
      </c>
      <c r="H86" s="6">
        <v>8.52</v>
      </c>
      <c r="I86" s="6">
        <f>H86*G86*G86/2</f>
        <v>181.09430399999997</v>
      </c>
      <c r="J86" s="6">
        <v>9.18</v>
      </c>
      <c r="K86" s="6">
        <v>10.75</v>
      </c>
      <c r="L86" s="6">
        <f t="shared" si="11"/>
        <v>452.96415000000002</v>
      </c>
    </row>
    <row r="87" spans="2:12">
      <c r="B87" s="63"/>
      <c r="C87" s="6" t="s">
        <v>372</v>
      </c>
      <c r="D87" s="6">
        <v>9.7799999999999994</v>
      </c>
      <c r="E87" s="6">
        <v>10.050000000000001</v>
      </c>
      <c r="F87" s="6">
        <f>E87*D87*D87/2</f>
        <v>480.63320999999996</v>
      </c>
      <c r="G87" s="6">
        <v>6.15</v>
      </c>
      <c r="H87" s="6">
        <v>6.92</v>
      </c>
      <c r="I87" s="6">
        <f>H87*G87*G87/2</f>
        <v>130.86584999999999</v>
      </c>
      <c r="J87" s="6">
        <v>8.1199999999999992</v>
      </c>
      <c r="K87" s="6">
        <v>8.7899999999999991</v>
      </c>
      <c r="L87" s="6">
        <f t="shared" si="11"/>
        <v>289.78168799999986</v>
      </c>
    </row>
    <row r="88" spans="2:12">
      <c r="B88" s="63"/>
      <c r="C88" s="6" t="s">
        <v>373</v>
      </c>
      <c r="D88" s="6">
        <v>10.26</v>
      </c>
      <c r="E88" s="6">
        <v>13.18</v>
      </c>
      <c r="F88" s="6">
        <f t="shared" si="9"/>
        <v>693.71348399999999</v>
      </c>
      <c r="G88" s="6">
        <v>5.81</v>
      </c>
      <c r="H88" s="6">
        <v>6.42</v>
      </c>
      <c r="I88" s="6">
        <f>H88*G88*G88/2</f>
        <v>108.35708099999998</v>
      </c>
      <c r="J88" s="6">
        <v>7.27</v>
      </c>
      <c r="K88" s="6">
        <v>8.5299999999999994</v>
      </c>
      <c r="L88" s="6">
        <f t="shared" si="11"/>
        <v>225.41761849999997</v>
      </c>
    </row>
    <row r="89" spans="2:12">
      <c r="B89" s="63"/>
      <c r="C89" s="6" t="s">
        <v>374</v>
      </c>
      <c r="D89" s="6">
        <v>9.08</v>
      </c>
      <c r="E89" s="6">
        <v>10.119999999999999</v>
      </c>
      <c r="F89" s="6">
        <f t="shared" si="9"/>
        <v>417.17878399999995</v>
      </c>
      <c r="G89" s="6">
        <v>7.16</v>
      </c>
      <c r="H89" s="6">
        <v>8.67</v>
      </c>
      <c r="I89" s="6">
        <f>H89*G89*G89/2</f>
        <v>222.23637600000001</v>
      </c>
      <c r="J89" s="6">
        <v>8.16</v>
      </c>
      <c r="K89" s="6">
        <v>8.8699999999999992</v>
      </c>
      <c r="L89" s="6">
        <f t="shared" si="11"/>
        <v>295.30713600000001</v>
      </c>
    </row>
    <row r="90" spans="2:12">
      <c r="B90" s="25"/>
      <c r="C90" s="25"/>
      <c r="F90" s="6">
        <f>AVERAGE(F84:F89)</f>
        <v>517.12482116666661</v>
      </c>
      <c r="I90" s="6">
        <f>AVERAGE(I84:I89)</f>
        <v>152.26470008333334</v>
      </c>
      <c r="L90" s="6">
        <f>AVERAGE(L84:L89)</f>
        <v>317.2959776666666</v>
      </c>
    </row>
    <row r="91" spans="2:12">
      <c r="B91" s="63" t="s">
        <v>190</v>
      </c>
      <c r="C91" s="6" t="s">
        <v>369</v>
      </c>
      <c r="D91" s="6">
        <v>11.13</v>
      </c>
      <c r="E91" s="6">
        <v>12.02</v>
      </c>
      <c r="F91" s="6">
        <f t="shared" si="9"/>
        <v>744.50016900000003</v>
      </c>
      <c r="G91" s="6">
        <v>5.71</v>
      </c>
      <c r="H91" s="6">
        <v>9.3000000000000007</v>
      </c>
      <c r="I91" s="6">
        <f t="shared" ref="I91:I96" si="12">H91*G91*G91/2</f>
        <v>151.60906500000002</v>
      </c>
      <c r="J91" s="6">
        <v>9.19</v>
      </c>
      <c r="K91" s="6">
        <v>12.91</v>
      </c>
      <c r="L91" s="6">
        <f t="shared" ref="L91:L96" si="13">K91*J91*J91/2</f>
        <v>545.16412549999995</v>
      </c>
    </row>
    <row r="92" spans="2:12">
      <c r="B92" s="63"/>
      <c r="C92" s="6" t="s">
        <v>370</v>
      </c>
      <c r="D92" s="6">
        <v>11.16</v>
      </c>
      <c r="E92" s="6">
        <v>11.73</v>
      </c>
      <c r="F92" s="6">
        <f t="shared" si="9"/>
        <v>730.45994400000006</v>
      </c>
      <c r="G92" s="6">
        <v>7.21</v>
      </c>
      <c r="H92" s="6">
        <v>8.3800000000000008</v>
      </c>
      <c r="I92" s="6">
        <f t="shared" si="12"/>
        <v>217.813379</v>
      </c>
      <c r="J92" s="6">
        <v>8.48</v>
      </c>
      <c r="K92" s="6">
        <v>10.91</v>
      </c>
      <c r="L92" s="6">
        <f t="shared" si="13"/>
        <v>392.27123200000005</v>
      </c>
    </row>
    <row r="93" spans="2:12">
      <c r="B93" s="63"/>
      <c r="C93" s="6" t="s">
        <v>371</v>
      </c>
      <c r="D93" s="6">
        <v>12.18</v>
      </c>
      <c r="E93" s="6">
        <v>12.69</v>
      </c>
      <c r="F93" s="6">
        <f t="shared" si="9"/>
        <v>941.29597799999999</v>
      </c>
      <c r="G93" s="6">
        <v>8.19</v>
      </c>
      <c r="H93" s="6">
        <v>9.5399999999999991</v>
      </c>
      <c r="I93" s="6">
        <f t="shared" si="12"/>
        <v>319.95299699999993</v>
      </c>
      <c r="J93" s="6">
        <v>8.92</v>
      </c>
      <c r="K93" s="6">
        <v>14.46</v>
      </c>
      <c r="L93" s="6">
        <f t="shared" si="13"/>
        <v>575.26507200000003</v>
      </c>
    </row>
    <row r="94" spans="2:12">
      <c r="B94" s="63"/>
      <c r="C94" s="6" t="s">
        <v>372</v>
      </c>
      <c r="D94" s="6">
        <v>10.31</v>
      </c>
      <c r="E94" s="6">
        <v>13.3</v>
      </c>
      <c r="F94" s="6">
        <f t="shared" si="9"/>
        <v>706.86906500000009</v>
      </c>
      <c r="G94" s="6">
        <v>7.42</v>
      </c>
      <c r="H94" s="6">
        <v>8.23</v>
      </c>
      <c r="I94" s="6">
        <f t="shared" si="12"/>
        <v>226.557086</v>
      </c>
      <c r="J94" s="6">
        <v>10.32</v>
      </c>
      <c r="K94" s="6">
        <v>10.58</v>
      </c>
      <c r="L94" s="6">
        <f t="shared" si="13"/>
        <v>563.39769600000011</v>
      </c>
    </row>
    <row r="95" spans="2:12">
      <c r="B95" s="63"/>
      <c r="C95" s="6" t="s">
        <v>373</v>
      </c>
      <c r="D95" s="6">
        <v>11.65</v>
      </c>
      <c r="E95" s="6">
        <v>12.09</v>
      </c>
      <c r="F95" s="6">
        <f t="shared" si="9"/>
        <v>820.44251250000002</v>
      </c>
      <c r="G95" s="6">
        <v>6.82</v>
      </c>
      <c r="H95" s="6">
        <v>8.81</v>
      </c>
      <c r="I95" s="6">
        <f t="shared" si="12"/>
        <v>204.88712200000001</v>
      </c>
      <c r="J95" s="6">
        <v>9.34</v>
      </c>
      <c r="K95" s="6">
        <v>10.08</v>
      </c>
      <c r="L95" s="6">
        <f t="shared" si="13"/>
        <v>439.66742399999998</v>
      </c>
    </row>
    <row r="96" spans="2:12">
      <c r="B96" s="63"/>
      <c r="C96" s="6" t="s">
        <v>374</v>
      </c>
      <c r="D96" s="6">
        <v>10.75</v>
      </c>
      <c r="E96" s="6">
        <v>14.35</v>
      </c>
      <c r="F96" s="6">
        <f t="shared" si="9"/>
        <v>829.16093749999993</v>
      </c>
      <c r="G96" s="6">
        <v>6.84</v>
      </c>
      <c r="H96" s="6">
        <v>9.32</v>
      </c>
      <c r="I96" s="6">
        <f t="shared" si="12"/>
        <v>218.02089599999999</v>
      </c>
      <c r="J96" s="6">
        <v>10.51</v>
      </c>
      <c r="K96" s="6">
        <v>11.89</v>
      </c>
      <c r="L96" s="6">
        <f t="shared" si="13"/>
        <v>656.68529450000005</v>
      </c>
    </row>
    <row r="97" spans="1:12">
      <c r="B97" s="25"/>
      <c r="C97" s="25"/>
      <c r="F97" s="2">
        <f>AVERAGE(F91:F96)</f>
        <v>795.45476766666661</v>
      </c>
      <c r="I97" s="2">
        <f>AVERAGE(I91:I96)</f>
        <v>223.14009083333335</v>
      </c>
      <c r="L97" s="2">
        <f>AVERAGE(L91:L96)</f>
        <v>528.74180733333333</v>
      </c>
    </row>
    <row r="98" spans="1:12">
      <c r="B98" s="63" t="s">
        <v>191</v>
      </c>
      <c r="C98" s="6" t="s">
        <v>369</v>
      </c>
      <c r="D98" s="6">
        <v>13.22</v>
      </c>
      <c r="E98" s="6">
        <v>13.27</v>
      </c>
      <c r="F98" s="6">
        <f t="shared" ref="F98:F103" si="14">E98*D98*D98/2</f>
        <v>1159.5883340000003</v>
      </c>
      <c r="G98" s="6">
        <v>8.52</v>
      </c>
      <c r="H98" s="6">
        <v>11.37</v>
      </c>
      <c r="I98" s="6">
        <f t="shared" ref="I98:I103" si="15">H98*G98*G98/2</f>
        <v>412.67642399999994</v>
      </c>
      <c r="J98" s="6">
        <v>10.45</v>
      </c>
      <c r="K98" s="6">
        <v>15.52</v>
      </c>
      <c r="L98" s="6">
        <f>K98*J98*J98/2</f>
        <v>847.41139999999996</v>
      </c>
    </row>
    <row r="99" spans="1:12">
      <c r="B99" s="63"/>
      <c r="C99" s="6" t="s">
        <v>370</v>
      </c>
      <c r="D99" s="6">
        <v>11.92</v>
      </c>
      <c r="E99" s="6">
        <v>12.97</v>
      </c>
      <c r="F99" s="6">
        <f t="shared" si="14"/>
        <v>921.43030400000009</v>
      </c>
      <c r="G99" s="6">
        <v>8.2100000000000009</v>
      </c>
      <c r="H99" s="6">
        <v>9.3800000000000008</v>
      </c>
      <c r="I99" s="6">
        <f t="shared" si="15"/>
        <v>316.1252290000001</v>
      </c>
      <c r="J99" s="6">
        <v>10.14</v>
      </c>
      <c r="K99" s="6">
        <v>11.51</v>
      </c>
      <c r="L99" s="6">
        <f>K99*J99*J99/2</f>
        <v>591.72679800000003</v>
      </c>
    </row>
    <row r="100" spans="1:12">
      <c r="B100" s="63"/>
      <c r="C100" s="6" t="s">
        <v>371</v>
      </c>
      <c r="D100" s="6">
        <v>13.56</v>
      </c>
      <c r="E100" s="6">
        <v>14.88</v>
      </c>
      <c r="F100" s="6">
        <f t="shared" si="14"/>
        <v>1368.0195840000001</v>
      </c>
      <c r="G100" s="6">
        <v>8.1999999999999993</v>
      </c>
      <c r="H100" s="6">
        <v>11.09</v>
      </c>
      <c r="I100" s="6">
        <f t="shared" si="15"/>
        <v>372.84579999999994</v>
      </c>
      <c r="J100" s="6">
        <v>11.27</v>
      </c>
      <c r="K100" s="6">
        <v>12.94</v>
      </c>
      <c r="L100" s="6">
        <f t="shared" ref="L100:L103" si="16">K100*J100*J100/2</f>
        <v>821.77346299999999</v>
      </c>
    </row>
    <row r="101" spans="1:12">
      <c r="B101" s="63"/>
      <c r="C101" s="6" t="s">
        <v>372</v>
      </c>
      <c r="D101" s="6">
        <v>12.64</v>
      </c>
      <c r="E101" s="6">
        <v>13.13</v>
      </c>
      <c r="F101" s="6">
        <f t="shared" si="14"/>
        <v>1048.8874240000002</v>
      </c>
      <c r="G101" s="6">
        <v>7.21</v>
      </c>
      <c r="H101" s="6">
        <v>9.42</v>
      </c>
      <c r="I101" s="6">
        <f>H101*G101*G101/2</f>
        <v>244.845111</v>
      </c>
      <c r="J101" s="6">
        <v>11.93</v>
      </c>
      <c r="K101" s="6">
        <v>13.25</v>
      </c>
      <c r="L101" s="6">
        <f t="shared" si="16"/>
        <v>942.90246249999996</v>
      </c>
    </row>
    <row r="102" spans="1:12">
      <c r="B102" s="63"/>
      <c r="C102" s="6" t="s">
        <v>373</v>
      </c>
      <c r="D102" s="6">
        <v>12.31</v>
      </c>
      <c r="E102" s="6">
        <v>14.93</v>
      </c>
      <c r="F102" s="6">
        <f t="shared" si="14"/>
        <v>1131.2169865000001</v>
      </c>
      <c r="G102" s="6">
        <v>6.93</v>
      </c>
      <c r="H102" s="6">
        <v>8.17</v>
      </c>
      <c r="I102" s="6">
        <f t="shared" si="15"/>
        <v>196.18171649999999</v>
      </c>
      <c r="J102" s="6">
        <v>10.14</v>
      </c>
      <c r="K102" s="6">
        <v>12.41</v>
      </c>
      <c r="L102" s="6">
        <f t="shared" si="16"/>
        <v>637.99561800000004</v>
      </c>
    </row>
    <row r="103" spans="1:12">
      <c r="B103" s="63"/>
      <c r="C103" s="6" t="s">
        <v>374</v>
      </c>
      <c r="D103" s="6">
        <v>12.71</v>
      </c>
      <c r="E103" s="6">
        <v>14.43</v>
      </c>
      <c r="F103" s="6">
        <f t="shared" si="14"/>
        <v>1165.5406815000001</v>
      </c>
      <c r="G103" s="6">
        <v>8.1199999999999992</v>
      </c>
      <c r="H103" s="6">
        <v>9.36</v>
      </c>
      <c r="I103" s="6">
        <f t="shared" si="15"/>
        <v>308.57299199999994</v>
      </c>
      <c r="J103" s="6">
        <v>10.94</v>
      </c>
      <c r="K103" s="6">
        <v>14.94</v>
      </c>
      <c r="L103" s="6">
        <f t="shared" si="16"/>
        <v>894.03649199999984</v>
      </c>
    </row>
    <row r="104" spans="1:12">
      <c r="B104" s="25"/>
      <c r="C104" s="25"/>
      <c r="F104" s="2">
        <f>AVERAGE(F98:F103)</f>
        <v>1132.4472190000004</v>
      </c>
      <c r="G104" s="6"/>
      <c r="H104" s="6"/>
      <c r="I104" s="6">
        <f>AVERAGE(I98:I103)</f>
        <v>308.54121208333333</v>
      </c>
      <c r="L104" s="2">
        <f>AVERAGE(L98:L103)</f>
        <v>789.30770558333336</v>
      </c>
    </row>
    <row r="105" spans="1:12">
      <c r="B105" s="63" t="s">
        <v>192</v>
      </c>
      <c r="C105" s="6" t="s">
        <v>369</v>
      </c>
      <c r="D105" s="6">
        <v>14.02</v>
      </c>
      <c r="E105" s="6">
        <v>15.12</v>
      </c>
      <c r="F105" s="6">
        <f t="shared" ref="F105:F110" si="17">E105*D105*D105/2</f>
        <v>1485.9966239999999</v>
      </c>
      <c r="G105" s="6">
        <v>9.9700000000000006</v>
      </c>
      <c r="H105" s="6">
        <v>11.33</v>
      </c>
      <c r="I105" s="6">
        <f t="shared" ref="I105:I107" si="18">H105*G105*G105/2</f>
        <v>563.10609850000014</v>
      </c>
      <c r="J105" s="6">
        <v>12.01</v>
      </c>
      <c r="K105" s="6">
        <v>17.36</v>
      </c>
      <c r="L105" s="6">
        <f>K105*J105*J105/2</f>
        <v>1252.004068</v>
      </c>
    </row>
    <row r="106" spans="1:12">
      <c r="B106" s="63"/>
      <c r="C106" s="6" t="s">
        <v>370</v>
      </c>
      <c r="D106" s="6">
        <v>14.08</v>
      </c>
      <c r="E106" s="6">
        <v>15.92</v>
      </c>
      <c r="F106" s="6">
        <f t="shared" si="17"/>
        <v>1578.041344</v>
      </c>
      <c r="G106" s="6">
        <v>9.31</v>
      </c>
      <c r="H106" s="6">
        <v>9.5299999999999994</v>
      </c>
      <c r="I106" s="6">
        <f t="shared" si="18"/>
        <v>413.0116165</v>
      </c>
      <c r="J106" s="6">
        <v>12.72</v>
      </c>
      <c r="K106" s="6">
        <v>14.93</v>
      </c>
      <c r="L106" s="6">
        <f>K106*J106*J106/2</f>
        <v>1207.8250560000001</v>
      </c>
    </row>
    <row r="107" spans="1:12">
      <c r="B107" s="63"/>
      <c r="C107" s="6" t="s">
        <v>371</v>
      </c>
      <c r="D107" s="6">
        <v>14.42</v>
      </c>
      <c r="E107" s="6">
        <v>15.43</v>
      </c>
      <c r="F107" s="6">
        <f t="shared" si="17"/>
        <v>1604.2293259999999</v>
      </c>
      <c r="G107" s="6">
        <v>9.01</v>
      </c>
      <c r="H107" s="6">
        <v>9.4700000000000006</v>
      </c>
      <c r="I107" s="6">
        <f t="shared" si="18"/>
        <v>384.38777350000004</v>
      </c>
      <c r="J107" s="6">
        <v>12.14</v>
      </c>
      <c r="K107" s="6">
        <v>15.52</v>
      </c>
      <c r="L107" s="6">
        <f t="shared" ref="L107:L110" si="19">K107*J107*J107/2</f>
        <v>1143.665696</v>
      </c>
    </row>
    <row r="108" spans="1:12">
      <c r="B108" s="63"/>
      <c r="C108" s="6" t="s">
        <v>372</v>
      </c>
      <c r="D108" s="6">
        <v>14.91</v>
      </c>
      <c r="E108" s="6">
        <v>16.649999999999999</v>
      </c>
      <c r="F108" s="6">
        <f t="shared" si="17"/>
        <v>1850.7149325</v>
      </c>
      <c r="G108" s="6">
        <v>8.4600000000000009</v>
      </c>
      <c r="H108" s="6">
        <v>11.17</v>
      </c>
      <c r="I108" s="6">
        <f>H108*G108*G108/2</f>
        <v>399.72738600000008</v>
      </c>
      <c r="J108" s="6">
        <v>12.14</v>
      </c>
      <c r="K108" s="6">
        <v>13.52</v>
      </c>
      <c r="L108" s="6">
        <f t="shared" si="19"/>
        <v>996.28609600000004</v>
      </c>
    </row>
    <row r="109" spans="1:12">
      <c r="B109" s="63"/>
      <c r="C109" s="6" t="s">
        <v>373</v>
      </c>
      <c r="D109" s="6">
        <v>13.01</v>
      </c>
      <c r="E109" s="6">
        <v>15.36</v>
      </c>
      <c r="F109" s="6">
        <f t="shared" si="17"/>
        <v>1299.9175679999998</v>
      </c>
      <c r="G109" s="6">
        <v>8.33</v>
      </c>
      <c r="H109" s="6">
        <v>8.56</v>
      </c>
      <c r="I109" s="6">
        <f t="shared" ref="I109:I110" si="20">H109*G109*G109/2</f>
        <v>296.98449199999999</v>
      </c>
      <c r="J109" s="6">
        <v>11.41</v>
      </c>
      <c r="K109" s="6">
        <v>14.21</v>
      </c>
      <c r="L109" s="6">
        <f t="shared" si="19"/>
        <v>924.98645050000005</v>
      </c>
    </row>
    <row r="110" spans="1:12">
      <c r="B110" s="63"/>
      <c r="C110" s="6" t="s">
        <v>374</v>
      </c>
      <c r="D110" s="6">
        <v>13.74</v>
      </c>
      <c r="E110" s="6">
        <v>16.68</v>
      </c>
      <c r="F110" s="6">
        <f t="shared" si="17"/>
        <v>1574.4885839999999</v>
      </c>
      <c r="G110" s="6">
        <v>8.82</v>
      </c>
      <c r="H110" s="6">
        <v>9.11</v>
      </c>
      <c r="I110" s="6">
        <f t="shared" si="20"/>
        <v>354.344382</v>
      </c>
      <c r="J110" s="6">
        <v>12.04</v>
      </c>
      <c r="K110" s="6">
        <v>13.18</v>
      </c>
      <c r="L110" s="6">
        <f t="shared" si="19"/>
        <v>955.29694399999983</v>
      </c>
    </row>
    <row r="111" spans="1:12">
      <c r="F111" s="2">
        <f>AVERAGE(F105:F110)</f>
        <v>1565.56472975</v>
      </c>
      <c r="I111" s="2">
        <f>AVERAGE(I105:I110)</f>
        <v>401.92695808333337</v>
      </c>
      <c r="L111" s="2">
        <f>AVERAGE(L105:L110)</f>
        <v>1080.0107184166666</v>
      </c>
    </row>
    <row r="112" spans="1:12">
      <c r="A112" s="13" t="s">
        <v>196</v>
      </c>
    </row>
    <row r="113" spans="2:9" ht="15.5">
      <c r="D113" s="64" t="s">
        <v>195</v>
      </c>
      <c r="E113" s="64"/>
      <c r="F113" s="64"/>
      <c r="G113" s="64"/>
      <c r="H113" s="64"/>
      <c r="I113" s="64"/>
    </row>
    <row r="114" spans="2:9">
      <c r="D114" s="6" t="s">
        <v>369</v>
      </c>
      <c r="E114" s="6" t="s">
        <v>370</v>
      </c>
      <c r="F114" s="6" t="s">
        <v>371</v>
      </c>
      <c r="G114" s="6" t="s">
        <v>372</v>
      </c>
      <c r="H114" s="6" t="s">
        <v>373</v>
      </c>
      <c r="I114" s="6" t="s">
        <v>374</v>
      </c>
    </row>
    <row r="115" spans="2:9">
      <c r="B115" s="7" t="s">
        <v>133</v>
      </c>
      <c r="C115" s="7"/>
      <c r="D115" s="8">
        <v>1.1299999999999999</v>
      </c>
      <c r="E115" s="8">
        <v>1.18</v>
      </c>
      <c r="F115" s="8">
        <v>0.99</v>
      </c>
      <c r="G115" s="8">
        <v>0.97</v>
      </c>
      <c r="H115" s="8">
        <v>0.92</v>
      </c>
      <c r="I115" s="8">
        <v>1.27</v>
      </c>
    </row>
    <row r="116" spans="2:9">
      <c r="B116" s="7" t="s">
        <v>134</v>
      </c>
      <c r="C116" s="7"/>
      <c r="D116" s="8">
        <v>0.31</v>
      </c>
      <c r="E116" s="8">
        <v>0.22</v>
      </c>
      <c r="F116" s="8">
        <v>0.16</v>
      </c>
      <c r="G116" s="8">
        <v>0.32</v>
      </c>
      <c r="H116" s="8">
        <v>0.18</v>
      </c>
      <c r="I116" s="8">
        <v>0.16</v>
      </c>
    </row>
    <row r="117" spans="2:9">
      <c r="B117" s="7" t="s">
        <v>136</v>
      </c>
      <c r="C117" s="7"/>
      <c r="D117" s="8">
        <v>0.62</v>
      </c>
      <c r="E117" s="8">
        <v>0.76</v>
      </c>
      <c r="F117" s="8">
        <v>0.85</v>
      </c>
      <c r="G117" s="8">
        <v>0.62</v>
      </c>
      <c r="H117" s="8">
        <v>0.77</v>
      </c>
      <c r="I117" s="8">
        <v>0.65</v>
      </c>
    </row>
  </sheetData>
  <mergeCells count="21">
    <mergeCell ref="J54:L54"/>
    <mergeCell ref="L5:O5"/>
    <mergeCell ref="L6:M6"/>
    <mergeCell ref="N6:O6"/>
    <mergeCell ref="D2:G2"/>
    <mergeCell ref="D3:E3"/>
    <mergeCell ref="F3:G3"/>
    <mergeCell ref="D28:G28"/>
    <mergeCell ref="D29:E29"/>
    <mergeCell ref="F29:G29"/>
    <mergeCell ref="D54:F54"/>
    <mergeCell ref="G54:I54"/>
    <mergeCell ref="B55:B61"/>
    <mergeCell ref="B98:B103"/>
    <mergeCell ref="B105:B110"/>
    <mergeCell ref="D113:I113"/>
    <mergeCell ref="B63:B68"/>
    <mergeCell ref="B70:B75"/>
    <mergeCell ref="B77:B82"/>
    <mergeCell ref="B84:B89"/>
    <mergeCell ref="B91:B96"/>
  </mergeCells>
  <phoneticPr fontId="1" type="noConversion"/>
  <conditionalFormatting sqref="C56:C61">
    <cfRule type="duplicateValues" dxfId="103" priority="9"/>
  </conditionalFormatting>
  <conditionalFormatting sqref="C63:C68">
    <cfRule type="duplicateValues" dxfId="102" priority="8"/>
  </conditionalFormatting>
  <conditionalFormatting sqref="C70:C75">
    <cfRule type="duplicateValues" dxfId="101" priority="7"/>
  </conditionalFormatting>
  <conditionalFormatting sqref="C77:C82">
    <cfRule type="duplicateValues" dxfId="100" priority="6"/>
  </conditionalFormatting>
  <conditionalFormatting sqref="C84:C89">
    <cfRule type="duplicateValues" dxfId="99" priority="5"/>
  </conditionalFormatting>
  <conditionalFormatting sqref="C91:C96">
    <cfRule type="duplicateValues" dxfId="98" priority="4"/>
  </conditionalFormatting>
  <conditionalFormatting sqref="C98:C103">
    <cfRule type="duplicateValues" dxfId="97" priority="3"/>
  </conditionalFormatting>
  <conditionalFormatting sqref="C105:C110">
    <cfRule type="duplicateValues" dxfId="96" priority="2"/>
  </conditionalFormatting>
  <conditionalFormatting sqref="D114:I114">
    <cfRule type="duplicateValues" dxfId="95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4"/>
  <sheetViews>
    <sheetView workbookViewId="0">
      <selection activeCell="I19" sqref="I19"/>
    </sheetView>
  </sheetViews>
  <sheetFormatPr defaultRowHeight="14"/>
  <cols>
    <col min="1" max="5" width="8.6640625" style="2"/>
    <col min="6" max="6" width="9.9140625" style="2" customWidth="1"/>
    <col min="7" max="16384" width="8.6640625" style="2"/>
  </cols>
  <sheetData>
    <row r="2" spans="1:11">
      <c r="A2" s="13" t="s">
        <v>197</v>
      </c>
    </row>
    <row r="3" spans="1:11">
      <c r="B3" s="15" t="s">
        <v>70</v>
      </c>
      <c r="C3" s="15" t="s">
        <v>71</v>
      </c>
      <c r="D3" s="15" t="s">
        <v>70</v>
      </c>
      <c r="E3" s="15" t="s">
        <v>72</v>
      </c>
      <c r="F3" s="15" t="s">
        <v>198</v>
      </c>
      <c r="G3" s="15" t="s">
        <v>73</v>
      </c>
      <c r="H3" s="15"/>
      <c r="I3" s="15"/>
      <c r="J3" s="15"/>
      <c r="K3" s="15"/>
    </row>
    <row r="4" spans="1:11">
      <c r="A4" s="6" t="s">
        <v>369</v>
      </c>
      <c r="B4" s="13" t="s">
        <v>1</v>
      </c>
      <c r="C4" s="17">
        <v>18.745571572124899</v>
      </c>
      <c r="D4" s="18">
        <v>25.9770146256182</v>
      </c>
      <c r="E4" s="15">
        <f>C4-D4</f>
        <v>-7.231443053493301</v>
      </c>
      <c r="F4" s="15">
        <f>2^E4</f>
        <v>6.6545505579486521E-3</v>
      </c>
      <c r="G4" s="15">
        <f>AVERAGE(F4:F6)</f>
        <v>6.8060041730476986E-3</v>
      </c>
      <c r="H4" s="15">
        <f>STDEV(F4:F6)</f>
        <v>2.9454889346701695E-4</v>
      </c>
      <c r="I4" s="15">
        <f>G4/G4</f>
        <v>1</v>
      </c>
      <c r="J4" s="15">
        <f>F4/G4</f>
        <v>0.97774705814921259</v>
      </c>
      <c r="K4" s="15">
        <f>AVERAGE(J4:J7)</f>
        <v>1</v>
      </c>
    </row>
    <row r="5" spans="1:11">
      <c r="A5" s="6" t="s">
        <v>370</v>
      </c>
      <c r="B5" s="13" t="s">
        <v>1</v>
      </c>
      <c r="C5" s="17">
        <v>18.379544136803901</v>
      </c>
      <c r="D5" s="18">
        <v>25.618933697002301</v>
      </c>
      <c r="E5" s="15">
        <f t="shared" ref="E5:E14" si="0">C5-D5</f>
        <v>-7.2393895601984006</v>
      </c>
      <c r="F5" s="15">
        <f t="shared" ref="F5:F14" si="1">2^E5</f>
        <v>6.617997398174133E-3</v>
      </c>
      <c r="G5" s="15"/>
      <c r="H5" s="15"/>
      <c r="I5" s="15"/>
      <c r="J5" s="15">
        <f>F5/G4</f>
        <v>0.97237633564521064</v>
      </c>
      <c r="K5" s="15"/>
    </row>
    <row r="6" spans="1:11">
      <c r="A6" s="6" t="s">
        <v>371</v>
      </c>
      <c r="B6" s="13" t="s">
        <v>1</v>
      </c>
      <c r="C6" s="17">
        <v>18.792960614088599</v>
      </c>
      <c r="D6" s="18">
        <v>25.9217170874327</v>
      </c>
      <c r="E6" s="15">
        <f t="shared" si="0"/>
        <v>-7.1287564733441009</v>
      </c>
      <c r="F6" s="15">
        <f t="shared" si="1"/>
        <v>7.1454645630203116E-3</v>
      </c>
      <c r="G6" s="15"/>
      <c r="H6" s="15"/>
      <c r="I6" s="15"/>
      <c r="J6" s="15">
        <f>F6/G4</f>
        <v>1.0498766062055769</v>
      </c>
      <c r="K6" s="15"/>
    </row>
    <row r="7" spans="1:11">
      <c r="B7" s="13"/>
      <c r="C7" s="18"/>
      <c r="D7" s="18"/>
      <c r="E7" s="15"/>
      <c r="F7" s="15"/>
      <c r="G7" s="15"/>
      <c r="H7" s="15"/>
      <c r="I7" s="15"/>
      <c r="J7" s="15"/>
      <c r="K7" s="15"/>
    </row>
    <row r="8" spans="1:11">
      <c r="A8" s="6" t="s">
        <v>369</v>
      </c>
      <c r="B8" s="13" t="s">
        <v>2</v>
      </c>
      <c r="C8" s="18">
        <v>18.308570143909101</v>
      </c>
      <c r="D8" s="18">
        <v>27.1387248857027</v>
      </c>
      <c r="E8" s="15">
        <f t="shared" si="0"/>
        <v>-8.8301547417935993</v>
      </c>
      <c r="F8" s="15">
        <f t="shared" si="1"/>
        <v>2.1971441771376581E-3</v>
      </c>
      <c r="G8" s="15">
        <f>AVERAGE(F8:F11)</f>
        <v>1.777772437827017E-3</v>
      </c>
      <c r="H8" s="15">
        <f>STDEV(F8:F11)</f>
        <v>3.8709389562730575E-4</v>
      </c>
      <c r="I8" s="15">
        <f>G8/G4</f>
        <v>0.26120648660004248</v>
      </c>
      <c r="J8" s="14">
        <f>F8/G4</f>
        <v>0.32282439464826052</v>
      </c>
      <c r="K8" s="15">
        <f>AVERAGE(J8:J11)</f>
        <v>0.26120648660004248</v>
      </c>
    </row>
    <row r="9" spans="1:11">
      <c r="A9" s="6" t="s">
        <v>370</v>
      </c>
      <c r="B9" s="13" t="s">
        <v>2</v>
      </c>
      <c r="C9" s="18">
        <v>18.064022368484402</v>
      </c>
      <c r="D9" s="18">
        <v>27.509603922390699</v>
      </c>
      <c r="E9" s="15">
        <f t="shared" si="0"/>
        <v>-9.4455815539062975</v>
      </c>
      <c r="F9" s="15">
        <f t="shared" si="1"/>
        <v>1.4341567647947065E-3</v>
      </c>
      <c r="G9" s="15"/>
      <c r="H9" s="15"/>
      <c r="I9" s="15"/>
      <c r="J9" s="15">
        <f>F9/G4</f>
        <v>0.21071934843561776</v>
      </c>
      <c r="K9" s="15"/>
    </row>
    <row r="10" spans="1:11">
      <c r="A10" s="6" t="s">
        <v>371</v>
      </c>
      <c r="B10" s="13" t="s">
        <v>2</v>
      </c>
      <c r="C10" s="18">
        <v>18.345064421803801</v>
      </c>
      <c r="D10" s="18">
        <v>27.5436037922161</v>
      </c>
      <c r="E10" s="15">
        <f t="shared" si="0"/>
        <v>-9.1985393704122984</v>
      </c>
      <c r="F10" s="15">
        <f t="shared" si="1"/>
        <v>1.7020163715486857E-3</v>
      </c>
      <c r="G10" s="15"/>
      <c r="H10" s="15"/>
      <c r="I10" s="15"/>
      <c r="J10" s="15">
        <f>F10/G4</f>
        <v>0.25007571671624912</v>
      </c>
      <c r="K10" s="15"/>
    </row>
    <row r="11" spans="1:11">
      <c r="B11" s="13"/>
      <c r="C11" s="18"/>
      <c r="D11" s="17"/>
      <c r="E11" s="15"/>
      <c r="F11" s="15"/>
      <c r="G11" s="15"/>
      <c r="H11" s="15"/>
      <c r="I11" s="15"/>
      <c r="J11" s="15"/>
      <c r="K11" s="15"/>
    </row>
    <row r="12" spans="1:11">
      <c r="A12" s="6" t="s">
        <v>369</v>
      </c>
      <c r="B12" s="13" t="s">
        <v>3</v>
      </c>
      <c r="C12" s="17">
        <v>18.233305743928302</v>
      </c>
      <c r="D12" s="18">
        <v>26.8792461102286</v>
      </c>
      <c r="E12" s="15">
        <f t="shared" si="0"/>
        <v>-8.6459403663002981</v>
      </c>
      <c r="F12" s="15">
        <f t="shared" si="1"/>
        <v>2.4963910047728212E-3</v>
      </c>
      <c r="G12" s="15">
        <f>AVERAGE(F12:F15)</f>
        <v>2.1651483545870156E-3</v>
      </c>
      <c r="H12" s="15">
        <f>STDEV(F12:F15)</f>
        <v>4.1603643334463372E-4</v>
      </c>
      <c r="I12" s="15">
        <f>G12/G4</f>
        <v>0.3181232775555986</v>
      </c>
      <c r="J12" s="14">
        <f>F12/G4</f>
        <v>0.36679245873205929</v>
      </c>
      <c r="K12" s="15">
        <f>AVERAGE(J12:J15)</f>
        <v>0.3181232775555986</v>
      </c>
    </row>
    <row r="13" spans="1:11">
      <c r="A13" s="6" t="s">
        <v>370</v>
      </c>
      <c r="B13" s="13" t="s">
        <v>3</v>
      </c>
      <c r="C13" s="17">
        <v>18.061698486612698</v>
      </c>
      <c r="D13" s="18">
        <v>27.263472256503199</v>
      </c>
      <c r="E13" s="15">
        <f t="shared" si="0"/>
        <v>-9.2017737698905009</v>
      </c>
      <c r="F13" s="15">
        <f t="shared" si="1"/>
        <v>1.6982048698484325E-3</v>
      </c>
      <c r="G13" s="15"/>
      <c r="H13" s="15"/>
      <c r="I13" s="15"/>
      <c r="J13" s="15">
        <f>F13/G4</f>
        <v>0.24951569623971945</v>
      </c>
      <c r="K13" s="15"/>
    </row>
    <row r="14" spans="1:11">
      <c r="A14" s="6" t="s">
        <v>371</v>
      </c>
      <c r="B14" s="13" t="s">
        <v>3</v>
      </c>
      <c r="C14" s="17">
        <v>18.2999564810893</v>
      </c>
      <c r="D14" s="17">
        <v>27.063574341602902</v>
      </c>
      <c r="E14" s="15">
        <f t="shared" si="0"/>
        <v>-8.7636178605136017</v>
      </c>
      <c r="F14" s="15">
        <f t="shared" si="1"/>
        <v>2.300849189139793E-3</v>
      </c>
      <c r="G14" s="15"/>
      <c r="H14" s="15"/>
      <c r="I14" s="15"/>
      <c r="J14" s="15">
        <f>F14/G4</f>
        <v>0.33806167769501716</v>
      </c>
      <c r="K14" s="15"/>
    </row>
    <row r="16" spans="1:11">
      <c r="A16" s="13"/>
    </row>
    <row r="17" spans="2:11">
      <c r="B17" s="15"/>
      <c r="C17" s="15"/>
      <c r="D17" s="15"/>
      <c r="E17" s="15"/>
      <c r="F17" s="15"/>
      <c r="G17" s="15"/>
      <c r="H17" s="15"/>
      <c r="I17" s="15"/>
      <c r="J17" s="15"/>
      <c r="K17" s="15"/>
    </row>
    <row r="18" spans="2:11">
      <c r="B18" s="14"/>
      <c r="C18" s="17"/>
      <c r="D18" s="17"/>
      <c r="E18" s="15"/>
      <c r="F18" s="15"/>
      <c r="G18" s="15"/>
      <c r="H18" s="15"/>
      <c r="I18" s="15"/>
      <c r="J18" s="15"/>
      <c r="K18" s="15"/>
    </row>
    <row r="19" spans="2:11">
      <c r="B19" s="14"/>
      <c r="C19" s="17"/>
      <c r="D19" s="18"/>
      <c r="E19" s="15"/>
      <c r="F19" s="15"/>
      <c r="G19" s="15"/>
      <c r="H19" s="15"/>
      <c r="I19" s="15"/>
      <c r="J19" s="15"/>
      <c r="K19" s="15"/>
    </row>
    <row r="20" spans="2:11">
      <c r="B20" s="14"/>
      <c r="C20" s="17"/>
      <c r="D20" s="18"/>
      <c r="E20" s="15"/>
      <c r="F20" s="15"/>
      <c r="G20" s="15"/>
      <c r="H20" s="15"/>
      <c r="I20" s="15"/>
      <c r="J20" s="15"/>
      <c r="K20" s="15"/>
    </row>
    <row r="21" spans="2:11">
      <c r="B21" s="14"/>
      <c r="C21" s="18"/>
      <c r="D21" s="18"/>
      <c r="E21" s="15"/>
      <c r="F21" s="15"/>
      <c r="G21" s="15"/>
      <c r="H21" s="15"/>
      <c r="I21" s="15"/>
      <c r="J21" s="15"/>
      <c r="K21" s="15"/>
    </row>
    <row r="22" spans="2:11">
      <c r="B22" s="14"/>
      <c r="C22" s="17"/>
      <c r="D22" s="18"/>
      <c r="E22" s="15"/>
      <c r="F22" s="15"/>
      <c r="G22" s="15"/>
      <c r="H22" s="15"/>
      <c r="I22" s="15"/>
      <c r="J22" s="14"/>
      <c r="K22" s="15"/>
    </row>
    <row r="23" spans="2:11">
      <c r="B23" s="14"/>
      <c r="C23" s="17"/>
      <c r="D23" s="18"/>
      <c r="E23" s="15"/>
      <c r="F23" s="15"/>
      <c r="G23" s="15"/>
      <c r="H23" s="15"/>
      <c r="I23" s="15"/>
      <c r="J23" s="15"/>
      <c r="K23" s="15"/>
    </row>
    <row r="24" spans="2:11">
      <c r="B24" s="14"/>
      <c r="C24" s="17"/>
      <c r="D24" s="18"/>
      <c r="E24" s="15"/>
      <c r="F24" s="15"/>
      <c r="G24" s="15"/>
      <c r="H24" s="15"/>
      <c r="I24" s="15"/>
      <c r="J24" s="15"/>
      <c r="K24" s="15"/>
    </row>
  </sheetData>
  <phoneticPr fontId="1" type="noConversion"/>
  <conditionalFormatting sqref="A4:A6">
    <cfRule type="duplicateValues" dxfId="94" priority="3"/>
  </conditionalFormatting>
  <conditionalFormatting sqref="A8:A10">
    <cfRule type="duplicateValues" dxfId="93" priority="2"/>
  </conditionalFormatting>
  <conditionalFormatting sqref="A12:A14">
    <cfRule type="duplicateValues" dxfId="9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7"/>
  <sheetViews>
    <sheetView topLeftCell="A82" workbookViewId="0">
      <selection activeCell="I28" sqref="I28"/>
    </sheetView>
  </sheetViews>
  <sheetFormatPr defaultRowHeight="14"/>
  <cols>
    <col min="1" max="1" width="8.6640625" style="2"/>
    <col min="2" max="2" width="18.58203125" style="2" customWidth="1"/>
    <col min="3" max="3" width="9.4140625" style="2" customWidth="1"/>
    <col min="4" max="12" width="8.6640625" style="2"/>
    <col min="13" max="13" width="10.1640625" style="2" customWidth="1"/>
    <col min="14" max="16384" width="8.6640625" style="2"/>
  </cols>
  <sheetData>
    <row r="1" spans="1:15">
      <c r="A1" s="13" t="s">
        <v>199</v>
      </c>
    </row>
    <row r="2" spans="1:15">
      <c r="D2" s="69" t="s">
        <v>7</v>
      </c>
      <c r="E2" s="69"/>
      <c r="F2" s="69"/>
      <c r="G2" s="69" t="s">
        <v>8</v>
      </c>
      <c r="H2" s="69"/>
      <c r="I2" s="69"/>
      <c r="J2" s="69" t="s">
        <v>10</v>
      </c>
      <c r="K2" s="69"/>
      <c r="L2" s="69"/>
      <c r="M2" s="69" t="s">
        <v>200</v>
      </c>
      <c r="N2" s="69"/>
      <c r="O2" s="69"/>
    </row>
    <row r="3" spans="1:15" ht="14" customHeight="1">
      <c r="B3" s="15"/>
      <c r="C3" s="15"/>
      <c r="D3" s="44" t="s">
        <v>1</v>
      </c>
      <c r="E3" s="44" t="s">
        <v>2</v>
      </c>
      <c r="F3" s="44" t="s">
        <v>3</v>
      </c>
      <c r="G3" s="11" t="s">
        <v>1</v>
      </c>
      <c r="H3" s="11" t="s">
        <v>2</v>
      </c>
      <c r="I3" s="11" t="s">
        <v>3</v>
      </c>
      <c r="J3" s="11" t="s">
        <v>1</v>
      </c>
      <c r="K3" s="11" t="s">
        <v>2</v>
      </c>
      <c r="L3" s="11" t="s">
        <v>3</v>
      </c>
      <c r="M3" s="11" t="s">
        <v>1</v>
      </c>
      <c r="N3" s="11" t="s">
        <v>2</v>
      </c>
      <c r="O3" s="11" t="s">
        <v>3</v>
      </c>
    </row>
    <row r="4" spans="1:15" ht="14" customHeight="1">
      <c r="B4" s="59" t="s">
        <v>4</v>
      </c>
      <c r="C4" s="6" t="s">
        <v>369</v>
      </c>
      <c r="D4" s="33">
        <v>0.36699999999999999</v>
      </c>
      <c r="E4" s="33">
        <v>0.377</v>
      </c>
      <c r="F4" s="33">
        <v>0.377</v>
      </c>
      <c r="G4" s="27">
        <v>0.63300000000000001</v>
      </c>
      <c r="H4" s="27">
        <v>0.53</v>
      </c>
      <c r="I4" s="27">
        <v>0.55700000000000005</v>
      </c>
      <c r="J4" s="27">
        <v>1.099</v>
      </c>
      <c r="K4" s="27">
        <v>0.72599999999999998</v>
      </c>
      <c r="L4" s="27">
        <v>0.82699999999999996</v>
      </c>
      <c r="M4" s="27">
        <v>1.68</v>
      </c>
      <c r="N4" s="27">
        <v>0.99</v>
      </c>
      <c r="O4" s="27">
        <v>1.1339999999999999</v>
      </c>
    </row>
    <row r="5" spans="1:15" ht="14" customHeight="1">
      <c r="B5" s="59"/>
      <c r="C5" s="6" t="s">
        <v>370</v>
      </c>
      <c r="D5" s="33">
        <v>0.376</v>
      </c>
      <c r="E5" s="33">
        <v>0.38200000000000001</v>
      </c>
      <c r="F5" s="33">
        <v>0.379</v>
      </c>
      <c r="G5" s="27">
        <v>0.68300000000000005</v>
      </c>
      <c r="H5" s="27">
        <v>0.51700000000000002</v>
      </c>
      <c r="I5" s="27">
        <v>0.623</v>
      </c>
      <c r="J5" s="27">
        <v>1.145</v>
      </c>
      <c r="K5" s="27">
        <v>0.73699999999999999</v>
      </c>
      <c r="L5" s="27">
        <v>0.89100000000000001</v>
      </c>
      <c r="M5" s="27">
        <v>1.742</v>
      </c>
      <c r="N5" s="27">
        <v>1.036</v>
      </c>
      <c r="O5" s="27">
        <v>1.2769999999999999</v>
      </c>
    </row>
    <row r="6" spans="1:15" ht="14" customHeight="1">
      <c r="B6" s="59"/>
      <c r="C6" s="6" t="s">
        <v>371</v>
      </c>
      <c r="D6" s="33">
        <v>0.36199999999999999</v>
      </c>
      <c r="E6" s="33">
        <v>0.38400000000000001</v>
      </c>
      <c r="F6" s="33">
        <v>0.379</v>
      </c>
      <c r="G6" s="27">
        <v>0.67</v>
      </c>
      <c r="H6" s="27">
        <v>0.53900000000000003</v>
      </c>
      <c r="I6" s="27">
        <v>0.625</v>
      </c>
      <c r="J6" s="27">
        <v>1.119</v>
      </c>
      <c r="K6" s="27">
        <v>0.73</v>
      </c>
      <c r="L6" s="27">
        <v>0.90500000000000003</v>
      </c>
      <c r="M6" s="27">
        <v>1.7470000000000001</v>
      </c>
      <c r="N6" s="27">
        <v>1.07</v>
      </c>
      <c r="O6" s="27">
        <v>1.155</v>
      </c>
    </row>
    <row r="7" spans="1:15" ht="14" customHeight="1">
      <c r="B7" s="59"/>
      <c r="C7" s="6" t="s">
        <v>372</v>
      </c>
      <c r="D7" s="33">
        <v>0.376</v>
      </c>
      <c r="E7" s="33">
        <v>0.374</v>
      </c>
      <c r="F7" s="33">
        <v>0.373</v>
      </c>
      <c r="G7" s="27">
        <v>0.64500000000000002</v>
      </c>
      <c r="H7" s="27">
        <v>0.53600000000000003</v>
      </c>
      <c r="I7" s="27">
        <v>0.621</v>
      </c>
      <c r="J7" s="27">
        <v>1.115</v>
      </c>
      <c r="K7" s="27">
        <v>0.72</v>
      </c>
      <c r="L7" s="27">
        <v>0.88100000000000001</v>
      </c>
      <c r="M7" s="27">
        <v>1.5649999999999999</v>
      </c>
      <c r="N7" s="27">
        <v>1.056</v>
      </c>
      <c r="O7" s="27">
        <v>1.2609999999999999</v>
      </c>
    </row>
    <row r="8" spans="1:15" ht="14" customHeight="1">
      <c r="B8" s="59"/>
      <c r="C8" s="6" t="s">
        <v>373</v>
      </c>
      <c r="D8" s="33">
        <v>0.371</v>
      </c>
      <c r="E8" s="33">
        <v>0.36699999999999999</v>
      </c>
      <c r="F8" s="33">
        <v>0.35299999999999998</v>
      </c>
      <c r="G8" s="27">
        <v>0.66500000000000004</v>
      </c>
      <c r="H8" s="27">
        <v>0.52</v>
      </c>
      <c r="I8" s="27">
        <v>0.59199999999999997</v>
      </c>
      <c r="J8" s="27">
        <v>1.0960000000000001</v>
      </c>
      <c r="K8" s="27">
        <v>0.71</v>
      </c>
      <c r="L8" s="27">
        <v>0.89300000000000002</v>
      </c>
      <c r="M8" s="27">
        <v>1.74</v>
      </c>
      <c r="N8" s="27">
        <v>1.0820000000000001</v>
      </c>
      <c r="O8" s="27">
        <v>1.157</v>
      </c>
    </row>
    <row r="9" spans="1:15" ht="14" customHeight="1">
      <c r="B9" s="59"/>
      <c r="C9" s="6" t="s">
        <v>374</v>
      </c>
      <c r="D9" s="33">
        <v>0.36399999999999999</v>
      </c>
      <c r="E9" s="33">
        <v>0.373</v>
      </c>
      <c r="F9" s="33">
        <v>0.379</v>
      </c>
      <c r="G9" s="27">
        <v>0.64600000000000002</v>
      </c>
      <c r="H9" s="27">
        <v>0.51400000000000001</v>
      </c>
      <c r="I9" s="27">
        <v>0.57999999999999996</v>
      </c>
      <c r="J9" s="27">
        <v>1.075</v>
      </c>
      <c r="K9" s="27">
        <v>0.60899999999999999</v>
      </c>
      <c r="L9" s="27">
        <v>0.84</v>
      </c>
      <c r="M9" s="27">
        <v>1.569</v>
      </c>
      <c r="N9" s="27">
        <v>0.996</v>
      </c>
      <c r="O9" s="27">
        <v>1.1359999999999999</v>
      </c>
    </row>
    <row r="10" spans="1:15" ht="14" customHeight="1">
      <c r="B10" s="59" t="s">
        <v>249</v>
      </c>
      <c r="C10" s="6" t="s">
        <v>369</v>
      </c>
      <c r="D10" s="15">
        <f>(D4-0.2005)/0.5639</f>
        <v>0.29526511792871074</v>
      </c>
      <c r="E10" s="15">
        <f t="shared" ref="E10:F10" si="0">(E4-0.2005)/0.5639</f>
        <v>0.31299875864514987</v>
      </c>
      <c r="F10" s="15">
        <f t="shared" si="0"/>
        <v>0.31299875864514987</v>
      </c>
      <c r="G10" s="2">
        <f>(G4-0.2005)/0.5639</f>
        <v>0.76697996098599053</v>
      </c>
      <c r="H10" s="2">
        <f t="shared" ref="H10:I10" si="1">(H4-0.2005)/0.5639</f>
        <v>0.58432346160666793</v>
      </c>
      <c r="I10" s="2">
        <f t="shared" si="1"/>
        <v>0.63220429154105351</v>
      </c>
      <c r="J10" s="2">
        <f>(J4-0.2005)/0.5639</f>
        <v>1.5933676183720518</v>
      </c>
      <c r="K10" s="2">
        <f t="shared" ref="K10:L10" si="2">(K4-0.2005)/0.5639</f>
        <v>0.93190281964887389</v>
      </c>
      <c r="L10" s="2">
        <f t="shared" si="2"/>
        <v>1.1110125908849087</v>
      </c>
      <c r="M10" s="2">
        <f>(M4-0.2005)/0.5639</f>
        <v>2.6236921439971623</v>
      </c>
      <c r="N10" s="2">
        <f t="shared" ref="N10:O10" si="3">(N4-0.2005)/0.5639</f>
        <v>1.4000709345628659</v>
      </c>
      <c r="O10" s="2">
        <f t="shared" si="3"/>
        <v>1.6554353608795884</v>
      </c>
    </row>
    <row r="11" spans="1:15" ht="14" customHeight="1">
      <c r="B11" s="59"/>
      <c r="C11" s="6" t="s">
        <v>370</v>
      </c>
      <c r="D11" s="15">
        <f t="shared" ref="D11:O15" si="4">(D5-0.2005)/0.5639</f>
        <v>0.31122539457350595</v>
      </c>
      <c r="E11" s="15">
        <f t="shared" si="4"/>
        <v>0.32186557900336943</v>
      </c>
      <c r="F11" s="15">
        <f t="shared" si="4"/>
        <v>0.31654548678843769</v>
      </c>
      <c r="G11" s="2">
        <f t="shared" si="4"/>
        <v>0.85564816456818593</v>
      </c>
      <c r="H11" s="2">
        <f t="shared" si="4"/>
        <v>0.56126972867529712</v>
      </c>
      <c r="I11" s="2">
        <f t="shared" si="4"/>
        <v>0.7492463202695514</v>
      </c>
      <c r="J11" s="2">
        <f t="shared" si="4"/>
        <v>1.6749423656676716</v>
      </c>
      <c r="K11" s="2">
        <f t="shared" si="4"/>
        <v>0.95140982443695699</v>
      </c>
      <c r="L11" s="2">
        <f t="shared" si="4"/>
        <v>1.2245078914701188</v>
      </c>
      <c r="M11" s="2">
        <f t="shared" si="4"/>
        <v>2.7336407164390852</v>
      </c>
      <c r="N11" s="2">
        <f t="shared" si="4"/>
        <v>1.4816456818584858</v>
      </c>
      <c r="O11" s="2">
        <f t="shared" si="4"/>
        <v>1.9090264231246672</v>
      </c>
    </row>
    <row r="12" spans="1:15" ht="14" customHeight="1">
      <c r="B12" s="59"/>
      <c r="C12" s="6" t="s">
        <v>371</v>
      </c>
      <c r="D12" s="15">
        <f t="shared" si="4"/>
        <v>0.28639829757049118</v>
      </c>
      <c r="E12" s="15">
        <f t="shared" si="4"/>
        <v>0.32541230714665725</v>
      </c>
      <c r="F12" s="15">
        <f t="shared" si="4"/>
        <v>0.31654548678843769</v>
      </c>
      <c r="G12" s="2">
        <f t="shared" si="4"/>
        <v>0.83259443163681512</v>
      </c>
      <c r="H12" s="2">
        <f t="shared" si="4"/>
        <v>0.60028373825146308</v>
      </c>
      <c r="I12" s="2">
        <f t="shared" si="4"/>
        <v>0.75279304841283923</v>
      </c>
      <c r="J12" s="2">
        <f t="shared" si="4"/>
        <v>1.62883489980493</v>
      </c>
      <c r="K12" s="2">
        <f t="shared" si="4"/>
        <v>0.93899627593544954</v>
      </c>
      <c r="L12" s="2">
        <f t="shared" si="4"/>
        <v>1.2493349884731337</v>
      </c>
      <c r="M12" s="2">
        <f t="shared" si="4"/>
        <v>2.7425075367973046</v>
      </c>
      <c r="N12" s="2">
        <f t="shared" si="4"/>
        <v>1.5419400602943787</v>
      </c>
      <c r="O12" s="2">
        <f t="shared" si="4"/>
        <v>1.6926760063841109</v>
      </c>
    </row>
    <row r="13" spans="1:15" ht="14" customHeight="1">
      <c r="B13" s="59"/>
      <c r="C13" s="6" t="s">
        <v>372</v>
      </c>
      <c r="D13" s="15">
        <f t="shared" si="4"/>
        <v>0.31122539457350595</v>
      </c>
      <c r="E13" s="15">
        <f t="shared" si="4"/>
        <v>0.30767866643021813</v>
      </c>
      <c r="F13" s="15">
        <f t="shared" si="4"/>
        <v>0.30590530235857422</v>
      </c>
      <c r="G13" s="2">
        <f t="shared" si="4"/>
        <v>0.78826032984571737</v>
      </c>
      <c r="H13" s="2">
        <f t="shared" si="4"/>
        <v>0.5949636460365314</v>
      </c>
      <c r="I13" s="2">
        <f t="shared" si="4"/>
        <v>0.74569959212626358</v>
      </c>
      <c r="J13" s="2">
        <f t="shared" si="4"/>
        <v>1.6217414435183544</v>
      </c>
      <c r="K13" s="2">
        <f t="shared" si="4"/>
        <v>0.92126263521901042</v>
      </c>
      <c r="L13" s="2">
        <f t="shared" si="4"/>
        <v>1.2067742507536798</v>
      </c>
      <c r="M13" s="2">
        <f t="shared" si="4"/>
        <v>2.4197552757581136</v>
      </c>
      <c r="N13" s="2">
        <f t="shared" si="4"/>
        <v>1.5171129632913638</v>
      </c>
      <c r="O13" s="2">
        <f t="shared" si="4"/>
        <v>1.8806525979783648</v>
      </c>
    </row>
    <row r="14" spans="1:15" ht="14" customHeight="1">
      <c r="B14" s="59"/>
      <c r="C14" s="6" t="s">
        <v>373</v>
      </c>
      <c r="D14" s="15">
        <f t="shared" si="4"/>
        <v>0.30235857421528639</v>
      </c>
      <c r="E14" s="15">
        <f t="shared" si="4"/>
        <v>0.29526511792871074</v>
      </c>
      <c r="F14" s="15">
        <f t="shared" si="4"/>
        <v>0.27043802092569602</v>
      </c>
      <c r="G14" s="2">
        <f t="shared" si="4"/>
        <v>0.82372761127859562</v>
      </c>
      <c r="H14" s="2">
        <f t="shared" si="4"/>
        <v>0.5665898208902288</v>
      </c>
      <c r="I14" s="2">
        <f t="shared" si="4"/>
        <v>0.69427203404859017</v>
      </c>
      <c r="J14" s="2">
        <f t="shared" si="4"/>
        <v>1.5880475261571203</v>
      </c>
      <c r="K14" s="2">
        <f t="shared" si="4"/>
        <v>0.9035289945025714</v>
      </c>
      <c r="L14" s="2">
        <f t="shared" si="4"/>
        <v>1.2280546196134068</v>
      </c>
      <c r="M14" s="2">
        <f t="shared" si="4"/>
        <v>2.7300939882957973</v>
      </c>
      <c r="N14" s="2">
        <f t="shared" si="4"/>
        <v>1.5632204291541056</v>
      </c>
      <c r="O14" s="2">
        <f t="shared" si="4"/>
        <v>1.6962227345273986</v>
      </c>
    </row>
    <row r="15" spans="1:15" ht="15.5" customHeight="1">
      <c r="B15" s="59"/>
      <c r="C15" s="6" t="s">
        <v>374</v>
      </c>
      <c r="D15" s="15">
        <f t="shared" si="4"/>
        <v>0.289945025713779</v>
      </c>
      <c r="E15" s="15">
        <f t="shared" si="4"/>
        <v>0.30590530235857422</v>
      </c>
      <c r="F15" s="15">
        <f t="shared" si="4"/>
        <v>0.31654548678843769</v>
      </c>
      <c r="G15" s="2">
        <f t="shared" si="4"/>
        <v>0.79003369391736133</v>
      </c>
      <c r="H15" s="2">
        <f t="shared" si="4"/>
        <v>0.55594963646036533</v>
      </c>
      <c r="I15" s="2">
        <f t="shared" si="4"/>
        <v>0.67299166518886322</v>
      </c>
      <c r="J15" s="2">
        <f t="shared" si="4"/>
        <v>1.5508068806525981</v>
      </c>
      <c r="K15" s="2">
        <f t="shared" si="4"/>
        <v>0.72441922326653663</v>
      </c>
      <c r="L15" s="2">
        <f t="shared" si="4"/>
        <v>1.1340663238162796</v>
      </c>
      <c r="M15" s="2">
        <f t="shared" si="4"/>
        <v>2.426848732044689</v>
      </c>
      <c r="N15" s="2">
        <f t="shared" si="4"/>
        <v>1.4107111189927293</v>
      </c>
      <c r="O15" s="2">
        <f t="shared" si="4"/>
        <v>1.6589820890228764</v>
      </c>
    </row>
    <row r="17" spans="1:9">
      <c r="B17" s="56" t="s">
        <v>202</v>
      </c>
      <c r="C17" s="56"/>
      <c r="D17" s="56"/>
      <c r="E17" s="56"/>
      <c r="F17" s="56"/>
      <c r="G17" s="56"/>
      <c r="H17" s="56"/>
      <c r="I17" s="56"/>
    </row>
    <row r="18" spans="1:9" ht="16">
      <c r="B18" s="2" t="s">
        <v>250</v>
      </c>
      <c r="D18" s="6">
        <v>0</v>
      </c>
      <c r="E18" s="6">
        <v>0.05</v>
      </c>
      <c r="F18" s="6">
        <v>0.1</v>
      </c>
      <c r="G18" s="6">
        <v>0.2</v>
      </c>
      <c r="H18" s="6">
        <v>0.4</v>
      </c>
      <c r="I18" s="6">
        <v>0.8</v>
      </c>
    </row>
    <row r="19" spans="1:9">
      <c r="B19" s="56" t="s">
        <v>4</v>
      </c>
      <c r="C19" s="6" t="s">
        <v>369</v>
      </c>
      <c r="D19" s="27">
        <v>0.20799999999999999</v>
      </c>
      <c r="E19" s="27">
        <v>0.23100000000000001</v>
      </c>
      <c r="F19" s="27">
        <v>0.25700000000000001</v>
      </c>
      <c r="G19" s="27">
        <v>0.30299999999999999</v>
      </c>
      <c r="H19" s="27">
        <v>0.44700000000000001</v>
      </c>
      <c r="I19" s="27">
        <v>0.61899999999999999</v>
      </c>
    </row>
    <row r="20" spans="1:9">
      <c r="B20" s="56"/>
      <c r="C20" s="6" t="s">
        <v>370</v>
      </c>
      <c r="D20" s="27">
        <v>0.21199999999999999</v>
      </c>
      <c r="E20" s="27">
        <v>0.23</v>
      </c>
      <c r="F20" s="27">
        <v>0.252</v>
      </c>
      <c r="G20" s="27">
        <v>0.308</v>
      </c>
      <c r="H20" s="27">
        <v>0.42899999999999999</v>
      </c>
      <c r="I20" s="27">
        <v>0.57399999999999995</v>
      </c>
    </row>
    <row r="21" spans="1:9">
      <c r="B21" s="56"/>
      <c r="C21" s="6" t="s">
        <v>371</v>
      </c>
      <c r="D21" s="27">
        <v>0.21299999999999999</v>
      </c>
      <c r="E21" s="27">
        <v>0.22700000000000001</v>
      </c>
      <c r="F21" s="27">
        <v>0.25600000000000001</v>
      </c>
      <c r="G21" s="27">
        <v>0.29199999999999998</v>
      </c>
      <c r="H21" s="27">
        <v>0.437</v>
      </c>
      <c r="I21" s="27">
        <v>0.65300000000000002</v>
      </c>
    </row>
    <row r="22" spans="1:9">
      <c r="B22" s="56"/>
      <c r="C22" s="6" t="s">
        <v>372</v>
      </c>
      <c r="D22" s="27">
        <v>0.21</v>
      </c>
      <c r="E22" s="27">
        <v>0.23400000000000001</v>
      </c>
      <c r="F22" s="27">
        <v>0.25600000000000001</v>
      </c>
      <c r="G22" s="27">
        <v>0.29199999999999998</v>
      </c>
      <c r="H22" s="27">
        <v>0.44500000000000001</v>
      </c>
      <c r="I22" s="27">
        <v>0.70099999999999996</v>
      </c>
    </row>
    <row r="23" spans="1:9">
      <c r="B23" s="56"/>
      <c r="C23" s="6" t="s">
        <v>373</v>
      </c>
      <c r="D23" s="27">
        <v>0.21199999999999999</v>
      </c>
      <c r="E23" s="27">
        <v>0.23</v>
      </c>
      <c r="F23" s="27">
        <v>0.254</v>
      </c>
      <c r="G23" s="27">
        <v>0.28399999999999997</v>
      </c>
      <c r="H23" s="27">
        <v>0.42299999999999999</v>
      </c>
      <c r="I23" s="27">
        <v>0.68400000000000005</v>
      </c>
    </row>
    <row r="24" spans="1:9">
      <c r="B24" s="56"/>
      <c r="C24" s="6" t="s">
        <v>374</v>
      </c>
      <c r="D24" s="27">
        <v>0.21099999999999999</v>
      </c>
      <c r="E24" s="27">
        <v>0.22900000000000001</v>
      </c>
      <c r="F24" s="27">
        <v>0.252</v>
      </c>
      <c r="G24" s="27">
        <v>0.28899999999999998</v>
      </c>
      <c r="H24" s="27">
        <v>0.42399999999999999</v>
      </c>
      <c r="I24" s="27">
        <v>0.68300000000000005</v>
      </c>
    </row>
    <row r="25" spans="1:9">
      <c r="B25" s="7" t="s">
        <v>6</v>
      </c>
      <c r="C25" s="7"/>
      <c r="D25" s="6">
        <f>AVERAGE(D19:D24)</f>
        <v>0.21099999999999999</v>
      </c>
      <c r="E25" s="6">
        <f t="shared" ref="E25:I25" si="5">AVERAGE(E19:E24)</f>
        <v>0.23016666666666671</v>
      </c>
      <c r="F25" s="6">
        <f t="shared" si="5"/>
        <v>0.2545</v>
      </c>
      <c r="G25" s="6">
        <f t="shared" si="5"/>
        <v>0.29466666666666669</v>
      </c>
      <c r="H25" s="6">
        <f t="shared" si="5"/>
        <v>0.43416666666666665</v>
      </c>
      <c r="I25" s="6">
        <f t="shared" si="5"/>
        <v>0.65233333333333343</v>
      </c>
    </row>
    <row r="28" spans="1:9">
      <c r="A28" s="13" t="s">
        <v>203</v>
      </c>
    </row>
    <row r="29" spans="1:9">
      <c r="B29" s="53" t="s">
        <v>206</v>
      </c>
      <c r="C29" s="53"/>
      <c r="D29" s="53"/>
      <c r="E29" s="53"/>
      <c r="F29" s="53"/>
      <c r="G29" s="53"/>
      <c r="H29" s="53"/>
      <c r="I29" s="30"/>
    </row>
    <row r="30" spans="1:9">
      <c r="B30" s="11"/>
      <c r="C30" s="6" t="s">
        <v>369</v>
      </c>
      <c r="D30" s="6" t="s">
        <v>370</v>
      </c>
      <c r="E30" s="6" t="s">
        <v>371</v>
      </c>
      <c r="F30" s="6" t="s">
        <v>372</v>
      </c>
      <c r="G30" s="6" t="s">
        <v>373</v>
      </c>
      <c r="H30" s="6" t="s">
        <v>374</v>
      </c>
      <c r="I30" s="30"/>
    </row>
    <row r="31" spans="1:9">
      <c r="B31" s="11" t="s">
        <v>1</v>
      </c>
      <c r="C31" s="15">
        <v>71</v>
      </c>
      <c r="D31" s="15">
        <v>89</v>
      </c>
      <c r="E31" s="15">
        <v>77</v>
      </c>
      <c r="F31" s="15">
        <v>82</v>
      </c>
      <c r="G31" s="6">
        <v>104</v>
      </c>
      <c r="H31" s="6">
        <v>94</v>
      </c>
    </row>
    <row r="32" spans="1:9">
      <c r="B32" s="11" t="s">
        <v>2</v>
      </c>
      <c r="C32" s="15">
        <v>27</v>
      </c>
      <c r="D32" s="15">
        <v>28</v>
      </c>
      <c r="E32" s="15">
        <v>27</v>
      </c>
      <c r="F32" s="15">
        <v>22</v>
      </c>
      <c r="G32" s="6">
        <v>20</v>
      </c>
      <c r="H32" s="6">
        <v>13</v>
      </c>
    </row>
    <row r="33" spans="1:11">
      <c r="B33" s="11" t="s">
        <v>3</v>
      </c>
      <c r="C33" s="15">
        <v>30</v>
      </c>
      <c r="D33" s="15">
        <v>36</v>
      </c>
      <c r="E33" s="15">
        <v>26</v>
      </c>
      <c r="F33" s="15">
        <v>24</v>
      </c>
      <c r="G33" s="6">
        <v>34</v>
      </c>
      <c r="H33" s="6">
        <v>37</v>
      </c>
    </row>
    <row r="35" spans="1:11">
      <c r="A35" s="13" t="s">
        <v>205</v>
      </c>
    </row>
    <row r="36" spans="1:11">
      <c r="B36" s="53" t="s">
        <v>204</v>
      </c>
      <c r="C36" s="53"/>
      <c r="D36" s="53"/>
      <c r="E36" s="53"/>
      <c r="F36" s="53"/>
      <c r="G36" s="53"/>
      <c r="H36" s="53"/>
      <c r="I36" s="4"/>
    </row>
    <row r="37" spans="1:11">
      <c r="B37" s="11"/>
      <c r="C37" s="6" t="s">
        <v>369</v>
      </c>
      <c r="D37" s="6" t="s">
        <v>370</v>
      </c>
      <c r="E37" s="6" t="s">
        <v>371</v>
      </c>
      <c r="F37" s="6" t="s">
        <v>372</v>
      </c>
      <c r="G37" s="6" t="s">
        <v>373</v>
      </c>
      <c r="H37" s="6" t="s">
        <v>374</v>
      </c>
      <c r="I37" s="4"/>
    </row>
    <row r="38" spans="1:11">
      <c r="B38" s="11" t="s">
        <v>1</v>
      </c>
      <c r="C38" s="32">
        <v>107</v>
      </c>
      <c r="D38" s="32">
        <v>95</v>
      </c>
      <c r="E38" s="32">
        <v>108</v>
      </c>
      <c r="F38" s="32">
        <v>105</v>
      </c>
      <c r="G38" s="32">
        <v>88</v>
      </c>
      <c r="H38" s="32">
        <v>104</v>
      </c>
    </row>
    <row r="39" spans="1:11">
      <c r="B39" s="11" t="s">
        <v>2</v>
      </c>
      <c r="C39" s="32">
        <v>7</v>
      </c>
      <c r="D39" s="32">
        <v>8</v>
      </c>
      <c r="E39" s="32">
        <v>10</v>
      </c>
      <c r="F39" s="32">
        <v>11</v>
      </c>
      <c r="G39" s="32">
        <v>11</v>
      </c>
      <c r="H39" s="32">
        <v>9</v>
      </c>
    </row>
    <row r="40" spans="1:11">
      <c r="B40" s="11" t="s">
        <v>3</v>
      </c>
      <c r="C40" s="32">
        <v>13</v>
      </c>
      <c r="D40" s="32">
        <v>31</v>
      </c>
      <c r="E40" s="32">
        <v>25</v>
      </c>
      <c r="F40" s="32">
        <v>39</v>
      </c>
      <c r="G40" s="32">
        <v>33</v>
      </c>
      <c r="H40" s="32">
        <v>12</v>
      </c>
    </row>
    <row r="42" spans="1:11">
      <c r="A42" s="13" t="s">
        <v>207</v>
      </c>
    </row>
    <row r="43" spans="1:11">
      <c r="D43" s="69" t="s">
        <v>7</v>
      </c>
      <c r="E43" s="69"/>
      <c r="F43" s="69" t="s">
        <v>8</v>
      </c>
      <c r="G43" s="69"/>
      <c r="H43" s="69" t="s">
        <v>10</v>
      </c>
      <c r="I43" s="69"/>
      <c r="J43" s="69" t="s">
        <v>200</v>
      </c>
      <c r="K43" s="69"/>
    </row>
    <row r="44" spans="1:11">
      <c r="D44" s="11" t="s">
        <v>101</v>
      </c>
      <c r="E44" s="11" t="s">
        <v>102</v>
      </c>
      <c r="F44" s="11" t="s">
        <v>101</v>
      </c>
      <c r="G44" s="11" t="s">
        <v>102</v>
      </c>
      <c r="H44" s="11" t="s">
        <v>101</v>
      </c>
      <c r="I44" s="11" t="s">
        <v>102</v>
      </c>
      <c r="J44" s="11" t="s">
        <v>101</v>
      </c>
      <c r="K44" s="11" t="s">
        <v>102</v>
      </c>
    </row>
    <row r="45" spans="1:11">
      <c r="B45" s="56" t="s">
        <v>4</v>
      </c>
      <c r="C45" s="6" t="s">
        <v>369</v>
      </c>
      <c r="D45" s="27">
        <v>0.309</v>
      </c>
      <c r="E45" s="27">
        <v>0.32600000000000001</v>
      </c>
      <c r="F45" s="27">
        <v>0.55700000000000005</v>
      </c>
      <c r="G45" s="27">
        <v>0.98199999999999998</v>
      </c>
      <c r="H45" s="27">
        <v>1.0009999999999999</v>
      </c>
      <c r="I45" s="27">
        <v>2.544</v>
      </c>
      <c r="J45" s="27">
        <v>1.829</v>
      </c>
      <c r="K45" s="27">
        <v>4.7549999999999999</v>
      </c>
    </row>
    <row r="46" spans="1:11">
      <c r="B46" s="56"/>
      <c r="C46" s="6" t="s">
        <v>370</v>
      </c>
      <c r="D46" s="27">
        <v>0.33</v>
      </c>
      <c r="E46" s="27">
        <v>0.33300000000000002</v>
      </c>
      <c r="F46" s="27">
        <v>0.55200000000000005</v>
      </c>
      <c r="G46" s="27">
        <v>1.0149999999999999</v>
      </c>
      <c r="H46" s="27">
        <v>1.218</v>
      </c>
      <c r="I46" s="27">
        <v>2.915</v>
      </c>
      <c r="J46" s="27">
        <v>1.5269999999999999</v>
      </c>
      <c r="K46" s="27">
        <v>4.9550000000000001</v>
      </c>
    </row>
    <row r="47" spans="1:11">
      <c r="B47" s="56"/>
      <c r="C47" s="6" t="s">
        <v>371</v>
      </c>
      <c r="D47" s="27">
        <v>0.33200000000000002</v>
      </c>
      <c r="E47" s="27">
        <v>0.32500000000000001</v>
      </c>
      <c r="F47" s="27">
        <v>0.55000000000000004</v>
      </c>
      <c r="G47" s="27">
        <v>1.2150000000000001</v>
      </c>
      <c r="H47" s="27">
        <v>1.2350000000000001</v>
      </c>
      <c r="I47" s="27">
        <v>2.4590000000000001</v>
      </c>
      <c r="J47" s="27">
        <v>1.9530000000000001</v>
      </c>
      <c r="K47" s="27">
        <v>4.95</v>
      </c>
    </row>
    <row r="48" spans="1:11">
      <c r="B48" s="56"/>
      <c r="C48" s="6" t="s">
        <v>372</v>
      </c>
      <c r="D48" s="27">
        <v>0.27800000000000002</v>
      </c>
      <c r="E48" s="27">
        <v>0.33600000000000002</v>
      </c>
      <c r="F48" s="27">
        <v>0.39400000000000002</v>
      </c>
      <c r="G48" s="27">
        <v>0.97</v>
      </c>
      <c r="H48" s="27">
        <v>1.5149999999999999</v>
      </c>
      <c r="I48" s="27">
        <v>2.649</v>
      </c>
      <c r="J48" s="27">
        <v>1.9750000000000001</v>
      </c>
      <c r="K48" s="27">
        <v>4.8860000000000001</v>
      </c>
    </row>
    <row r="49" spans="2:11">
      <c r="B49" s="56"/>
      <c r="C49" s="6" t="s">
        <v>373</v>
      </c>
      <c r="D49" s="27">
        <v>0.32900000000000001</v>
      </c>
      <c r="E49" s="27">
        <v>0.33100000000000002</v>
      </c>
      <c r="F49" s="27">
        <v>0.48799999999999999</v>
      </c>
      <c r="G49" s="27">
        <v>0.95599999999999996</v>
      </c>
      <c r="H49" s="27">
        <v>1.2210000000000001</v>
      </c>
      <c r="I49" s="27">
        <v>2.4990000000000001</v>
      </c>
      <c r="J49" s="27">
        <v>1.599</v>
      </c>
      <c r="K49" s="27">
        <v>4.867</v>
      </c>
    </row>
    <row r="50" spans="2:11">
      <c r="B50" s="56"/>
      <c r="C50" s="6" t="s">
        <v>374</v>
      </c>
      <c r="D50" s="27">
        <v>0.32200000000000001</v>
      </c>
      <c r="E50" s="27">
        <v>0.318</v>
      </c>
      <c r="F50" s="27">
        <v>0.64200000000000002</v>
      </c>
      <c r="G50" s="27">
        <v>0.74199999999999999</v>
      </c>
      <c r="H50" s="27">
        <v>1.143</v>
      </c>
      <c r="I50" s="27">
        <v>2.12</v>
      </c>
      <c r="J50" s="27">
        <v>1.875</v>
      </c>
      <c r="K50" s="27">
        <v>4.2240000000000002</v>
      </c>
    </row>
    <row r="51" spans="2:11">
      <c r="B51" s="56" t="s">
        <v>250</v>
      </c>
      <c r="C51" s="6" t="s">
        <v>369</v>
      </c>
      <c r="D51" s="2">
        <f t="shared" ref="D51:K56" si="6">(D45-0.2191)/0.3668</f>
        <v>0.24509269356597602</v>
      </c>
      <c r="E51" s="2">
        <f t="shared" si="6"/>
        <v>0.29143947655398045</v>
      </c>
      <c r="F51" s="2">
        <f t="shared" si="6"/>
        <v>0.92121046892039282</v>
      </c>
      <c r="G51" s="2">
        <f t="shared" si="6"/>
        <v>2.0798800436205016</v>
      </c>
      <c r="H51" s="2">
        <f t="shared" si="6"/>
        <v>2.1316793893129766</v>
      </c>
      <c r="I51" s="2">
        <f t="shared" si="6"/>
        <v>6.3383315158124311</v>
      </c>
      <c r="J51" s="2">
        <f t="shared" si="6"/>
        <v>4.3890403489640128</v>
      </c>
      <c r="K51" s="2">
        <f t="shared" si="6"/>
        <v>12.366139585605234</v>
      </c>
    </row>
    <row r="52" spans="2:11">
      <c r="B52" s="56"/>
      <c r="C52" s="6" t="s">
        <v>370</v>
      </c>
      <c r="D52" s="2">
        <f t="shared" si="6"/>
        <v>0.30234460196292262</v>
      </c>
      <c r="E52" s="2">
        <f t="shared" si="6"/>
        <v>0.31052344601962928</v>
      </c>
      <c r="F52" s="2">
        <f t="shared" si="6"/>
        <v>0.90757906215921502</v>
      </c>
      <c r="G52" s="2">
        <f t="shared" si="6"/>
        <v>2.1698473282442747</v>
      </c>
      <c r="H52" s="2">
        <f t="shared" si="6"/>
        <v>2.7232824427480917</v>
      </c>
      <c r="I52" s="2">
        <f t="shared" si="6"/>
        <v>7.3497818974918205</v>
      </c>
      <c r="J52" s="2">
        <f t="shared" si="6"/>
        <v>3.565703380588876</v>
      </c>
      <c r="K52" s="2">
        <f t="shared" si="6"/>
        <v>12.911395856052344</v>
      </c>
    </row>
    <row r="53" spans="2:11">
      <c r="B53" s="56"/>
      <c r="C53" s="6" t="s">
        <v>371</v>
      </c>
      <c r="D53" s="2">
        <f t="shared" si="6"/>
        <v>0.30779716466739376</v>
      </c>
      <c r="E53" s="2">
        <f t="shared" si="6"/>
        <v>0.28871319520174488</v>
      </c>
      <c r="F53" s="2">
        <f t="shared" si="6"/>
        <v>0.90212649945474388</v>
      </c>
      <c r="G53" s="2">
        <f t="shared" si="6"/>
        <v>2.715103598691385</v>
      </c>
      <c r="H53" s="2">
        <f t="shared" si="6"/>
        <v>2.7696292257360957</v>
      </c>
      <c r="I53" s="2">
        <f t="shared" si="6"/>
        <v>6.1065976008724094</v>
      </c>
      <c r="J53" s="2">
        <f t="shared" si="6"/>
        <v>4.7270992366412212</v>
      </c>
      <c r="K53" s="2">
        <f t="shared" si="6"/>
        <v>12.897764449291166</v>
      </c>
    </row>
    <row r="54" spans="2:11">
      <c r="B54" s="56"/>
      <c r="C54" s="6" t="s">
        <v>372</v>
      </c>
      <c r="D54" s="2">
        <f t="shared" si="6"/>
        <v>0.16057797164667403</v>
      </c>
      <c r="E54" s="2">
        <f t="shared" si="6"/>
        <v>0.31870229007633594</v>
      </c>
      <c r="F54" s="2">
        <f t="shared" si="6"/>
        <v>0.4768266085059979</v>
      </c>
      <c r="G54" s="2">
        <f t="shared" si="6"/>
        <v>2.047164667393675</v>
      </c>
      <c r="H54" s="2">
        <f t="shared" si="6"/>
        <v>3.5329880043620494</v>
      </c>
      <c r="I54" s="2">
        <f t="shared" si="6"/>
        <v>6.6245910577971641</v>
      </c>
      <c r="J54" s="2">
        <f t="shared" si="6"/>
        <v>4.787077426390403</v>
      </c>
      <c r="K54" s="2">
        <f t="shared" si="6"/>
        <v>12.723282442748092</v>
      </c>
    </row>
    <row r="55" spans="2:11">
      <c r="B55" s="56"/>
      <c r="C55" s="6" t="s">
        <v>373</v>
      </c>
      <c r="D55" s="2">
        <f t="shared" si="6"/>
        <v>0.29961832061068711</v>
      </c>
      <c r="E55" s="2">
        <f t="shared" si="6"/>
        <v>0.30507088331515819</v>
      </c>
      <c r="F55" s="2">
        <f t="shared" si="6"/>
        <v>0.73309705561613958</v>
      </c>
      <c r="G55" s="2">
        <f t="shared" si="6"/>
        <v>2.0089967284623773</v>
      </c>
      <c r="H55" s="2">
        <f t="shared" si="6"/>
        <v>2.731461286804798</v>
      </c>
      <c r="I55" s="2">
        <f t="shared" si="6"/>
        <v>6.2156488549618318</v>
      </c>
      <c r="J55" s="2">
        <f t="shared" si="6"/>
        <v>3.7619956379498358</v>
      </c>
      <c r="K55" s="2">
        <f t="shared" si="6"/>
        <v>12.671483097055615</v>
      </c>
    </row>
    <row r="56" spans="2:11">
      <c r="B56" s="56"/>
      <c r="C56" s="6" t="s">
        <v>374</v>
      </c>
      <c r="D56" s="2">
        <f t="shared" si="6"/>
        <v>0.28053435114503822</v>
      </c>
      <c r="E56" s="2">
        <f t="shared" si="6"/>
        <v>0.26962922573609599</v>
      </c>
      <c r="F56" s="2">
        <f t="shared" si="6"/>
        <v>1.1529443838604145</v>
      </c>
      <c r="G56" s="2">
        <f t="shared" si="6"/>
        <v>1.4255725190839694</v>
      </c>
      <c r="H56" s="2">
        <f t="shared" si="6"/>
        <v>2.5188113413304252</v>
      </c>
      <c r="I56" s="2">
        <f t="shared" si="6"/>
        <v>5.1823882224645583</v>
      </c>
      <c r="J56" s="2">
        <f t="shared" si="6"/>
        <v>4.5144492911668479</v>
      </c>
      <c r="K56" s="2">
        <f t="shared" si="6"/>
        <v>10.918484187568158</v>
      </c>
    </row>
    <row r="58" spans="2:11" ht="18">
      <c r="B58" s="56" t="s">
        <v>202</v>
      </c>
      <c r="C58" s="56"/>
      <c r="D58" s="56"/>
      <c r="E58" s="56"/>
      <c r="F58" s="56"/>
      <c r="G58" s="56"/>
      <c r="H58" s="56"/>
      <c r="I58" s="26"/>
    </row>
    <row r="59" spans="2:11" ht="14" customHeight="1">
      <c r="B59" s="6" t="s">
        <v>250</v>
      </c>
      <c r="C59" s="6"/>
      <c r="D59" s="27">
        <v>0</v>
      </c>
      <c r="E59" s="27">
        <v>0.5</v>
      </c>
      <c r="F59" s="27">
        <v>1</v>
      </c>
      <c r="G59" s="27">
        <v>2</v>
      </c>
      <c r="H59" s="27">
        <v>4</v>
      </c>
    </row>
    <row r="60" spans="2:11" ht="14" customHeight="1">
      <c r="B60" s="56" t="s">
        <v>4</v>
      </c>
      <c r="C60" s="6" t="s">
        <v>369</v>
      </c>
      <c r="D60" s="27">
        <v>0.22600000000000001</v>
      </c>
      <c r="E60" s="27">
        <v>0.373</v>
      </c>
      <c r="F60" s="27">
        <v>0.52900000000000003</v>
      </c>
      <c r="G60" s="27">
        <v>0.89800000000000002</v>
      </c>
      <c r="H60" s="27">
        <v>1.659</v>
      </c>
    </row>
    <row r="61" spans="2:11" ht="14" customHeight="1">
      <c r="B61" s="56"/>
      <c r="C61" s="6" t="s">
        <v>370</v>
      </c>
      <c r="D61" s="27">
        <v>0.222</v>
      </c>
      <c r="E61" s="27">
        <v>0.41199999999999998</v>
      </c>
      <c r="F61" s="27">
        <v>0.61799999999999999</v>
      </c>
      <c r="G61" s="27">
        <v>0.93500000000000005</v>
      </c>
      <c r="H61" s="27">
        <v>1.639</v>
      </c>
    </row>
    <row r="62" spans="2:11" ht="14" customHeight="1">
      <c r="B62" s="56"/>
      <c r="C62" s="6" t="s">
        <v>371</v>
      </c>
      <c r="D62" s="27">
        <v>0.222</v>
      </c>
      <c r="E62" s="27">
        <v>0.41799999999999998</v>
      </c>
      <c r="F62" s="27">
        <v>0.57199999999999995</v>
      </c>
      <c r="G62" s="27">
        <v>0.93</v>
      </c>
      <c r="H62" s="27">
        <v>1.782</v>
      </c>
    </row>
    <row r="63" spans="2:11" ht="14" customHeight="1">
      <c r="B63" s="56"/>
      <c r="C63" s="6" t="s">
        <v>372</v>
      </c>
      <c r="D63" s="27">
        <v>0.22700000000000001</v>
      </c>
      <c r="E63" s="27">
        <v>0.38200000000000001</v>
      </c>
      <c r="F63" s="27">
        <v>0.56999999999999995</v>
      </c>
      <c r="G63" s="27">
        <v>0.97199999999999998</v>
      </c>
      <c r="H63" s="27">
        <v>1.67</v>
      </c>
    </row>
    <row r="64" spans="2:11" ht="15.5" customHeight="1">
      <c r="B64" s="56"/>
      <c r="C64" s="6" t="s">
        <v>373</v>
      </c>
      <c r="D64" s="27">
        <v>0.26600000000000001</v>
      </c>
      <c r="E64" s="27">
        <v>0.41399999999999998</v>
      </c>
      <c r="F64" s="27">
        <v>0.60199999999999998</v>
      </c>
      <c r="G64" s="27">
        <v>0.97699999999999998</v>
      </c>
      <c r="H64" s="27">
        <v>1.72</v>
      </c>
    </row>
    <row r="65" spans="1:11">
      <c r="B65" s="5"/>
      <c r="C65" s="6"/>
      <c r="D65" s="5">
        <f>AVERAGE(D60:D64)</f>
        <v>0.2326</v>
      </c>
      <c r="E65" s="5">
        <f t="shared" ref="E65:H65" si="7">AVERAGE(E60:E64)</f>
        <v>0.39979999999999999</v>
      </c>
      <c r="F65" s="5">
        <f t="shared" si="7"/>
        <v>0.57819999999999994</v>
      </c>
      <c r="G65" s="5">
        <f t="shared" si="7"/>
        <v>0.94240000000000013</v>
      </c>
      <c r="H65" s="5">
        <f t="shared" si="7"/>
        <v>1.6940000000000002</v>
      </c>
    </row>
    <row r="68" spans="1:11">
      <c r="A68" s="13" t="s">
        <v>208</v>
      </c>
    </row>
    <row r="69" spans="1:11">
      <c r="B69" s="5"/>
      <c r="C69" s="5"/>
      <c r="D69" s="69" t="s">
        <v>7</v>
      </c>
      <c r="E69" s="69"/>
      <c r="F69" s="69" t="s">
        <v>8</v>
      </c>
      <c r="G69" s="69"/>
      <c r="H69" s="69" t="s">
        <v>10</v>
      </c>
      <c r="I69" s="69"/>
      <c r="J69" s="69" t="s">
        <v>200</v>
      </c>
      <c r="K69" s="69"/>
    </row>
    <row r="70" spans="1:11">
      <c r="B70" s="5"/>
      <c r="C70" s="5"/>
      <c r="D70" s="11" t="s">
        <v>101</v>
      </c>
      <c r="E70" s="11" t="s">
        <v>102</v>
      </c>
      <c r="F70" s="11" t="s">
        <v>101</v>
      </c>
      <c r="G70" s="11" t="s">
        <v>102</v>
      </c>
      <c r="H70" s="11" t="s">
        <v>101</v>
      </c>
      <c r="I70" s="11" t="s">
        <v>102</v>
      </c>
      <c r="J70" s="11" t="s">
        <v>101</v>
      </c>
      <c r="K70" s="11" t="s">
        <v>102</v>
      </c>
    </row>
    <row r="71" spans="1:11">
      <c r="B71" s="56" t="s">
        <v>4</v>
      </c>
      <c r="C71" s="6" t="s">
        <v>369</v>
      </c>
      <c r="D71" s="27">
        <v>0.39900000000000002</v>
      </c>
      <c r="E71" s="27">
        <v>0.36</v>
      </c>
      <c r="F71" s="27">
        <v>0.501</v>
      </c>
      <c r="G71" s="27">
        <v>0.63200000000000001</v>
      </c>
      <c r="H71" s="27">
        <v>0.88700000000000001</v>
      </c>
      <c r="I71" s="27">
        <v>1.2949999999999999</v>
      </c>
      <c r="J71" s="27">
        <v>1.0760000000000001</v>
      </c>
      <c r="K71" s="27">
        <v>1.7809999999999999</v>
      </c>
    </row>
    <row r="72" spans="1:11">
      <c r="B72" s="56"/>
      <c r="C72" s="6" t="s">
        <v>370</v>
      </c>
      <c r="D72" s="27">
        <v>0.35699999999999998</v>
      </c>
      <c r="E72" s="27">
        <v>0.38200000000000001</v>
      </c>
      <c r="F72" s="27">
        <v>0.54100000000000004</v>
      </c>
      <c r="G72" s="27">
        <v>0.67200000000000004</v>
      </c>
      <c r="H72" s="27">
        <v>0.91</v>
      </c>
      <c r="I72" s="27">
        <v>1.474</v>
      </c>
      <c r="J72" s="27">
        <v>1.31</v>
      </c>
      <c r="K72" s="27">
        <v>1.9750000000000001</v>
      </c>
    </row>
    <row r="73" spans="1:11">
      <c r="B73" s="56"/>
      <c r="C73" s="6" t="s">
        <v>371</v>
      </c>
      <c r="D73" s="27">
        <v>0.36199999999999999</v>
      </c>
      <c r="E73" s="27">
        <v>0.38800000000000001</v>
      </c>
      <c r="F73" s="27">
        <v>0.55300000000000005</v>
      </c>
      <c r="G73" s="27">
        <v>0.67300000000000004</v>
      </c>
      <c r="H73" s="27">
        <v>0.95</v>
      </c>
      <c r="I73" s="27">
        <v>1.496</v>
      </c>
      <c r="J73" s="27">
        <v>1.355</v>
      </c>
      <c r="K73" s="27">
        <v>2.036</v>
      </c>
    </row>
    <row r="74" spans="1:11">
      <c r="B74" s="56"/>
      <c r="C74" s="6" t="s">
        <v>372</v>
      </c>
      <c r="D74" s="27">
        <v>0.35699999999999998</v>
      </c>
      <c r="E74" s="27">
        <v>0.38100000000000001</v>
      </c>
      <c r="F74" s="27">
        <v>0.55500000000000005</v>
      </c>
      <c r="G74" s="27">
        <v>0.68</v>
      </c>
      <c r="H74" s="27">
        <v>0.93100000000000005</v>
      </c>
      <c r="I74" s="27">
        <v>1.431</v>
      </c>
      <c r="J74" s="27">
        <v>1.2989999999999999</v>
      </c>
      <c r="K74" s="27">
        <v>2.0449999999999999</v>
      </c>
    </row>
    <row r="75" spans="1:11">
      <c r="B75" s="56"/>
      <c r="C75" s="6" t="s">
        <v>373</v>
      </c>
      <c r="D75" s="27">
        <v>0.36699999999999999</v>
      </c>
      <c r="E75" s="27">
        <v>0.374</v>
      </c>
      <c r="F75" s="27">
        <v>0.55700000000000005</v>
      </c>
      <c r="G75" s="27">
        <v>0.69299999999999995</v>
      </c>
      <c r="H75" s="27">
        <v>0.89700000000000002</v>
      </c>
      <c r="I75" s="27">
        <v>1.3240000000000001</v>
      </c>
      <c r="J75" s="27">
        <v>1.22</v>
      </c>
      <c r="K75" s="27">
        <v>1.9530000000000001</v>
      </c>
    </row>
    <row r="76" spans="1:11">
      <c r="B76" s="56"/>
      <c r="C76" s="6" t="s">
        <v>374</v>
      </c>
      <c r="D76" s="27">
        <v>0.375</v>
      </c>
      <c r="E76" s="27">
        <v>0.35899999999999999</v>
      </c>
      <c r="F76" s="27">
        <v>0.56200000000000006</v>
      </c>
      <c r="G76" s="27">
        <v>0.69399999999999995</v>
      </c>
      <c r="H76" s="27">
        <v>0.79700000000000004</v>
      </c>
      <c r="I76" s="27">
        <v>1.1459999999999999</v>
      </c>
      <c r="J76" s="27">
        <v>1.1299999999999999</v>
      </c>
      <c r="K76" s="27">
        <v>1.9710000000000001</v>
      </c>
    </row>
    <row r="77" spans="1:11">
      <c r="B77" s="56" t="s">
        <v>250</v>
      </c>
      <c r="C77" s="6" t="s">
        <v>369</v>
      </c>
      <c r="D77" s="5">
        <f t="shared" ref="D77:K77" si="8">(D71-0.2005)/0.5639</f>
        <v>0.35201276822131589</v>
      </c>
      <c r="E77" s="5">
        <f t="shared" si="8"/>
        <v>0.28285156942720341</v>
      </c>
      <c r="F77" s="5">
        <f t="shared" si="8"/>
        <v>0.53289590352899452</v>
      </c>
      <c r="G77" s="5">
        <f t="shared" si="8"/>
        <v>0.76520659691434656</v>
      </c>
      <c r="H77" s="5">
        <f t="shared" si="8"/>
        <v>1.2174144351835432</v>
      </c>
      <c r="I77" s="5">
        <f t="shared" si="8"/>
        <v>1.940946976414258</v>
      </c>
      <c r="J77" s="5">
        <f t="shared" si="8"/>
        <v>1.5525802447242421</v>
      </c>
      <c r="K77" s="5">
        <f t="shared" si="8"/>
        <v>2.8028019152331973</v>
      </c>
    </row>
    <row r="78" spans="1:11">
      <c r="B78" s="56"/>
      <c r="C78" s="6" t="s">
        <v>370</v>
      </c>
      <c r="D78" s="5">
        <f t="shared" ref="D78:K82" si="9">(D72-0.2005)/0.5639</f>
        <v>0.27753147721227167</v>
      </c>
      <c r="E78" s="5">
        <f t="shared" si="9"/>
        <v>0.32186557900336943</v>
      </c>
      <c r="F78" s="5">
        <f t="shared" si="9"/>
        <v>0.60383046639475091</v>
      </c>
      <c r="G78" s="5">
        <f t="shared" si="9"/>
        <v>0.83614115978010295</v>
      </c>
      <c r="H78" s="5">
        <f t="shared" si="9"/>
        <v>1.2582018088313531</v>
      </c>
      <c r="I78" s="5">
        <f t="shared" si="9"/>
        <v>2.2583791452385173</v>
      </c>
      <c r="J78" s="5">
        <f t="shared" si="9"/>
        <v>1.9675474374889168</v>
      </c>
      <c r="K78" s="5">
        <f t="shared" si="9"/>
        <v>3.146834545132116</v>
      </c>
    </row>
    <row r="79" spans="1:11">
      <c r="B79" s="56"/>
      <c r="C79" s="6" t="s">
        <v>371</v>
      </c>
      <c r="D79" s="5">
        <f t="shared" si="9"/>
        <v>0.28639829757049118</v>
      </c>
      <c r="E79" s="5">
        <f t="shared" si="9"/>
        <v>0.33250576343323285</v>
      </c>
      <c r="F79" s="5">
        <f t="shared" si="9"/>
        <v>0.62511083525447786</v>
      </c>
      <c r="G79" s="5">
        <f t="shared" si="9"/>
        <v>0.83791452385174692</v>
      </c>
      <c r="H79" s="5">
        <f t="shared" si="9"/>
        <v>1.3291363716971094</v>
      </c>
      <c r="I79" s="5">
        <f t="shared" si="9"/>
        <v>2.2973931548146838</v>
      </c>
      <c r="J79" s="5">
        <f t="shared" si="9"/>
        <v>2.0473488207128927</v>
      </c>
      <c r="K79" s="5">
        <f t="shared" si="9"/>
        <v>3.2550097535023945</v>
      </c>
    </row>
    <row r="80" spans="1:11">
      <c r="B80" s="56"/>
      <c r="C80" s="6" t="s">
        <v>372</v>
      </c>
      <c r="D80" s="5">
        <f t="shared" si="9"/>
        <v>0.27753147721227167</v>
      </c>
      <c r="E80" s="5">
        <f t="shared" si="9"/>
        <v>0.32009221493172552</v>
      </c>
      <c r="F80" s="5">
        <f t="shared" si="9"/>
        <v>0.62865756339776568</v>
      </c>
      <c r="G80" s="5">
        <f t="shared" si="9"/>
        <v>0.85032807235325425</v>
      </c>
      <c r="H80" s="5">
        <f t="shared" si="9"/>
        <v>1.2954424543358753</v>
      </c>
      <c r="I80" s="5">
        <f t="shared" si="9"/>
        <v>2.1821244901578298</v>
      </c>
      <c r="J80" s="5">
        <f t="shared" si="9"/>
        <v>1.9480404327008336</v>
      </c>
      <c r="K80" s="5">
        <f t="shared" si="9"/>
        <v>3.2709700301471893</v>
      </c>
    </row>
    <row r="81" spans="1:11">
      <c r="B81" s="56"/>
      <c r="C81" s="6" t="s">
        <v>373</v>
      </c>
      <c r="D81" s="5">
        <f t="shared" si="9"/>
        <v>0.29526511792871074</v>
      </c>
      <c r="E81" s="5">
        <f t="shared" si="9"/>
        <v>0.30767866643021813</v>
      </c>
      <c r="F81" s="5">
        <f t="shared" si="9"/>
        <v>0.63220429154105351</v>
      </c>
      <c r="G81" s="5">
        <f t="shared" si="9"/>
        <v>0.87338180528462483</v>
      </c>
      <c r="H81" s="5">
        <f t="shared" si="9"/>
        <v>1.2351480758999824</v>
      </c>
      <c r="I81" s="5">
        <f t="shared" si="9"/>
        <v>1.9923745344919312</v>
      </c>
      <c r="J81" s="5">
        <f t="shared" si="9"/>
        <v>1.8079446710409646</v>
      </c>
      <c r="K81" s="5">
        <f t="shared" si="9"/>
        <v>3.1078205355559496</v>
      </c>
    </row>
    <row r="82" spans="1:11">
      <c r="B82" s="56"/>
      <c r="C82" s="6" t="s">
        <v>374</v>
      </c>
      <c r="D82" s="5">
        <f t="shared" si="9"/>
        <v>0.30945203050186204</v>
      </c>
      <c r="E82" s="5">
        <f t="shared" si="9"/>
        <v>0.2810782053555595</v>
      </c>
      <c r="F82" s="5">
        <f t="shared" si="9"/>
        <v>0.64107111189927302</v>
      </c>
      <c r="G82" s="5">
        <f t="shared" si="9"/>
        <v>0.8751551693562688</v>
      </c>
      <c r="H82" s="5">
        <f t="shared" si="9"/>
        <v>1.0578116687355916</v>
      </c>
      <c r="I82" s="5">
        <f t="shared" si="9"/>
        <v>1.6767157297393154</v>
      </c>
      <c r="J82" s="5">
        <f t="shared" si="9"/>
        <v>1.6483419045930128</v>
      </c>
      <c r="K82" s="5">
        <f t="shared" si="9"/>
        <v>3.1397410888455406</v>
      </c>
    </row>
    <row r="84" spans="1:11">
      <c r="B84" s="56" t="s">
        <v>209</v>
      </c>
      <c r="C84" s="56"/>
      <c r="D84" s="56"/>
      <c r="E84" s="56"/>
      <c r="F84" s="56"/>
      <c r="G84" s="56"/>
      <c r="H84" s="56"/>
      <c r="I84" s="56"/>
    </row>
    <row r="85" spans="1:11" ht="16">
      <c r="B85" s="2" t="s">
        <v>250</v>
      </c>
      <c r="D85" s="6">
        <v>0</v>
      </c>
      <c r="E85" s="6">
        <v>0.05</v>
      </c>
      <c r="F85" s="6">
        <v>0.1</v>
      </c>
      <c r="G85" s="6">
        <v>0.2</v>
      </c>
      <c r="H85" s="6">
        <v>0.4</v>
      </c>
      <c r="I85" s="6">
        <v>0.8</v>
      </c>
    </row>
    <row r="86" spans="1:11">
      <c r="B86" s="56" t="s">
        <v>4</v>
      </c>
      <c r="C86" s="6" t="s">
        <v>369</v>
      </c>
      <c r="D86" s="27">
        <v>0.20799999999999999</v>
      </c>
      <c r="E86" s="27">
        <v>0.23100000000000001</v>
      </c>
      <c r="F86" s="27">
        <v>0.25700000000000001</v>
      </c>
      <c r="G86" s="27">
        <v>0.30299999999999999</v>
      </c>
      <c r="H86" s="27">
        <v>0.44700000000000001</v>
      </c>
      <c r="I86" s="27">
        <v>0.61899999999999999</v>
      </c>
    </row>
    <row r="87" spans="1:11">
      <c r="B87" s="56"/>
      <c r="C87" s="6" t="s">
        <v>370</v>
      </c>
      <c r="D87" s="27">
        <v>0.21199999999999999</v>
      </c>
      <c r="E87" s="27">
        <v>0.23</v>
      </c>
      <c r="F87" s="27">
        <v>0.252</v>
      </c>
      <c r="G87" s="27">
        <v>0.308</v>
      </c>
      <c r="H87" s="27">
        <v>0.42899999999999999</v>
      </c>
      <c r="I87" s="27">
        <v>0.57399999999999995</v>
      </c>
    </row>
    <row r="88" spans="1:11">
      <c r="B88" s="56"/>
      <c r="C88" s="6" t="s">
        <v>371</v>
      </c>
      <c r="D88" s="27">
        <v>0.21299999999999999</v>
      </c>
      <c r="E88" s="27">
        <v>0.22700000000000001</v>
      </c>
      <c r="F88" s="27">
        <v>0.25600000000000001</v>
      </c>
      <c r="G88" s="27">
        <v>0.29199999999999998</v>
      </c>
      <c r="H88" s="27">
        <v>0.437</v>
      </c>
      <c r="I88" s="27">
        <v>0.65300000000000002</v>
      </c>
    </row>
    <row r="89" spans="1:11">
      <c r="B89" s="56"/>
      <c r="C89" s="6" t="s">
        <v>372</v>
      </c>
      <c r="D89" s="27">
        <v>0.21</v>
      </c>
      <c r="E89" s="27">
        <v>0.23400000000000001</v>
      </c>
      <c r="F89" s="27">
        <v>0.25600000000000001</v>
      </c>
      <c r="G89" s="27">
        <v>0.29199999999999998</v>
      </c>
      <c r="H89" s="27">
        <v>0.44500000000000001</v>
      </c>
      <c r="I89" s="27">
        <v>0.70099999999999996</v>
      </c>
    </row>
    <row r="90" spans="1:11">
      <c r="B90" s="56"/>
      <c r="C90" s="6" t="s">
        <v>373</v>
      </c>
      <c r="D90" s="27">
        <v>0.21199999999999999</v>
      </c>
      <c r="E90" s="27">
        <v>0.23</v>
      </c>
      <c r="F90" s="27">
        <v>0.254</v>
      </c>
      <c r="G90" s="27">
        <v>0.28399999999999997</v>
      </c>
      <c r="H90" s="27">
        <v>0.42299999999999999</v>
      </c>
      <c r="I90" s="27">
        <v>0.68400000000000005</v>
      </c>
    </row>
    <row r="91" spans="1:11">
      <c r="B91" s="56"/>
      <c r="C91" s="6" t="s">
        <v>374</v>
      </c>
      <c r="D91" s="27">
        <v>0.21099999999999999</v>
      </c>
      <c r="E91" s="27">
        <v>0.22900000000000001</v>
      </c>
      <c r="F91" s="27">
        <v>0.252</v>
      </c>
      <c r="G91" s="27">
        <v>0.28899999999999998</v>
      </c>
      <c r="H91" s="27">
        <v>0.42399999999999999</v>
      </c>
      <c r="I91" s="27">
        <v>0.68300000000000005</v>
      </c>
    </row>
    <row r="92" spans="1:11">
      <c r="D92" s="6">
        <f>AVERAGE(D86:D91)</f>
        <v>0.21099999999999999</v>
      </c>
      <c r="E92" s="6">
        <f t="shared" ref="E92:I92" si="10">AVERAGE(E86:E91)</f>
        <v>0.23016666666666671</v>
      </c>
      <c r="F92" s="6">
        <f t="shared" si="10"/>
        <v>0.2545</v>
      </c>
      <c r="G92" s="6">
        <f t="shared" si="10"/>
        <v>0.29466666666666669</v>
      </c>
      <c r="H92" s="6">
        <f t="shared" si="10"/>
        <v>0.43416666666666665</v>
      </c>
      <c r="I92" s="6">
        <f t="shared" si="10"/>
        <v>0.65233333333333343</v>
      </c>
    </row>
    <row r="96" spans="1:11">
      <c r="A96" s="13" t="s">
        <v>210</v>
      </c>
    </row>
    <row r="97" spans="1:9">
      <c r="B97" s="53" t="s">
        <v>204</v>
      </c>
      <c r="C97" s="53"/>
      <c r="D97" s="53"/>
      <c r="E97" s="53"/>
      <c r="F97" s="53"/>
      <c r="G97" s="53"/>
      <c r="H97" s="53"/>
      <c r="I97" s="4"/>
    </row>
    <row r="98" spans="1:9">
      <c r="B98" s="11"/>
      <c r="C98" s="6" t="s">
        <v>369</v>
      </c>
      <c r="D98" s="6" t="s">
        <v>370</v>
      </c>
      <c r="E98" s="6" t="s">
        <v>371</v>
      </c>
      <c r="F98" s="6" t="s">
        <v>372</v>
      </c>
      <c r="G98" s="6" t="s">
        <v>373</v>
      </c>
      <c r="H98" s="6" t="s">
        <v>374</v>
      </c>
      <c r="I98" s="4"/>
    </row>
    <row r="99" spans="1:9">
      <c r="B99" s="11" t="s">
        <v>101</v>
      </c>
      <c r="C99" s="15">
        <v>139</v>
      </c>
      <c r="D99" s="15">
        <v>109</v>
      </c>
      <c r="E99" s="15">
        <v>108</v>
      </c>
      <c r="F99" s="15">
        <v>142</v>
      </c>
      <c r="G99" s="6">
        <v>121</v>
      </c>
      <c r="H99" s="6">
        <v>138</v>
      </c>
    </row>
    <row r="100" spans="1:9">
      <c r="B100" s="11" t="s">
        <v>102</v>
      </c>
      <c r="C100" s="15">
        <v>289</v>
      </c>
      <c r="D100" s="15">
        <v>272</v>
      </c>
      <c r="E100" s="15">
        <v>243</v>
      </c>
      <c r="F100" s="15">
        <v>262</v>
      </c>
      <c r="G100" s="6">
        <v>226</v>
      </c>
      <c r="H100" s="6">
        <v>259</v>
      </c>
    </row>
    <row r="103" spans="1:9">
      <c r="A103" s="13" t="s">
        <v>211</v>
      </c>
    </row>
    <row r="104" spans="1:9">
      <c r="B104" s="53" t="s">
        <v>204</v>
      </c>
      <c r="C104" s="53"/>
      <c r="D104" s="53"/>
      <c r="E104" s="53"/>
      <c r="F104" s="53"/>
      <c r="G104" s="53"/>
      <c r="H104" s="53"/>
      <c r="I104" s="4"/>
    </row>
    <row r="105" spans="1:9">
      <c r="B105" s="11"/>
      <c r="C105" s="6" t="s">
        <v>369</v>
      </c>
      <c r="D105" s="6" t="s">
        <v>370</v>
      </c>
      <c r="E105" s="6" t="s">
        <v>371</v>
      </c>
      <c r="F105" s="6" t="s">
        <v>372</v>
      </c>
      <c r="G105" s="6" t="s">
        <v>373</v>
      </c>
      <c r="H105" s="6" t="s">
        <v>374</v>
      </c>
      <c r="I105" s="4"/>
    </row>
    <row r="106" spans="1:9">
      <c r="B106" s="11" t="s">
        <v>101</v>
      </c>
      <c r="C106" s="32">
        <v>75</v>
      </c>
      <c r="D106" s="32">
        <v>109</v>
      </c>
      <c r="E106" s="32">
        <v>96</v>
      </c>
      <c r="F106" s="32">
        <v>83</v>
      </c>
      <c r="G106" s="32">
        <v>86</v>
      </c>
      <c r="H106" s="32">
        <v>88</v>
      </c>
    </row>
    <row r="107" spans="1:9">
      <c r="B107" s="11" t="s">
        <v>102</v>
      </c>
      <c r="C107" s="32">
        <v>159</v>
      </c>
      <c r="D107" s="32">
        <v>144</v>
      </c>
      <c r="E107" s="32">
        <v>150</v>
      </c>
      <c r="F107" s="32">
        <v>151</v>
      </c>
      <c r="G107" s="32">
        <v>173</v>
      </c>
      <c r="H107" s="32">
        <v>162</v>
      </c>
    </row>
  </sheetData>
  <mergeCells count="28">
    <mergeCell ref="B104:H104"/>
    <mergeCell ref="B97:H97"/>
    <mergeCell ref="B60:B64"/>
    <mergeCell ref="B58:H58"/>
    <mergeCell ref="J2:L2"/>
    <mergeCell ref="B29:H29"/>
    <mergeCell ref="B36:H36"/>
    <mergeCell ref="B86:B91"/>
    <mergeCell ref="J43:K43"/>
    <mergeCell ref="D69:E69"/>
    <mergeCell ref="F69:G69"/>
    <mergeCell ref="H69:I69"/>
    <mergeCell ref="J69:K69"/>
    <mergeCell ref="B84:I84"/>
    <mergeCell ref="B71:B76"/>
    <mergeCell ref="B77:B82"/>
    <mergeCell ref="M2:O2"/>
    <mergeCell ref="B19:B24"/>
    <mergeCell ref="B17:I17"/>
    <mergeCell ref="B4:B9"/>
    <mergeCell ref="B10:B15"/>
    <mergeCell ref="D2:F2"/>
    <mergeCell ref="G2:I2"/>
    <mergeCell ref="D43:E43"/>
    <mergeCell ref="F43:G43"/>
    <mergeCell ref="H43:I43"/>
    <mergeCell ref="B45:B50"/>
    <mergeCell ref="B51:B56"/>
  </mergeCells>
  <phoneticPr fontId="1" type="noConversion"/>
  <conditionalFormatting sqref="C4:C9">
    <cfRule type="duplicateValues" dxfId="91" priority="13"/>
  </conditionalFormatting>
  <conditionalFormatting sqref="C10:C15">
    <cfRule type="duplicateValues" dxfId="90" priority="12"/>
  </conditionalFormatting>
  <conditionalFormatting sqref="C19:C24">
    <cfRule type="duplicateValues" dxfId="89" priority="11"/>
  </conditionalFormatting>
  <conditionalFormatting sqref="C45:C50">
    <cfRule type="duplicateValues" dxfId="88" priority="10"/>
  </conditionalFormatting>
  <conditionalFormatting sqref="C51:C56">
    <cfRule type="duplicateValues" dxfId="87" priority="9"/>
  </conditionalFormatting>
  <conditionalFormatting sqref="C60:C65">
    <cfRule type="duplicateValues" dxfId="86" priority="8"/>
  </conditionalFormatting>
  <conditionalFormatting sqref="C71:C76">
    <cfRule type="duplicateValues" dxfId="85" priority="7"/>
  </conditionalFormatting>
  <conditionalFormatting sqref="C77:C82">
    <cfRule type="duplicateValues" dxfId="84" priority="6"/>
  </conditionalFormatting>
  <conditionalFormatting sqref="C86:C91">
    <cfRule type="duplicateValues" dxfId="83" priority="5"/>
  </conditionalFormatting>
  <conditionalFormatting sqref="C30:H30">
    <cfRule type="duplicateValues" dxfId="82" priority="2"/>
  </conditionalFormatting>
  <conditionalFormatting sqref="C37:H37">
    <cfRule type="duplicateValues" dxfId="81" priority="1"/>
  </conditionalFormatting>
  <conditionalFormatting sqref="C98:H98">
    <cfRule type="duplicateValues" dxfId="80" priority="4"/>
  </conditionalFormatting>
  <conditionalFormatting sqref="C105:H105">
    <cfRule type="duplicateValues" dxfId="79" priority="3"/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9"/>
  <sheetViews>
    <sheetView topLeftCell="A82" zoomScaleNormal="100" workbookViewId="0">
      <selection activeCell="B42" sqref="B42:B44"/>
    </sheetView>
  </sheetViews>
  <sheetFormatPr defaultRowHeight="14"/>
  <cols>
    <col min="1" max="1" width="8.6640625" style="5"/>
    <col min="2" max="2" width="17.75" style="5" customWidth="1"/>
    <col min="3" max="3" width="14" style="5" customWidth="1"/>
    <col min="4" max="4" width="13.4140625" style="5" customWidth="1"/>
    <col min="5" max="5" width="15.33203125" style="5" customWidth="1"/>
    <col min="6" max="6" width="11.5" style="5" customWidth="1"/>
    <col min="7" max="16384" width="8.6640625" style="5"/>
  </cols>
  <sheetData>
    <row r="2" spans="1:6">
      <c r="A2" s="35" t="s">
        <v>212</v>
      </c>
    </row>
    <row r="3" spans="1:6">
      <c r="D3" s="11" t="s">
        <v>1</v>
      </c>
      <c r="E3" s="11" t="s">
        <v>2</v>
      </c>
      <c r="F3" s="11" t="s">
        <v>3</v>
      </c>
    </row>
    <row r="4" spans="1:6">
      <c r="B4" s="53" t="s">
        <v>40</v>
      </c>
      <c r="C4" s="6" t="s">
        <v>369</v>
      </c>
      <c r="D4" s="6">
        <v>2.91</v>
      </c>
      <c r="E4" s="6">
        <v>10.1</v>
      </c>
      <c r="F4" s="6">
        <v>8.89</v>
      </c>
    </row>
    <row r="5" spans="1:6">
      <c r="B5" s="53"/>
      <c r="C5" s="6" t="s">
        <v>370</v>
      </c>
      <c r="D5" s="6">
        <v>3.06</v>
      </c>
      <c r="E5" s="6">
        <v>9.81</v>
      </c>
      <c r="F5" s="6">
        <v>9.0500000000000007</v>
      </c>
    </row>
    <row r="6" spans="1:6">
      <c r="B6" s="53"/>
      <c r="C6" s="6" t="s">
        <v>371</v>
      </c>
      <c r="D6" s="6">
        <v>2.85</v>
      </c>
      <c r="E6" s="6">
        <v>9.84</v>
      </c>
      <c r="F6" s="6">
        <v>8.6</v>
      </c>
    </row>
    <row r="7" spans="1:6">
      <c r="C7" s="6"/>
      <c r="D7" s="6"/>
      <c r="E7" s="6"/>
      <c r="F7" s="6"/>
    </row>
    <row r="8" spans="1:6">
      <c r="A8" s="35" t="s">
        <v>213</v>
      </c>
      <c r="C8" s="6"/>
      <c r="D8" s="6"/>
      <c r="E8" s="6"/>
      <c r="F8" s="6"/>
    </row>
    <row r="9" spans="1:6">
      <c r="D9" s="11" t="s">
        <v>101</v>
      </c>
      <c r="E9" s="11" t="s">
        <v>102</v>
      </c>
      <c r="F9" s="11"/>
    </row>
    <row r="10" spans="1:6">
      <c r="B10" s="53" t="s">
        <v>40</v>
      </c>
      <c r="C10" s="6" t="s">
        <v>369</v>
      </c>
      <c r="D10" s="15">
        <v>9.8000000000000007</v>
      </c>
      <c r="E10" s="15">
        <v>6.84</v>
      </c>
      <c r="F10" s="6"/>
    </row>
    <row r="11" spans="1:6">
      <c r="B11" s="53"/>
      <c r="C11" s="6" t="s">
        <v>370</v>
      </c>
      <c r="D11" s="15">
        <v>9.4700000000000006</v>
      </c>
      <c r="E11" s="15">
        <v>6.22</v>
      </c>
      <c r="F11" s="6"/>
    </row>
    <row r="12" spans="1:6">
      <c r="B12" s="53"/>
      <c r="C12" s="6" t="s">
        <v>371</v>
      </c>
      <c r="D12" s="15">
        <v>9.08</v>
      </c>
      <c r="E12" s="15">
        <v>6.29</v>
      </c>
      <c r="F12" s="6"/>
    </row>
    <row r="13" spans="1:6">
      <c r="B13" s="34"/>
    </row>
    <row r="14" spans="1:6">
      <c r="A14" s="35" t="s">
        <v>214</v>
      </c>
      <c r="B14" s="34"/>
      <c r="D14" s="11" t="s">
        <v>101</v>
      </c>
      <c r="E14" s="11" t="s">
        <v>102</v>
      </c>
    </row>
    <row r="15" spans="1:6">
      <c r="B15" s="53" t="s">
        <v>40</v>
      </c>
      <c r="C15" s="6" t="s">
        <v>369</v>
      </c>
      <c r="D15" s="6">
        <v>7.58</v>
      </c>
      <c r="E15" s="6">
        <v>5.19</v>
      </c>
    </row>
    <row r="16" spans="1:6">
      <c r="B16" s="53"/>
      <c r="C16" s="6" t="s">
        <v>370</v>
      </c>
      <c r="D16" s="6">
        <v>7.61</v>
      </c>
      <c r="E16" s="6">
        <v>4.9400000000000004</v>
      </c>
    </row>
    <row r="17" spans="1:6">
      <c r="B17" s="53"/>
      <c r="C17" s="6" t="s">
        <v>371</v>
      </c>
      <c r="D17" s="6">
        <v>7.24</v>
      </c>
      <c r="E17" s="6">
        <v>4.6900000000000004</v>
      </c>
    </row>
    <row r="19" spans="1:6">
      <c r="A19" s="35" t="s">
        <v>215</v>
      </c>
    </row>
    <row r="20" spans="1:6">
      <c r="B20" s="6"/>
      <c r="C20" s="53" t="s">
        <v>101</v>
      </c>
      <c r="D20" s="53"/>
      <c r="E20" s="53" t="s">
        <v>102</v>
      </c>
      <c r="F20" s="53"/>
    </row>
    <row r="21" spans="1:6">
      <c r="B21" s="6"/>
      <c r="C21" s="6" t="s">
        <v>47</v>
      </c>
      <c r="D21" s="6" t="s">
        <v>48</v>
      </c>
      <c r="E21" s="6" t="s">
        <v>47</v>
      </c>
      <c r="F21" s="6" t="s">
        <v>48</v>
      </c>
    </row>
    <row r="22" spans="1:6">
      <c r="B22" s="6" t="s">
        <v>369</v>
      </c>
      <c r="C22" s="6">
        <v>80062</v>
      </c>
      <c r="D22" s="6">
        <f>C22/C25</f>
        <v>1.0261552395925901</v>
      </c>
      <c r="E22" s="6">
        <v>28517</v>
      </c>
      <c r="F22" s="6">
        <f>E22/C25</f>
        <v>0.36550259758014902</v>
      </c>
    </row>
    <row r="23" spans="1:6">
      <c r="B23" s="6" t="s">
        <v>370</v>
      </c>
      <c r="C23" s="6">
        <v>78058</v>
      </c>
      <c r="D23" s="6">
        <f>C23/C25</f>
        <v>1.0004699569348554</v>
      </c>
      <c r="E23" s="6">
        <v>27920</v>
      </c>
      <c r="F23" s="6">
        <f>E23/C25</f>
        <v>0.35785084421354846</v>
      </c>
    </row>
    <row r="24" spans="1:6">
      <c r="B24" s="6" t="s">
        <v>371</v>
      </c>
      <c r="C24" s="6">
        <v>75944</v>
      </c>
      <c r="D24" s="6">
        <f>C24/C25</f>
        <v>0.97337480347255456</v>
      </c>
      <c r="E24" s="6">
        <v>27172</v>
      </c>
      <c r="F24" s="6">
        <f>E24/C25</f>
        <v>0.34826372274249778</v>
      </c>
    </row>
    <row r="25" spans="1:6">
      <c r="B25" s="6" t="s">
        <v>6</v>
      </c>
      <c r="C25" s="6">
        <f>AVERAGE(C22:C24)</f>
        <v>78021.333333333328</v>
      </c>
      <c r="D25" s="6">
        <f>AVERAGE(D22:D24)</f>
        <v>1</v>
      </c>
      <c r="E25" s="6">
        <f>AVERAGE(E22:E24)</f>
        <v>27869.666666666668</v>
      </c>
      <c r="F25" s="6">
        <f>AVERAGE(F22:F24)</f>
        <v>0.35720572151206514</v>
      </c>
    </row>
    <row r="27" spans="1:6">
      <c r="A27" s="34" t="s">
        <v>314</v>
      </c>
    </row>
    <row r="28" spans="1:6">
      <c r="C28" s="55" t="s">
        <v>354</v>
      </c>
      <c r="D28" s="55"/>
      <c r="E28" s="55"/>
    </row>
    <row r="29" spans="1:6">
      <c r="C29" s="34" t="s">
        <v>1</v>
      </c>
      <c r="D29" s="34" t="s">
        <v>34</v>
      </c>
      <c r="E29" s="34" t="s">
        <v>269</v>
      </c>
    </row>
    <row r="30" spans="1:6">
      <c r="B30" s="6" t="s">
        <v>369</v>
      </c>
      <c r="C30" s="40">
        <v>3.9399999999999998E-2</v>
      </c>
      <c r="D30" s="40">
        <v>0.19650000000000001</v>
      </c>
      <c r="E30" s="40">
        <v>2.3800000000000002E-2</v>
      </c>
    </row>
    <row r="31" spans="1:6">
      <c r="B31" s="6" t="s">
        <v>370</v>
      </c>
      <c r="C31" s="40">
        <v>5.4399999999999997E-2</v>
      </c>
      <c r="D31" s="40">
        <v>0.18329999999999999</v>
      </c>
      <c r="E31" s="40">
        <v>3.6600000000000001E-2</v>
      </c>
    </row>
    <row r="32" spans="1:6">
      <c r="B32" s="6" t="s">
        <v>371</v>
      </c>
      <c r="C32" s="40">
        <v>3.2399999999999998E-2</v>
      </c>
      <c r="D32" s="40">
        <v>0.21929999999999999</v>
      </c>
      <c r="E32" s="40">
        <v>4.5499999999999999E-2</v>
      </c>
    </row>
    <row r="34" spans="1:6" ht="14" customHeight="1">
      <c r="A34" s="34" t="s">
        <v>315</v>
      </c>
    </row>
    <row r="36" spans="1:6" ht="14" customHeight="1">
      <c r="C36" s="53" t="s">
        <v>348</v>
      </c>
      <c r="D36" s="53"/>
      <c r="E36" s="53"/>
    </row>
    <row r="37" spans="1:6" ht="14" customHeight="1">
      <c r="C37" s="34" t="s">
        <v>267</v>
      </c>
      <c r="D37" s="34" t="s">
        <v>81</v>
      </c>
      <c r="E37" s="34" t="s">
        <v>268</v>
      </c>
    </row>
    <row r="38" spans="1:6" ht="14" customHeight="1">
      <c r="B38" s="6" t="s">
        <v>369</v>
      </c>
      <c r="C38" s="5">
        <v>654291</v>
      </c>
      <c r="D38" s="5">
        <v>988647</v>
      </c>
      <c r="E38" s="5">
        <v>572756</v>
      </c>
    </row>
    <row r="39" spans="1:6">
      <c r="B39" s="6" t="s">
        <v>370</v>
      </c>
      <c r="C39" s="5">
        <v>657843</v>
      </c>
      <c r="D39" s="5">
        <v>931274</v>
      </c>
      <c r="E39" s="5">
        <v>621762</v>
      </c>
    </row>
    <row r="40" spans="1:6">
      <c r="B40" s="6" t="s">
        <v>371</v>
      </c>
      <c r="C40" s="5">
        <v>620766</v>
      </c>
      <c r="D40" s="5">
        <v>1006560</v>
      </c>
      <c r="E40" s="5">
        <v>622522</v>
      </c>
    </row>
    <row r="41" spans="1:6">
      <c r="C41" s="5">
        <v>644300</v>
      </c>
    </row>
    <row r="42" spans="1:6">
      <c r="B42" s="6" t="s">
        <v>369</v>
      </c>
      <c r="C42" s="5">
        <v>1.0155067515132703</v>
      </c>
      <c r="D42" s="5">
        <v>1.5344513425422939</v>
      </c>
      <c r="E42" s="5">
        <v>0.88895855967716897</v>
      </c>
    </row>
    <row r="43" spans="1:6">
      <c r="B43" s="6" t="s">
        <v>370</v>
      </c>
      <c r="C43" s="5">
        <v>1.0210197113146049</v>
      </c>
      <c r="D43" s="5">
        <v>1.4454043147602049</v>
      </c>
      <c r="E43" s="5">
        <v>0.96501940090020177</v>
      </c>
    </row>
    <row r="44" spans="1:6">
      <c r="B44" s="6" t="s">
        <v>371</v>
      </c>
      <c r="C44" s="5">
        <v>0.96347353717212481</v>
      </c>
      <c r="D44" s="5">
        <v>1.5622536085674374</v>
      </c>
      <c r="E44" s="5">
        <v>0.96619897563246937</v>
      </c>
    </row>
    <row r="47" spans="1:6">
      <c r="A47" s="35" t="s">
        <v>313</v>
      </c>
    </row>
    <row r="48" spans="1:6">
      <c r="B48" s="34" t="s">
        <v>348</v>
      </c>
      <c r="C48" s="53" t="s">
        <v>28</v>
      </c>
      <c r="D48" s="53"/>
      <c r="E48" s="53" t="s">
        <v>49</v>
      </c>
      <c r="F48" s="53"/>
    </row>
    <row r="49" spans="1:6">
      <c r="B49" s="6" t="s">
        <v>369</v>
      </c>
      <c r="C49" s="6">
        <v>30075</v>
      </c>
      <c r="D49" s="6">
        <f>C49/C52</f>
        <v>1.0020880304763597</v>
      </c>
      <c r="E49" s="6">
        <v>52376</v>
      </c>
      <c r="F49" s="6">
        <f>E49/C52</f>
        <v>1.7451492164332443</v>
      </c>
    </row>
    <row r="50" spans="1:6">
      <c r="B50" s="6" t="s">
        <v>370</v>
      </c>
      <c r="C50" s="6">
        <v>30705</v>
      </c>
      <c r="D50" s="6">
        <f>C50/C52</f>
        <v>1.0230794006908273</v>
      </c>
      <c r="E50" s="6">
        <v>51237</v>
      </c>
      <c r="F50" s="6">
        <f>E50/C52</f>
        <v>1.7071981518708976</v>
      </c>
    </row>
    <row r="51" spans="1:6">
      <c r="B51" s="6" t="s">
        <v>371</v>
      </c>
      <c r="C51" s="6">
        <v>29257</v>
      </c>
      <c r="D51" s="6">
        <f>C51/C52</f>
        <v>0.97483256883281322</v>
      </c>
      <c r="E51" s="6">
        <v>48589</v>
      </c>
      <c r="F51" s="6">
        <f>E51/C52</f>
        <v>1.6189677576996124</v>
      </c>
    </row>
    <row r="52" spans="1:6">
      <c r="B52" s="34" t="s">
        <v>6</v>
      </c>
      <c r="C52" s="6">
        <f>AVERAGE(C49:C51)</f>
        <v>30012.333333333332</v>
      </c>
      <c r="D52" s="6">
        <f>AVERAGE(D49:D51)</f>
        <v>1</v>
      </c>
      <c r="E52" s="6">
        <f>AVERAGE(E49:E51)</f>
        <v>50734</v>
      </c>
      <c r="F52" s="6">
        <f>AVERAGE(F49:F51)</f>
        <v>1.6904383753345849</v>
      </c>
    </row>
    <row r="53" spans="1:6">
      <c r="C53" s="53" t="s">
        <v>30</v>
      </c>
      <c r="D53" s="53"/>
      <c r="E53" s="53" t="s">
        <v>31</v>
      </c>
      <c r="F53" s="53"/>
    </row>
    <row r="54" spans="1:6">
      <c r="B54" s="6" t="s">
        <v>369</v>
      </c>
      <c r="C54" s="6">
        <v>26468</v>
      </c>
      <c r="D54" s="6">
        <f>C54/C52</f>
        <v>0.8819041060897187</v>
      </c>
      <c r="E54" s="6">
        <v>32326</v>
      </c>
      <c r="F54" s="6">
        <f>E54/C52</f>
        <v>1.0770905294490043</v>
      </c>
    </row>
    <row r="55" spans="1:6">
      <c r="B55" s="6" t="s">
        <v>370</v>
      </c>
      <c r="C55" s="6">
        <v>26848</v>
      </c>
      <c r="D55" s="6">
        <f>C55/C52</f>
        <v>0.89456556748892124</v>
      </c>
      <c r="E55" s="6">
        <v>31764</v>
      </c>
      <c r="F55" s="6">
        <f>E55/C52</f>
        <v>1.058364894432289</v>
      </c>
    </row>
    <row r="56" spans="1:6">
      <c r="B56" s="6" t="s">
        <v>371</v>
      </c>
      <c r="C56" s="6">
        <v>25421</v>
      </c>
      <c r="D56" s="6">
        <f>C56/C52</f>
        <v>0.84701844797138959</v>
      </c>
      <c r="E56" s="6">
        <v>30120</v>
      </c>
      <c r="F56" s="6">
        <f>E56/C52</f>
        <v>1.0035874140631074</v>
      </c>
    </row>
    <row r="57" spans="1:6">
      <c r="B57" s="34" t="s">
        <v>6</v>
      </c>
      <c r="C57" s="6">
        <f>AVERAGE(C54:C56)</f>
        <v>26245.666666666668</v>
      </c>
      <c r="D57" s="6">
        <f>AVERAGE(D54:D56)</f>
        <v>0.87449604051667651</v>
      </c>
      <c r="E57" s="6">
        <f>AVERAGE(E54:E56)</f>
        <v>31403.333333333332</v>
      </c>
      <c r="F57" s="6">
        <f>AVERAGE(F54:F56)</f>
        <v>1.0463476126481335</v>
      </c>
    </row>
    <row r="59" spans="1:6">
      <c r="A59" s="34" t="s">
        <v>316</v>
      </c>
    </row>
    <row r="60" spans="1:6">
      <c r="B60" s="34"/>
      <c r="D60" s="34" t="s">
        <v>267</v>
      </c>
      <c r="E60" s="34" t="s">
        <v>81</v>
      </c>
      <c r="F60" s="34" t="s">
        <v>307</v>
      </c>
    </row>
    <row r="61" spans="1:6">
      <c r="B61" s="53" t="s">
        <v>349</v>
      </c>
      <c r="C61" s="6" t="s">
        <v>369</v>
      </c>
      <c r="D61" s="5">
        <v>0.22500000000000001</v>
      </c>
      <c r="E61" s="5">
        <v>0.22800000000000001</v>
      </c>
      <c r="F61" s="5">
        <v>0.29399999999999998</v>
      </c>
    </row>
    <row r="62" spans="1:6">
      <c r="B62" s="53"/>
      <c r="C62" s="6" t="s">
        <v>370</v>
      </c>
      <c r="D62" s="5">
        <v>0.26300000000000001</v>
      </c>
      <c r="E62" s="5">
        <v>0.27800000000000002</v>
      </c>
      <c r="F62" s="5">
        <v>0.28100000000000003</v>
      </c>
    </row>
    <row r="63" spans="1:6">
      <c r="B63" s="53"/>
      <c r="C63" s="6" t="s">
        <v>371</v>
      </c>
      <c r="D63" s="5">
        <v>0.307</v>
      </c>
      <c r="E63" s="5">
        <v>0.28399999999999997</v>
      </c>
      <c r="F63" s="5">
        <v>0.30099999999999999</v>
      </c>
    </row>
    <row r="64" spans="1:6">
      <c r="B64" s="53"/>
      <c r="C64" s="6" t="s">
        <v>372</v>
      </c>
      <c r="D64" s="5">
        <v>0.26700000000000002</v>
      </c>
      <c r="E64" s="5">
        <v>0.28899999999999998</v>
      </c>
      <c r="F64" s="5">
        <v>0.28100000000000003</v>
      </c>
    </row>
    <row r="65" spans="2:6">
      <c r="B65" s="53"/>
      <c r="C65" s="6" t="s">
        <v>373</v>
      </c>
      <c r="D65" s="5">
        <v>0.308</v>
      </c>
      <c r="E65" s="5">
        <v>0.25600000000000001</v>
      </c>
      <c r="F65" s="5">
        <v>0.315</v>
      </c>
    </row>
    <row r="66" spans="2:6">
      <c r="B66" s="53"/>
      <c r="C66" s="6" t="s">
        <v>374</v>
      </c>
      <c r="D66" s="5">
        <v>0.27700000000000002</v>
      </c>
      <c r="E66" s="5">
        <v>0.30599999999999999</v>
      </c>
      <c r="F66" s="5">
        <v>0.308</v>
      </c>
    </row>
    <row r="67" spans="2:6">
      <c r="B67" s="34"/>
    </row>
    <row r="68" spans="2:6">
      <c r="B68" s="53" t="s">
        <v>341</v>
      </c>
      <c r="C68" s="6" t="s">
        <v>369</v>
      </c>
      <c r="D68" s="5">
        <v>1.208</v>
      </c>
      <c r="E68" s="5">
        <v>0.624</v>
      </c>
      <c r="F68" s="5">
        <v>0.83599999999999997</v>
      </c>
    </row>
    <row r="69" spans="2:6">
      <c r="B69" s="53"/>
      <c r="C69" s="6" t="s">
        <v>370</v>
      </c>
      <c r="D69" s="5">
        <v>1.2889999999999999</v>
      </c>
      <c r="E69" s="5">
        <v>0.59899999999999998</v>
      </c>
      <c r="F69" s="5">
        <v>0.78700000000000003</v>
      </c>
    </row>
    <row r="70" spans="2:6">
      <c r="B70" s="53"/>
      <c r="C70" s="6" t="s">
        <v>371</v>
      </c>
      <c r="D70" s="5">
        <v>1.306</v>
      </c>
      <c r="E70" s="5">
        <v>0.56499999999999995</v>
      </c>
      <c r="F70" s="5">
        <v>0.83299999999999996</v>
      </c>
    </row>
    <row r="71" spans="2:6">
      <c r="B71" s="53"/>
      <c r="C71" s="6" t="s">
        <v>372</v>
      </c>
      <c r="D71" s="5">
        <v>1.228</v>
      </c>
      <c r="E71" s="5">
        <v>0.60899999999999999</v>
      </c>
      <c r="F71" s="5">
        <v>0.85299999999999998</v>
      </c>
    </row>
    <row r="72" spans="2:6">
      <c r="B72" s="53"/>
      <c r="C72" s="6" t="s">
        <v>373</v>
      </c>
      <c r="D72" s="5">
        <v>1.3560000000000001</v>
      </c>
      <c r="E72" s="5">
        <v>0.61299999999999999</v>
      </c>
      <c r="F72" s="5">
        <v>0.81200000000000006</v>
      </c>
    </row>
    <row r="73" spans="2:6">
      <c r="B73" s="53"/>
      <c r="C73" s="6" t="s">
        <v>374</v>
      </c>
      <c r="D73" s="5">
        <v>1.3660000000000001</v>
      </c>
      <c r="E73" s="5">
        <v>0.56699999999999995</v>
      </c>
      <c r="F73" s="5">
        <v>0.92600000000000005</v>
      </c>
    </row>
    <row r="75" spans="2:6">
      <c r="B75" s="53" t="s">
        <v>350</v>
      </c>
      <c r="C75" s="6" t="s">
        <v>369</v>
      </c>
      <c r="D75" s="5">
        <f>D68/D61</f>
        <v>5.3688888888888888</v>
      </c>
      <c r="E75" s="5">
        <f t="shared" ref="E75:F75" si="0">E68/E61</f>
        <v>2.736842105263158</v>
      </c>
      <c r="F75" s="5">
        <f t="shared" si="0"/>
        <v>2.8435374149659864</v>
      </c>
    </row>
    <row r="76" spans="2:6">
      <c r="B76" s="53"/>
      <c r="C76" s="6" t="s">
        <v>370</v>
      </c>
      <c r="D76" s="5">
        <f t="shared" ref="D76:F76" si="1">D69/D62</f>
        <v>4.9011406844106462</v>
      </c>
      <c r="E76" s="5">
        <f t="shared" si="1"/>
        <v>2.1546762589928057</v>
      </c>
      <c r="F76" s="5">
        <f t="shared" si="1"/>
        <v>2.8007117437722417</v>
      </c>
    </row>
    <row r="77" spans="2:6">
      <c r="B77" s="53"/>
      <c r="C77" s="6" t="s">
        <v>371</v>
      </c>
      <c r="D77" s="5">
        <f t="shared" ref="D77:F77" si="2">D70/D63</f>
        <v>4.2540716612377851</v>
      </c>
      <c r="E77" s="5">
        <f t="shared" si="2"/>
        <v>1.9894366197183098</v>
      </c>
      <c r="F77" s="5">
        <f t="shared" si="2"/>
        <v>2.7674418604651163</v>
      </c>
    </row>
    <row r="78" spans="2:6">
      <c r="B78" s="53"/>
      <c r="C78" s="6" t="s">
        <v>372</v>
      </c>
      <c r="D78" s="5">
        <f t="shared" ref="D78:F78" si="3">D71/D64</f>
        <v>4.5992509363295877</v>
      </c>
      <c r="E78" s="5">
        <f t="shared" si="3"/>
        <v>2.1072664359861593</v>
      </c>
      <c r="F78" s="5">
        <f t="shared" si="3"/>
        <v>3.0355871886120993</v>
      </c>
    </row>
    <row r="79" spans="2:6">
      <c r="B79" s="53"/>
      <c r="C79" s="6" t="s">
        <v>373</v>
      </c>
      <c r="D79" s="5">
        <f t="shared" ref="D79:F79" si="4">D72/D65</f>
        <v>4.4025974025974026</v>
      </c>
      <c r="E79" s="5">
        <f t="shared" si="4"/>
        <v>2.39453125</v>
      </c>
      <c r="F79" s="5">
        <f t="shared" si="4"/>
        <v>2.5777777777777779</v>
      </c>
    </row>
    <row r="80" spans="2:6">
      <c r="B80" s="53"/>
      <c r="C80" s="6" t="s">
        <v>374</v>
      </c>
      <c r="D80" s="5">
        <f t="shared" ref="D80:F80" si="5">D73/D66</f>
        <v>4.9314079422382671</v>
      </c>
      <c r="E80" s="5">
        <f t="shared" si="5"/>
        <v>1.8529411764705881</v>
      </c>
      <c r="F80" s="5">
        <f t="shared" si="5"/>
        <v>3.0064935064935066</v>
      </c>
    </row>
    <row r="81" spans="2:6">
      <c r="B81" s="34" t="s">
        <v>201</v>
      </c>
      <c r="D81" s="5">
        <f>AVERAGE(D75:D80)</f>
        <v>4.7428929192837623</v>
      </c>
      <c r="E81" s="5">
        <f t="shared" ref="E81:F81" si="6">AVERAGE(E75:E80)</f>
        <v>2.2059489744051701</v>
      </c>
      <c r="F81" s="5">
        <f t="shared" si="6"/>
        <v>2.8385915820144549</v>
      </c>
    </row>
    <row r="83" spans="2:6">
      <c r="B83" s="53" t="s">
        <v>38</v>
      </c>
      <c r="C83" s="6" t="s">
        <v>369</v>
      </c>
      <c r="D83" s="5">
        <f>D75/$D$81</f>
        <v>1.1319861064246122</v>
      </c>
      <c r="E83" s="5">
        <f>E75/$D$81</f>
        <v>0.57704066944788968</v>
      </c>
      <c r="F83" s="5">
        <f>F75/$D$81</f>
        <v>0.59953649879057291</v>
      </c>
    </row>
    <row r="84" spans="2:6">
      <c r="B84" s="53"/>
      <c r="C84" s="6" t="s">
        <v>370</v>
      </c>
      <c r="D84" s="5">
        <f t="shared" ref="D84:F88" si="7">D76/$D$81</f>
        <v>1.033365240965799</v>
      </c>
      <c r="E84" s="5">
        <f t="shared" si="7"/>
        <v>0.45429578437924956</v>
      </c>
      <c r="F84" s="5">
        <f t="shared" si="7"/>
        <v>0.59050705791502145</v>
      </c>
    </row>
    <row r="85" spans="2:6">
      <c r="B85" s="53"/>
      <c r="C85" s="6" t="s">
        <v>371</v>
      </c>
      <c r="D85" s="5">
        <f t="shared" si="7"/>
        <v>0.89693605435228851</v>
      </c>
      <c r="E85" s="5">
        <f t="shared" si="7"/>
        <v>0.41945636420118465</v>
      </c>
      <c r="F85" s="5">
        <f t="shared" si="7"/>
        <v>0.58349237639609952</v>
      </c>
    </row>
    <row r="86" spans="2:6">
      <c r="B86" s="53"/>
      <c r="C86" s="6" t="s">
        <v>372</v>
      </c>
      <c r="D86" s="5">
        <f t="shared" si="7"/>
        <v>0.9697142681905907</v>
      </c>
      <c r="E86" s="5">
        <f t="shared" si="7"/>
        <v>0.44429981276161373</v>
      </c>
      <c r="F86" s="5">
        <f t="shared" si="7"/>
        <v>0.64002861550382883</v>
      </c>
    </row>
    <row r="87" spans="2:6">
      <c r="B87" s="53"/>
      <c r="C87" s="6" t="s">
        <v>373</v>
      </c>
      <c r="D87" s="5">
        <f t="shared" si="7"/>
        <v>0.92825148649197231</v>
      </c>
      <c r="E87" s="5">
        <f t="shared" si="7"/>
        <v>0.50486723836084513</v>
      </c>
      <c r="F87" s="5">
        <f t="shared" si="7"/>
        <v>0.54350326301843965</v>
      </c>
    </row>
    <row r="88" spans="2:6">
      <c r="B88" s="53"/>
      <c r="C88" s="6" t="s">
        <v>374</v>
      </c>
      <c r="D88" s="5">
        <f t="shared" si="7"/>
        <v>1.0397468435747381</v>
      </c>
      <c r="E88" s="5">
        <f t="shared" si="7"/>
        <v>0.39067742156624652</v>
      </c>
      <c r="F88" s="5">
        <f t="shared" si="7"/>
        <v>0.63389445168994574</v>
      </c>
    </row>
    <row r="89" spans="2:6">
      <c r="B89" s="34" t="s">
        <v>201</v>
      </c>
      <c r="D89" s="5">
        <f>AVERAGE(D83:D88)</f>
        <v>1.0000000000000002</v>
      </c>
      <c r="E89" s="5">
        <f t="shared" ref="E89:F89" si="8">AVERAGE(E83:E88)</f>
        <v>0.4651062151195049</v>
      </c>
      <c r="F89" s="5">
        <f t="shared" si="8"/>
        <v>0.59849371055231804</v>
      </c>
    </row>
  </sheetData>
  <mergeCells count="15">
    <mergeCell ref="B61:B66"/>
    <mergeCell ref="B68:B73"/>
    <mergeCell ref="B83:B88"/>
    <mergeCell ref="B75:B80"/>
    <mergeCell ref="C28:E28"/>
    <mergeCell ref="C36:E36"/>
    <mergeCell ref="C48:D48"/>
    <mergeCell ref="E48:F48"/>
    <mergeCell ref="C53:D53"/>
    <mergeCell ref="E53:F53"/>
    <mergeCell ref="B4:B6"/>
    <mergeCell ref="B10:B12"/>
    <mergeCell ref="B15:B17"/>
    <mergeCell ref="C20:D20"/>
    <mergeCell ref="E20:F20"/>
  </mergeCells>
  <phoneticPr fontId="1" type="noConversion"/>
  <conditionalFormatting sqref="B22:B24">
    <cfRule type="duplicateValues" dxfId="78" priority="10"/>
  </conditionalFormatting>
  <conditionalFormatting sqref="B30:B32">
    <cfRule type="duplicateValues" dxfId="77" priority="9"/>
  </conditionalFormatting>
  <conditionalFormatting sqref="B38:B40">
    <cfRule type="duplicateValues" dxfId="76" priority="8"/>
  </conditionalFormatting>
  <conditionalFormatting sqref="B42:B44">
    <cfRule type="duplicateValues" dxfId="75" priority="7"/>
  </conditionalFormatting>
  <conditionalFormatting sqref="B49:B51">
    <cfRule type="duplicateValues" dxfId="74" priority="6"/>
  </conditionalFormatting>
  <conditionalFormatting sqref="B54:B56">
    <cfRule type="duplicateValues" dxfId="73" priority="5"/>
  </conditionalFormatting>
  <conditionalFormatting sqref="C4:C6">
    <cfRule type="duplicateValues" dxfId="72" priority="13"/>
  </conditionalFormatting>
  <conditionalFormatting sqref="C10:C12">
    <cfRule type="duplicateValues" dxfId="71" priority="12"/>
  </conditionalFormatting>
  <conditionalFormatting sqref="C15:C17">
    <cfRule type="duplicateValues" dxfId="70" priority="11"/>
  </conditionalFormatting>
  <conditionalFormatting sqref="C61:C66">
    <cfRule type="duplicateValues" dxfId="69" priority="4"/>
  </conditionalFormatting>
  <conditionalFormatting sqref="C68:C73">
    <cfRule type="duplicateValues" dxfId="68" priority="3"/>
  </conditionalFormatting>
  <conditionalFormatting sqref="C75:C80">
    <cfRule type="duplicateValues" dxfId="67" priority="2"/>
  </conditionalFormatting>
  <conditionalFormatting sqref="C83:C88">
    <cfRule type="duplicateValues" dxfId="66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 1</vt:lpstr>
      <vt:lpstr>Fig 2</vt:lpstr>
      <vt:lpstr>Fig 3</vt:lpstr>
      <vt:lpstr>Fig 4</vt:lpstr>
      <vt:lpstr>Fig 5</vt:lpstr>
      <vt:lpstr>Fig 6</vt:lpstr>
      <vt:lpstr>S1 Fig</vt:lpstr>
      <vt:lpstr>S2 Fig</vt:lpstr>
      <vt:lpstr>S3 Fig</vt:lpstr>
      <vt:lpstr>S4 Fig</vt:lpstr>
      <vt:lpstr>S5 Fig</vt:lpstr>
      <vt:lpstr>S6 Fig</vt:lpstr>
      <vt:lpstr>S7 Fig</vt:lpstr>
      <vt:lpstr>S8 Fig</vt:lpstr>
      <vt:lpstr>S9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p</dc:creator>
  <cp:lastModifiedBy>Windows User</cp:lastModifiedBy>
  <dcterms:created xsi:type="dcterms:W3CDTF">2015-06-05T18:19:34Z</dcterms:created>
  <dcterms:modified xsi:type="dcterms:W3CDTF">2023-12-15T13:56:46Z</dcterms:modified>
</cp:coreProperties>
</file>